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https://uofnelincoln-my.sharepoint.com/personal/dhytenjr2_unl_edu/Documents/BoxMigrationUNL/Hyten Lab Internal Only/MIP_manuscript/"/>
    </mc:Choice>
  </mc:AlternateContent>
  <xr:revisionPtr revIDLastSave="133" documentId="11_DF02E1A16126197A1616C0346651DEAD8ED8FFCC" xr6:coauthVersionLast="47" xr6:coauthVersionMax="47" xr10:uidLastSave="{BD5ACE88-3522-4B04-AC22-CF1FEE97A912}"/>
  <bookViews>
    <workbookView xWindow="28680" yWindow="-18120" windowWidth="29040" windowHeight="18240" activeTab="1" xr2:uid="{00000000-000D-0000-FFFF-FFFF00000000}"/>
  </bookViews>
  <sheets>
    <sheet name="Table S1" sheetId="2" r:id="rId1"/>
    <sheet name="Table S2" sheetId="3" r:id="rId2"/>
    <sheet name="Table S3" sheetId="4" r:id="rId3"/>
    <sheet name="Table S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5" i="4" l="1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</calcChain>
</file>

<file path=xl/sharedStrings.xml><?xml version="1.0" encoding="utf-8"?>
<sst xmlns="http://schemas.openxmlformats.org/spreadsheetml/2006/main" count="5524" uniqueCount="2349">
  <si>
    <t>PI086026_1</t>
  </si>
  <si>
    <t>PI603724E</t>
  </si>
  <si>
    <t>PI068661</t>
  </si>
  <si>
    <t>PI615472</t>
  </si>
  <si>
    <t>PI592938</t>
  </si>
  <si>
    <t>PI063271</t>
  </si>
  <si>
    <t>PI438229</t>
  </si>
  <si>
    <t>PI605782B</t>
  </si>
  <si>
    <t>PI437749</t>
  </si>
  <si>
    <t>PI438249B</t>
  </si>
  <si>
    <t>PI074070</t>
  </si>
  <si>
    <t>PI087465_1</t>
  </si>
  <si>
    <t>PI085668</t>
  </si>
  <si>
    <t>PI417521</t>
  </si>
  <si>
    <t>PI068521</t>
  </si>
  <si>
    <t>PI506560</t>
  </si>
  <si>
    <t>PI632667</t>
  </si>
  <si>
    <t>PI437619</t>
  </si>
  <si>
    <t>PI0653379</t>
  </si>
  <si>
    <t>PI438058</t>
  </si>
  <si>
    <t>PI605846B</t>
  </si>
  <si>
    <t>PI424443</t>
  </si>
  <si>
    <t>PI361071B</t>
  </si>
  <si>
    <t>PI507541</t>
  </si>
  <si>
    <t>PI030600</t>
  </si>
  <si>
    <t>PI578505</t>
  </si>
  <si>
    <t>PI090208</t>
  </si>
  <si>
    <t>PI437841</t>
  </si>
  <si>
    <t>PI062202</t>
  </si>
  <si>
    <t>PI068427</t>
  </si>
  <si>
    <t>PI036653</t>
  </si>
  <si>
    <t>PI415072</t>
  </si>
  <si>
    <t>PI605847</t>
  </si>
  <si>
    <t>PI398985</t>
  </si>
  <si>
    <t>PI605885C</t>
  </si>
  <si>
    <t>PI495832</t>
  </si>
  <si>
    <t>PI603490</t>
  </si>
  <si>
    <t>PI417472C</t>
  </si>
  <si>
    <t>PI603188</t>
  </si>
  <si>
    <t>PI437441</t>
  </si>
  <si>
    <t>PI153309</t>
  </si>
  <si>
    <t>PI054592</t>
  </si>
  <si>
    <t>PI547570</t>
  </si>
  <si>
    <t>PI081777</t>
  </si>
  <si>
    <t>PI561347</t>
  </si>
  <si>
    <t>PI059849</t>
  </si>
  <si>
    <t>PI068516</t>
  </si>
  <si>
    <t>PI068481</t>
  </si>
  <si>
    <t>PI634761</t>
  </si>
  <si>
    <t>PI592948</t>
  </si>
  <si>
    <t>PI438177</t>
  </si>
  <si>
    <t>PI594166</t>
  </si>
  <si>
    <t>PI606390A</t>
  </si>
  <si>
    <t>PI054818</t>
  </si>
  <si>
    <t>PI5090111</t>
  </si>
  <si>
    <t>PI068484_4</t>
  </si>
  <si>
    <t>PI408169A</t>
  </si>
  <si>
    <t>PI506575A</t>
  </si>
  <si>
    <t>PI615481</t>
  </si>
  <si>
    <t>PI594817</t>
  </si>
  <si>
    <t>PI507028</t>
  </si>
  <si>
    <t>PI578386</t>
  </si>
  <si>
    <t>PI065354</t>
  </si>
  <si>
    <t>PI062483</t>
  </si>
  <si>
    <t>PI547787</t>
  </si>
  <si>
    <t>PI437341</t>
  </si>
  <si>
    <t>PI548229</t>
  </si>
  <si>
    <t>PI594871</t>
  </si>
  <si>
    <t>PI424549B</t>
  </si>
  <si>
    <t>PI054606_1</t>
  </si>
  <si>
    <t>PI347550A</t>
  </si>
  <si>
    <t>PI408169B</t>
  </si>
  <si>
    <t>PI506848</t>
  </si>
  <si>
    <t>PI065338</t>
  </si>
  <si>
    <t>PI632939</t>
  </si>
  <si>
    <t>PI567767C</t>
  </si>
  <si>
    <t>PI407795B</t>
  </si>
  <si>
    <t>PI065341</t>
  </si>
  <si>
    <t>PI068600</t>
  </si>
  <si>
    <t>PI068560</t>
  </si>
  <si>
    <t>PI085559</t>
  </si>
  <si>
    <t>PI068475_1</t>
  </si>
  <si>
    <t>PI065346</t>
  </si>
  <si>
    <t>PI438251</t>
  </si>
  <si>
    <t>PI423734</t>
  </si>
  <si>
    <t>PI507368</t>
  </si>
  <si>
    <t>PI567453</t>
  </si>
  <si>
    <t>PI632639C</t>
  </si>
  <si>
    <t>PI613559F</t>
  </si>
  <si>
    <t>PI069991</t>
  </si>
  <si>
    <t>PI606380A</t>
  </si>
  <si>
    <t>PI68522</t>
  </si>
  <si>
    <t>PI506711B</t>
  </si>
  <si>
    <t>PI548228</t>
  </si>
  <si>
    <t>PI030599</t>
  </si>
  <si>
    <t>PI088312</t>
  </si>
  <si>
    <t>Soybean accession</t>
  </si>
  <si>
    <t>ss715579337</t>
  </si>
  <si>
    <t>GCATGTATGTGTCTTGAGTGTGAAAGAGGCTTCAGCTTCCCGATATCCGACGGTAGTGTTATTTTAAGCAACAAT</t>
  </si>
  <si>
    <t>ss715580182</t>
  </si>
  <si>
    <t>GATGCAATCACACGTCGCCTTTGTGCCTCTTCAGCTTCCCGATATCCGACGGTAGTGTTTTTGCTATGGTTGTGG</t>
  </si>
  <si>
    <t>ss715578407</t>
  </si>
  <si>
    <t>GGGGATCTTCTCAATTGAAAGATCCCTCTTCAGCTTCCCGATATCCGACGGTAGTGTATTAACTCAAGAGTTTGA</t>
  </si>
  <si>
    <t>ss715578463</t>
  </si>
  <si>
    <t>GAGAAAAGATGAATATATAACCTTGAACCCTTCAGCTTCCCGATATCCGACGGTAGTGTCGCATGCAATTGGGAT</t>
  </si>
  <si>
    <t>ss715578584</t>
  </si>
  <si>
    <t>GATGCCAAGATAGAGATCTATGGTTCCAACTTCAGCTTCCCGATATCCGACGGTAGTGTTGTGCAAACTCAGTGT</t>
  </si>
  <si>
    <t>ss715578642</t>
  </si>
  <si>
    <t>GCATCCTTCATACACAACTGCAAATTCCTTCAGCTTCCCGATATCCGACGGTAGTGTCCTGTTGGCTTGTGTT</t>
  </si>
  <si>
    <t>ss715578689</t>
  </si>
  <si>
    <t>AGCGCTCCTCCACTTTCTCGACTTCAGCTTCCCGATATCCGACGGTAGTGTTTTTGTGAGAGTTTACCCCCTTAC</t>
  </si>
  <si>
    <t>ss715578810</t>
  </si>
  <si>
    <t>GCACAGCACCAGAACCCACTTCAGCTTCCCGATATCCGACGGTAGTGTGGGTTGCTGGTGTGGTGGGTGCTGGTG</t>
  </si>
  <si>
    <t>ss715578942</t>
  </si>
  <si>
    <t>GCCTTGATGAGGATTATGCTTCTAATCTTCAGCTTCCCGATATCCGACGGTAGTGTGAGAACAATAATGAAA</t>
  </si>
  <si>
    <t>ss715578957</t>
  </si>
  <si>
    <t>CGATTGCAGCAGCTGCGTAGAGCTGCTTCAGCTTCCCGATATCCGACGGTAGTGTCACGCTTGAACAACCG</t>
  </si>
  <si>
    <t>ss715579021</t>
  </si>
  <si>
    <t>GAAATTGATGGGGCTTTCAAGGTGCTTCAGCTTCCCGATATCCGACGGTAGTGTAGTGAATATGATTAGGAAATG</t>
  </si>
  <si>
    <t>ss715579057</t>
  </si>
  <si>
    <t>GCAGAAAACCGTTTGCGGTTCAAAACCTTCAGCTTCCCGATATCCGACGGTAGTGTCTTGATCGGAACTTACATC</t>
  </si>
  <si>
    <t>ss715579327</t>
  </si>
  <si>
    <t>GCTTTGGGAGTTGGATTTTTGAGGTTTCTTCAGCTTCCCGATATCCGACGGTAGTGTCTAATTATTTTTCTTAAG</t>
  </si>
  <si>
    <t>ss715579338</t>
  </si>
  <si>
    <t>GTCATGACTGTAATTTAACATTGTCCTCCTTCAGCTTCCCGATATCCGACGGTAGTGTAAATTAAAAAAAAACCC</t>
  </si>
  <si>
    <t>ss715579736</t>
  </si>
  <si>
    <t>CGTCAACCAAAAGATACAGGGGGGATTTGCTTCAGCTTCCCGATATCCGACGGTAGTGTAGCAATTGACAAAAGG</t>
  </si>
  <si>
    <t>ss715579934</t>
  </si>
  <si>
    <t>GATCAACACTGACTGGAGGTGGAACCCAACTTCAGCTTCCCGATATCCGACGGTAGTGTGTGGATCGAAAATGGA</t>
  </si>
  <si>
    <t>ss715580115</t>
  </si>
  <si>
    <t>CAAAGATTAAAACTCATTTGGAAAAAAAACTTCAGCTTCCCGATATCCGACGGTAGTGTGTGATCATAGAATTCA</t>
  </si>
  <si>
    <t>ss715580740</t>
  </si>
  <si>
    <t>CAGTGAGTGACACCTAGCTCACACCCCTTCAGCTTCCCGATATCCGACGGTAGTGTCTTTGAGTCACTGCCTG</t>
  </si>
  <si>
    <t>ss715578751</t>
  </si>
  <si>
    <t>GAAATCAACAACTGGGACAAGCATTCACCCTTCAGCTTCCCGATATCCGACGGTAGTGTCATTGTGAGCAAGTTC</t>
  </si>
  <si>
    <t>ss715578901</t>
  </si>
  <si>
    <t>CATCTAAAAAGTCTTCCTACTAAGGCGTCCTTCAGCTTCCCGATATCCGACGGTAGTGTCCTTGATCAATCTAAG</t>
  </si>
  <si>
    <t>ss715579229</t>
  </si>
  <si>
    <t>GGACATGCATGGATTTTTTCATAGCCCTTCAGCTTCCCGATATCCGACGGTAGTGTGAGGAAACCAATGAAGAA</t>
  </si>
  <si>
    <t>ss715579274</t>
  </si>
  <si>
    <t>GTGCCACCGAAACGCTTGAAAGATTGCGCTTCAGCTTCCCGATATCCGACGGTAGTGTACAAGCCAAAGGTGGT</t>
  </si>
  <si>
    <t>ss715579470</t>
  </si>
  <si>
    <t>GACACATGACAGTCAACGTCTGAGACTTCAGCTTCCCGATATCCGACGGTAGTGTGAGATGGGAGAGTTTTTGG</t>
  </si>
  <si>
    <t>ss715579666</t>
  </si>
  <si>
    <t>GCGAGTTGCCATGACCATGACCTGGTCTTCAGCTTCCCGATATCCGACGGTAGTGTCCTTAATGTTATTATAGC</t>
  </si>
  <si>
    <t>ss715579793</t>
  </si>
  <si>
    <t>GCCAATGGCTCTTGTGTTTTGGATTATTTCTTCAGCTTCCCGATATCCGACGGTAGTGTTAATGCAACACTAAAT</t>
  </si>
  <si>
    <t>ss715579804</t>
  </si>
  <si>
    <t>CGAAAGACTGTTGGGCCCTAAAGGACCTTCAGCTTCCCGATATCCGACGGTAGTGTACACACCAATCGCACTACA</t>
  </si>
  <si>
    <t>ss715579847</t>
  </si>
  <si>
    <t>CACGTAAAGTTTGATAAAAATGATTTGCTTCAGCTTCCCGATATCCGACGGTAGTGTGGTTTCCATTAATGTTGG</t>
  </si>
  <si>
    <t>ss715579864</t>
  </si>
  <si>
    <t>AACCGCGGCATCTCCGCGCTTCAGCTTCCCGATATCCGACGGTAGTGTTCCAAGGTCGATTTCTCCGCCCGTCC</t>
  </si>
  <si>
    <t>ss715579958</t>
  </si>
  <si>
    <t>CGTTACTTACGTTAATTGGAAGATCCATCTTCAGCTTCCCGATATCCGACGGTAGTGTGAGTAGAGTTTGGCCGG</t>
  </si>
  <si>
    <t>ss715580023</t>
  </si>
  <si>
    <t>GCGTGTTCCTCGGACCCCACATTGTTAACTTCAGCTTCCCGATATCCGACGGTAGTGTTTTTTCTTTCCACTTG</t>
  </si>
  <si>
    <t>ss715580075</t>
  </si>
  <si>
    <t>ACTTTTCAATCGATTACACCTAGAGAGAGCTTCAGCTTCCCGATATCCGACGGTAGTGTAATTGATTTACAAGTG</t>
  </si>
  <si>
    <t>ss715580100</t>
  </si>
  <si>
    <t>CAAATCTATCACTAAACATATATCGTGGCCTTCAGCTTCCCGATATCCGACGGTAGTGTCCAAAACACAAACCCT</t>
  </si>
  <si>
    <t>ss715580117</t>
  </si>
  <si>
    <t>GTTTTGGGGACAAAGAGTGGCCGTGAATGCTTCAGCTTCCCGATATCCGACGGTAGTGTCTAAGCCATCTTGAGA</t>
  </si>
  <si>
    <t>ss715580166</t>
  </si>
  <si>
    <t>GAAAGAATCCTGTTTTGGTTGTTGTGTGCCTTCAGCTTCCCGATATCCGACGGTAGTGTATGGAAACACTCAGGT</t>
  </si>
  <si>
    <t>ss715580250</t>
  </si>
  <si>
    <t>GCGGGGGAAACAAAGAATGAGATACTTCAGCTTCCCGATATCCGACGGTAGTGTGGGATTTGAATTTCCTGCGG</t>
  </si>
  <si>
    <t>ss715580276</t>
  </si>
  <si>
    <t>CTACTGCTCCGCTACTTGCTGCCTAGCTTCAGCTTCCCGATATCCGACGGTAGTGTCCCCGGTTGGAGATATTTT</t>
  </si>
  <si>
    <t>ss715580307</t>
  </si>
  <si>
    <t>GTGGGGTTGGCTTGTTACCTTTTGTTCTTCAGCTTCCCGATATCCGACGGTAGTGTCTATTGCCAGATTCATTGG</t>
  </si>
  <si>
    <t>ss715580314</t>
  </si>
  <si>
    <t>GTCAACTCAAATTGCAGCAAAAATACCACTTCAGCTTCCCGATATCCGACGGTAGTGTAGGACTGGGGGAGGGG</t>
  </si>
  <si>
    <t>ss715580367</t>
  </si>
  <si>
    <t>GCTTTGTTGTTCTTCGTTAATGGCTTTCTTCAGCTTCCCGATATCCGACGGTAGTGTTTCTTCCTTCCTTGAAGC</t>
  </si>
  <si>
    <t>ss715580414</t>
  </si>
  <si>
    <t>GGACAAAAAAACCATATTCTGCACTAATCTTCAGCTTCCCGATATCCGACGGTAGTGTTTTTGGACTTGTGGAC</t>
  </si>
  <si>
    <t>ss715580518</t>
  </si>
  <si>
    <t>GTATTTTATAATCTTCAGCTCCTTGTGTCTTCAGCTTCCCGATATCCGACGGTAGTGTCCTACAATAAAAAACC</t>
  </si>
  <si>
    <t>ss715580536</t>
  </si>
  <si>
    <t>GGTTTGGGGAGTCATATGTTCAGTTCCCTCTTCAGCTTCCCGATATCCGACGGTAGTGTTTTCTTGCGCATTACA</t>
  </si>
  <si>
    <t>ss715580571</t>
  </si>
  <si>
    <t>GTGAAGTTGGTTTCCCGGTGGCTTCAGCTTCCCGATATCCGACGGTAGTGTGTGGGGATCCCCGAGTTACG</t>
  </si>
  <si>
    <t>ss715580576</t>
  </si>
  <si>
    <t>CGTGACAATTACTTGTTAGGGTTTTGACCTTCAGCTTCCCGATATCCGACGGTAGTGTTGCGTGGTAATGTTTTG</t>
  </si>
  <si>
    <t>ss715580676</t>
  </si>
  <si>
    <t>GCACATGGCCACAACCATTGATTGACCCCTTCAGCTTCCCGATATCCGACGGTAGTGTGGTTAACTGGTTGAAG</t>
  </si>
  <si>
    <t>ss715580717</t>
  </si>
  <si>
    <t>GCTGTACTGGATTGTGTGCAATGTCTTCAGCTTCCCGATATCCGACGGTAGTGTTTCTGTGGACTTGTGG</t>
  </si>
  <si>
    <t>ss715583999</t>
  </si>
  <si>
    <t>GCAATCTGGTGGGTGGATTTGGCTTCAGCTTCCCGATATCCGACGGTAGTGTATAACCGCAGATGGGATC</t>
  </si>
  <si>
    <t>ss715584262</t>
  </si>
  <si>
    <t>TGTCCTCCATGTCCCCGTCTTCAGCTTCCCGATATCCGACGGTAGTGTTGGTTTCGATCATTCTATTCTGTCTGG</t>
  </si>
  <si>
    <t>ss715581363</t>
  </si>
  <si>
    <t>CTCCTTCTCGCCACTCCCGCCATCCCTCTCTTCAGCTTCCCGATATCCGACGGTAGTGTCATCTTCTTCCTCATC</t>
  </si>
  <si>
    <t>ss715581502</t>
  </si>
  <si>
    <t>GTAGGCGCGCAAGGCCGATCGCCTCTTCAGCTTCCCGATATCCGACGGTAGTGTGTGGCGGTGGCAGTTGAGGG</t>
  </si>
  <si>
    <t>ss715581732</t>
  </si>
  <si>
    <t>GCACGTTTGGGTCATCCGGGAGCACCTGTCTTCAGCTTCCCGATATCCGACGGTAGTGTTTTTTCTGTGAAGGAT</t>
  </si>
  <si>
    <t>ss715581908</t>
  </si>
  <si>
    <t>GCAAAGTAGAGACAACCATCATTATTGTGCTTCAGCTTCCCGATATCCGACGGTAGTGTCAATCTATGTAAAATA</t>
  </si>
  <si>
    <t>ss715582063</t>
  </si>
  <si>
    <t>GCTTGCAGCCTTCATAATCCATTTTTCTTCAGCTTCCCGATATCCGACGGTAGTGTACAGAAAAATATCAAC</t>
  </si>
  <si>
    <t>ss715582094</t>
  </si>
  <si>
    <t>GAAATCTACCATGCAACATCAAACAGCCTTCAGCTTCCCGATATCCGACGGTAGTGTTTTCTCATTGGGTTGAAT</t>
  </si>
  <si>
    <t>ss715583486</t>
  </si>
  <si>
    <t>GCCGTTTGACTTTAAATATTTGAGTTGACTTCAGCTTCCCGATATCCGACGGTAGTGTCTGAAATTTCAGTTGA</t>
  </si>
  <si>
    <t>ss715583580</t>
  </si>
  <si>
    <t>GCTATTGTTAAACAAACGAACGCGTGGGCTTCAGCTTCCCGATATCCGACGGTAGTGTGTTATTGGATGGCTGT</t>
  </si>
  <si>
    <t>ss715583626</t>
  </si>
  <si>
    <t>CAAGAACGCCAAGCGCTCCCGCACCCACCCTTCAGCTTCCCGATATCCGACGGTAGTGTACTCCACCAACACCAA</t>
  </si>
  <si>
    <t>ss715583637</t>
  </si>
  <si>
    <t>CGCAGTCAAATATTGTCTGAAGCAACACTTCAGCTTCCCGATATCCGACGGTAGTGTACGGGTCGATTTTCTG</t>
  </si>
  <si>
    <t>ss715583788</t>
  </si>
  <si>
    <t>CGACTAAATATGATGTGAGCTATTTTTTCTTCAGCTTCCCGATATCCGACGGTAGTGTACAATGAATCAACCCCA</t>
  </si>
  <si>
    <t>ss715583802</t>
  </si>
  <si>
    <t>ACATAACACCAAAATGGGGTGTCCATTCCCTTCAGCTTCCCGATATCCGACGGTAGTGTAAATTGCTTAAAAGTT</t>
  </si>
  <si>
    <t>ss715583886</t>
  </si>
  <si>
    <t>GTGGTGGTCAACAGCAATATCTTCAGCTTCCCGATATCCGACGGTAGTGTTGTGATGGCCATGTATGCGTGCGCG</t>
  </si>
  <si>
    <t>ss715584048</t>
  </si>
  <si>
    <t>GGTCAAGTCACAGATGATAAGAAAAGTCTCTTCAGCTTCCCGATATCCGACGGTAGTGTACATAACTAGGAGTGA</t>
  </si>
  <si>
    <t>ss715584151</t>
  </si>
  <si>
    <t>GTGTCTCCGTGATATCCCTAATACGGCCTTCAGCTTCCCGATATCCGACGGTAGTGTCTGAACAACTGAAATTGC</t>
  </si>
  <si>
    <t>ss715584211</t>
  </si>
  <si>
    <t>GCCCGGGGCTCTTGTCACTACCACAGCTTCAGCTTCCCGATATCCGACGGTAGTGTGGGATTAAGGCAAGGAAGG</t>
  </si>
  <si>
    <t>ss715580919</t>
  </si>
  <si>
    <t>GCCCTATCAAGAAGTTATTCCTTGGATACTTCAGCTTCCCGATATCCGACGGTAGTGTGTCATAATAGTAGGTAA</t>
  </si>
  <si>
    <t>ss715580940</t>
  </si>
  <si>
    <t>CGAGGCAACTTGTTTCGTTTGTTCCAATGCTTCAGCTTCCCGATATCCGACGGTAGTGTTGCATTCATATGAGTG</t>
  </si>
  <si>
    <t>ss715581014</t>
  </si>
  <si>
    <t>CATCATAGAACTTGTTATGGTGGCTGGCCTTCAGCTTCCCGATATCCGACGGTAGTGTTTGTTTTGTCATCGTTG</t>
  </si>
  <si>
    <t>ss715581063</t>
  </si>
  <si>
    <t>CAACAAGTGACAATGTTGAGGTGATGGGCTTCAGCTTCCCGATATCCGACGGTAGTGTGTTGCATCCGTTGTGG</t>
  </si>
  <si>
    <t>ss715581190</t>
  </si>
  <si>
    <t>GCAGGGGTAGGGGTGGGTAAACGGGCCTTCAGCTTCCCGATATCCGACGGTAGTGTGATAAGTTCAAATAAACA</t>
  </si>
  <si>
    <t>ss715581203</t>
  </si>
  <si>
    <t>GCAGGAAGCTTTAAGGGAATTCTGGAGAACTTCAGCTTCCCGATATCCGACGGTAGTGTACCCAATGGTGAAAGG</t>
  </si>
  <si>
    <t>ss715581263</t>
  </si>
  <si>
    <t>GTTGTGCTATATCTTGAAGATGCACGGAGCTTCAGCTTCCCGATATCCGACGGTAGTGTTGAAGGACTATAAACA</t>
  </si>
  <si>
    <t>ss715581307</t>
  </si>
  <si>
    <t>GCCTCTGTGAATGGTCATATAAATTAGCTCTTCAGCTTCCCGATATCCGACGGTAGTGTTGACCCAAAAACCAAA</t>
  </si>
  <si>
    <t>ss715581320</t>
  </si>
  <si>
    <t>AGCACCAAATTCACTACACAACACCCTTCAGCTTCCCGATATCCGACGGTAGTGTAATCATAAGTAAATAATCAG</t>
  </si>
  <si>
    <t>ss715581336</t>
  </si>
  <si>
    <t>GTGCTCAACATTAAGCAGTTAGTGCTTCAGCTTCCCGATATCCGACGGTAGTGTAACTAAAAAGGAGAAAT</t>
  </si>
  <si>
    <t>ss715581352</t>
  </si>
  <si>
    <t>GACATGTGACCAGTCCAGTCTCTTCTTCAGCTTCCCGATATCCGACGGTAGTGTTGGATGATGGCAAAAGGGAGG</t>
  </si>
  <si>
    <t>ss715581373</t>
  </si>
  <si>
    <t>CGTGGCATTGAGGTAAAGGTGTGTGTAGTCTTCAGCTTCCCGATATCCGACGGTAGTGTTCTCCACGTGGTGCGT</t>
  </si>
  <si>
    <t>ss715581444</t>
  </si>
  <si>
    <t>GCCGCACGCCCTTACCTTCACTTCAGCTTCCCGATATCCGACGGTAGTGTTACACGTCCTCACCTTCAGAGGACA</t>
  </si>
  <si>
    <t>ss715581761</t>
  </si>
  <si>
    <t>TTCACGCTACTTCCACCTGCTTCAGCTTCCCGATATCCGACGGTAGTGTGACACAATTCAGAGGCAGCTATCTTT</t>
  </si>
  <si>
    <t>ss715582382</t>
  </si>
  <si>
    <t>ACCAAATGGTTTAGGCTAGTTAGATTATTCTTCAGCTTCCCGATATCCGACGGTAGTGTAAAATACTAAATTGTG</t>
  </si>
  <si>
    <t>ss715582395</t>
  </si>
  <si>
    <t>GTCAATTACATCAATAAAATAAATAATTCTTCAGCTTCCCGATATCCGACGGTAGTGTAAGATCCAATCAACTT</t>
  </si>
  <si>
    <t>ss715582533</t>
  </si>
  <si>
    <t>GTTTTGAACAGAGAAGAGAGGGTAGCTTCAGCTTCCCGATATCCGACGGTAGTGTGAAATGGAATTTGGAGTGTG</t>
  </si>
  <si>
    <t>ss715582537</t>
  </si>
  <si>
    <t>ACTTGTTTTGTCACCTTTAGAGATGAAGTCTTCAGCTTCCCGATATCCGACGGTAGTGTCAATCAAATAATACCA</t>
  </si>
  <si>
    <t>ss715582740</t>
  </si>
  <si>
    <t>CATGCACGAGACAGAACTGTAACCTCTTCAGCTTCCCGATATCCGACGGTAGTGTGGTGAATCGATGAAATTATG</t>
  </si>
  <si>
    <t>ss715582751</t>
  </si>
  <si>
    <t>AACGTTGCTTAAGGAACTTGTGGGATTCTTCAGCTTCCCGATATCCGACGGTAGTGTCAAGAAAGATATAGGGGA</t>
  </si>
  <si>
    <t>ss715582873</t>
  </si>
  <si>
    <t>CGAAAAGCAACTAAAATAAAACTCAAACACTTCAGCTTCCCGATATCCGACGGTAGTGTAAGACTTATCAATTCA</t>
  </si>
  <si>
    <t>ss715582893</t>
  </si>
  <si>
    <t>ACAAAAAAAGAGAATAAACCATGAATTTCCTTCAGCTTCCCGATATCCGACGGTAGTGTTTGGGTGCTAGTGGTG</t>
  </si>
  <si>
    <t>ss715582916</t>
  </si>
  <si>
    <t>GAGGAAATCAAAAGCTACTAGGATTGTGCCTTCAGCTTCCCGATATCCGACGGTAGTGTAGAATGTAGAGGAAGA</t>
  </si>
  <si>
    <t>ss715582974</t>
  </si>
  <si>
    <t>GAGATCGTGGTTCCGAAGGAGAGGGTCTTCAGCTTCCCGATATCCGACGGTAGTGTGGTTATTAGAGTGGTGGGG</t>
  </si>
  <si>
    <t>ss715583020</t>
  </si>
  <si>
    <t>GAGGACTAAGCATATAGATGTCAAGCTTCCTTCAGCTTCCCGATATCCGACGGTAGTGTGACTAAGGCAGTGAAA</t>
  </si>
  <si>
    <t>ss715583067</t>
  </si>
  <si>
    <t>GAATCTACTTCAAGGCTTGCCAATGCACCCTTCAGCTTCCCGATATCCGACGGTAGTGTATTGATTTCCTGGTGC</t>
  </si>
  <si>
    <t>ss715583115</t>
  </si>
  <si>
    <t>GTGTGTGATGTGCATTTGTGTGTTTCTTCAGCTTCCCGATATCCGACGGTAGTGTTGAAACTTGAAACTAAAGAG</t>
  </si>
  <si>
    <t>ss715583175</t>
  </si>
  <si>
    <t>GTGGCAGGAGTGTTGATGGAGTTTCGAGGCTTCAGCTTCCCGATATCCGACGGTAGTGTACACACCCAATTTTAC</t>
  </si>
  <si>
    <t>ss715583204</t>
  </si>
  <si>
    <t>GAGACAAATCTAGAGCCGAAAGTTTTGGCTTCAGCTTCCCGATATCCGACGGTAGTGTGAGATCCAAACGTTATG</t>
  </si>
  <si>
    <t>ss715583231</t>
  </si>
  <si>
    <t>GCTGTTCCGGTATTTTTCAGTGATTGTCTTCAGCTTCCCGATATCCGACGGTAGTGTGCATCTATGTGATGTGAC</t>
  </si>
  <si>
    <t>ss715583287</t>
  </si>
  <si>
    <t>GTTGTTGGGTTTGGAGAGGTATATTACCTTCAGCTTCCCGATATCCGACGGTAGTGTAGTCGGGTGCAAGCTAAG</t>
  </si>
  <si>
    <t>ss715583320</t>
  </si>
  <si>
    <t>CGGATGGAGAGGCGCAGAAAGTGAGGCTTCAGCTTCCCGATATCCGACGGTAGTGTCACAACACATCAACAAAAA</t>
  </si>
  <si>
    <t>ss715583347</t>
  </si>
  <si>
    <t>GATTGAATATTTGAATGTTTGCGAATGCTCTTCAGCTTCCCGATATCCGACGGTAGTGTTGTGTGTGTGTTGAGT</t>
  </si>
  <si>
    <t>ss715583377</t>
  </si>
  <si>
    <t>GCACTTGCCTCCTTTGTGTCGGTAGCTCTTCAGCTTCCCGATATCCGACGGTAGTGTAGATGCCAAGCAAGCA</t>
  </si>
  <si>
    <t>ss715583466</t>
  </si>
  <si>
    <t>GCAGAACCCATGTTTAGAAAAGACTTCAGCTTCCCGATATCCGACGGTAGTGTTTGTCTTTGTTACAATGCTGTT</t>
  </si>
  <si>
    <t>ss715583515</t>
  </si>
  <si>
    <t>GAGAAAGAGGAAATGCGGTGGGGAGAAACTTCAGCTTCCCGATATCCGACGGTAGTGTGGCAGGAAGAGATTGGG</t>
  </si>
  <si>
    <t>ss715585247</t>
  </si>
  <si>
    <t>GCAGAATGTGTAGCAATCATGCAAAGGCTTCAGCTTCCCGATATCCGACGGTAGTGTCATCAAACTTAACATGTG</t>
  </si>
  <si>
    <t>ss715586749</t>
  </si>
  <si>
    <t>TACGTGGATCCTCAAGAACCTCCCTTCAGCTTCCCGATATCCGACGGTAGTGTTCTCTTAACTCATCTAAACACT</t>
  </si>
  <si>
    <t>ss715584399</t>
  </si>
  <si>
    <t>ACCCAAAGTTAATTAAGAAGGATGGAATGCTTCAGCTTCCCGATATCCGACGGTAGTGTACACATCATTGACAAA</t>
  </si>
  <si>
    <t>ss715584434</t>
  </si>
  <si>
    <t>GTTCGGGTTCTGGCTCGGGTTCGGATTGCTTCAGCTTCCCGATATCCGACGGTAGTGTCTTCTCAGCCATTGCT</t>
  </si>
  <si>
    <t>ss715584477</t>
  </si>
  <si>
    <t>GGACGGTGAGGCTTTGGCTGCTGTTGGTACTTCAGCTTCCCGATATCCGACGGTAGTGTAATCAACATAAACTGG</t>
  </si>
  <si>
    <t>ss715584596</t>
  </si>
  <si>
    <t>CACAACCACTTCCAGAATTCACTTGCGTGCTTCAGCTTCCCGATATCCGACGGTAGTGTATGGAATTCAACCAAA</t>
  </si>
  <si>
    <t>ss715585029</t>
  </si>
  <si>
    <t>GCTTAAAGAACTCATACATGCATTTGTGCTTCAGCTTCCCGATATCCGACGGTAGTGTCACCAGGATAACTAAGG</t>
  </si>
  <si>
    <t>ss715585102</t>
  </si>
  <si>
    <t>CGACCTGATGGAACCAATGGTTCCAGCTTCAGCTTCCCGATATCCGACGGTAGTGTGCTTGCTTTTTGTGTG</t>
  </si>
  <si>
    <t>ss715585205</t>
  </si>
  <si>
    <t>GCTCCATTCGGCCAGAGAAAGAAAAGAGTCTTCAGCTTCCCGATATCCGACGGTAGTGTAGGTGGATAAGATGGA</t>
  </si>
  <si>
    <t>ss715585284</t>
  </si>
  <si>
    <t>ACCAATTTGAAAATGATTTGGAAGGGGCCCTTCAGCTTCCCGATATCCGACGGTAGTGTGTACAACCGGATTTTC</t>
  </si>
  <si>
    <t>ss715586561</t>
  </si>
  <si>
    <t>CAAAGAACAGTACAAACCTTCCTTGCTGCCTTCAGCTTCCCGATATCCGACGGTAGTGTAGAGCTCTACACCAAA</t>
  </si>
  <si>
    <t>ss715586806</t>
  </si>
  <si>
    <t>GGATATCAATTATTTAAGAGAAATGATATCTTCAGCTTCCCGATATCCGACGGTAGTGTGGCATATAATGTATTT</t>
  </si>
  <si>
    <t>ss715587016</t>
  </si>
  <si>
    <t>GGGAAACAGAATTGACTAGATACGAATGCCTTCAGCTTCCCGATATCCGACGGTAGTGTTAATAAAACAGCGCAG</t>
  </si>
  <si>
    <t>ss715587021</t>
  </si>
  <si>
    <t>GCGAGGTGGTGTGTGGAAATCAAATTGCTTCAGCTTCCCGATATCCGACGGTAGTGTTACTCTCCAGTGGAGC</t>
  </si>
  <si>
    <t>ss715585142</t>
  </si>
  <si>
    <t>GTGATAAATGTGGAGGTCAAGGAAGAAGCTTCAGCTTCCCGATATCCGACGGTAGTGTGCCAAACTAACTCATGA</t>
  </si>
  <si>
    <t>ss715585206</t>
  </si>
  <si>
    <t>GGCATAAAGGTTCAACTTACTCGGTTCCTTCAGCTTCCCGATATCCGACGGTAGTGTGCGTGTACATGATGACCT</t>
  </si>
  <si>
    <t>ss715585307</t>
  </si>
  <si>
    <t>CCCCGTTTTTTTGCCTGGAGGCTTCAGCTTCCCGATATCCGACGGTAGTGTTGGGGCAGTGGACCTAATTCATTT</t>
  </si>
  <si>
    <t>ss715585319</t>
  </si>
  <si>
    <t>GCATGTGATTGTTGTATTACAAAGTGTATCTTCAGCTTCCCGATATCCGACGGTAGTGTTTAATGGAAGATGAGT</t>
  </si>
  <si>
    <t>ss715585399</t>
  </si>
  <si>
    <t>ATTACATGGGACTCACATCTATCCAGCTTCTTCAGCTTCCCGATATCCGACGGTAGTGTCTCCATTCCTTCCTTC</t>
  </si>
  <si>
    <t>ss715585411</t>
  </si>
  <si>
    <t>GCCCAAATATAGGTGCACCCTGCACTTTACTTCAGCTTCCCGATATCCGACGGTAGTGTTGTGTTAGGTACAGAG</t>
  </si>
  <si>
    <t>ss715585454</t>
  </si>
  <si>
    <t>CGTTGGCGTTCACATCTTGTGTCTCGCTTCAGCTTCCCGATATCCGACGGTAGTGTCTGATTGAGTTACCGGCTG</t>
  </si>
  <si>
    <t>ss715585460</t>
  </si>
  <si>
    <t>GAGTAAATTACGTACAAGAACTCCACCTTCAGCTTCCCGATATCCGACGGTAGTGTCTAGTCATATTTCCATTTG</t>
  </si>
  <si>
    <t>ss715585588</t>
  </si>
  <si>
    <t>GACCACCAAGACACAACCACGCCCTTCAGCTTCCCGATATCCGACGGTAGTGTAAAAAAATTTCTATTGAAGTAT</t>
  </si>
  <si>
    <t>ss715585601</t>
  </si>
  <si>
    <t>GTGAGACACAATGGTGTTGGGTGGTTGCTTCAGCTTCCCGATATCCGACGGTAGTGTTTGGAATAGGGTCATG</t>
  </si>
  <si>
    <t>ss715585699</t>
  </si>
  <si>
    <t>GCCGACGAGGATCCCGAGGTTAGGGTTACTTCAGCTTCCCGATATCCGACGGTAGTGTGAAAGGGGAAGATCAT</t>
  </si>
  <si>
    <t>ss715585730</t>
  </si>
  <si>
    <t>GCTTTCTCCTCACTCAACACATTCTTTCTTCAGCTTCCCGATATCCGACGGTAGTGTTCTTTTTGCATTTTTTT</t>
  </si>
  <si>
    <t>ss715585771</t>
  </si>
  <si>
    <t>GGATGCTCATTATTCTAAGAATGTTAGTGCTTCAGCTTCCCGATATCCGACGGTAGTGTGGGCAAGGTTTTGTTT</t>
  </si>
  <si>
    <t>ss715585773</t>
  </si>
  <si>
    <t>CGAGAAGGGATGGATGAACTGTGCTTCAGCTTCCCGATATCCGACGGTAGTGTTCGATGTTAATTGGGCGATGTA</t>
  </si>
  <si>
    <t>ss715585850</t>
  </si>
  <si>
    <t>GTTACCTCGGCGGATCATATATTTTTTAGCTTCAGCTTCCCGATATCCGACGGTAGTGTACTCTTCATTTACTGC</t>
  </si>
  <si>
    <t>ss715585882</t>
  </si>
  <si>
    <t>GCAGAAATACAGGACAGCTAGATACTTCAGCTTCCCGATATCCGACGGTAGTGTGGTGTGCTGAAGCTCATG</t>
  </si>
  <si>
    <t>ss715586013</t>
  </si>
  <si>
    <t>GTTGGAGTACAAAGATGGCCATAGCATGCTTCAGCTTCCCGATATCCGACGGTAGTGTAAATACATTGACCGAAG</t>
  </si>
  <si>
    <t>ss715586046</t>
  </si>
  <si>
    <t>GTCACAAGTGGAAGAAGGGGATGTGGTGCTTCAGCTTCCCGATATCCGACGGTAGTGTCTTGGGTGATGTTGGTG</t>
  </si>
  <si>
    <t>ss715586085</t>
  </si>
  <si>
    <t>GGAAAGAAAGTGGCGGTTGTAGCTTCAGCTTCCCGATATCCGACGGTAGTGTGGTAAAGAAAATGAAATATAAGA</t>
  </si>
  <si>
    <t>ss715586129</t>
  </si>
  <si>
    <t>GCCAGGCACATTCTTGACATGCTGTTTTCTTCAGCTTCCCGATATCCGACGGTAGTGTCTGAGAATTTTACATCC</t>
  </si>
  <si>
    <t>ss715586165</t>
  </si>
  <si>
    <t>GCTCATTGATTCAGGTGATACCTTCAGCTTCCCGATATCCGACGGTAGTGTCCTTGTCCTTTCATTTTCCAGCTT</t>
  </si>
  <si>
    <t>ss715586179</t>
  </si>
  <si>
    <t>GCCGACGGCATAAGACATGACCCAAGCCTCTTCAGCTTCCCGATATCCGACGGTAGTGTGGAGAGTTAAAAAAAA</t>
  </si>
  <si>
    <t>ss715586240</t>
  </si>
  <si>
    <t>CGATTCTCAATCAAATCCCAAACGTCTTGCTTCAGCTTCCCGATATCCGACGGTAGTGTGTTTCTTCTTTTCCTT</t>
  </si>
  <si>
    <t>ss715586248</t>
  </si>
  <si>
    <t>GCATTTTCAGGAAAAAAAAAAATATAGCCCTTCAGCTTCCCGATATCCGACGGTAGTGTTTGCATACAAAATCTA</t>
  </si>
  <si>
    <t>ss715586273</t>
  </si>
  <si>
    <t>AAATAACTTATTTAGTTTCCGCGTTGCCTTCAGCTTCCCGATATCCGACGGTAGTGTAATTAAACCAAACTAGG</t>
  </si>
  <si>
    <t>ss715586280</t>
  </si>
  <si>
    <t>GAGCCCATTTATCTTTGTACATATTAGCTTCAGCTTCCCGATATCCGACGGTAGTGTAACATTGGTTGATGCAAT</t>
  </si>
  <si>
    <t>ss715586425</t>
  </si>
  <si>
    <t>GCATCAACATGCATGTAGCTGAGAAAGGCTTCAGCTTCCCGATATCCGACGGTAGTGTCGTCTCATTGTTGTCTC</t>
  </si>
  <si>
    <t>ss715586436</t>
  </si>
  <si>
    <t>CGACATGGTGGTTCATGACGAGCCCTTCAGCTTCCCGATATCCGACGGTAGTGTGTGTTTCGGCTAACACTGCTT</t>
  </si>
  <si>
    <t>ss715586532</t>
  </si>
  <si>
    <t>GTAACCTTGCTGCCAAGCCATAACGAATGCTTCAGCTTCCCGATATCCGACGGTAGTGTTTTGATCAGGGGGGAA</t>
  </si>
  <si>
    <t>ss715586552</t>
  </si>
  <si>
    <t>ACTGAAGTTTGGTTGTCCCAACGCAGAGCTTCAGCTTCCCGATATCCGACGGTAGTGTCGATATCCCAACTTGAG</t>
  </si>
  <si>
    <t>ss715586590</t>
  </si>
  <si>
    <t>GTTTATGTTGACTCCTAATTTGACGGCTTCAGCTTCCCGATATCCGACGGTAGTGTAGTATATTGTGTCAATAAG</t>
  </si>
  <si>
    <t>ss715586618</t>
  </si>
  <si>
    <t>GCTTCACTTGTGCCAGGAAGAACAGAATCCTTCAGCTTCCCGATATCCGACGGTAGTGTGTACGTGAACATATGT</t>
  </si>
  <si>
    <t>ss715587050</t>
  </si>
  <si>
    <t>GCATTGAGAAGGTATTTGGGAATGAAGACTTCAGCTTCCCGATATCCGACGGTAGTGTTGAGAGGTGATGTGTG</t>
  </si>
  <si>
    <t>ss715589071</t>
  </si>
  <si>
    <t>CCTCACCTATCGTTGCATATTACAATCCTTCAGCTTCCCGATATCCGACGGTAGTGTCTGCTTATATACATAGAG</t>
  </si>
  <si>
    <t>ss715587411</t>
  </si>
  <si>
    <t>GTGACGGAGAGGTTGGCGTTCTTTGCTTCAGCTTCCCGATATCCGACGGTAGTGTGGTACTGTTATGACATTGG</t>
  </si>
  <si>
    <t>ss715587439</t>
  </si>
  <si>
    <t>ATTCTCTTGTTTTATTTTTAAAATGCAACCTTCAGCTTCCCGATATCCGACGGTAGTGTCCAAAAATAAAAAGGA</t>
  </si>
  <si>
    <t>ss715587503</t>
  </si>
  <si>
    <t>GTTGCAGCAACTGCCTTATGCGAACTTCAGCTTCCCGATATCCGACGGTAGTGTTGGTGGCGTATGTGTATG</t>
  </si>
  <si>
    <t>ss715587517</t>
  </si>
  <si>
    <t>CGATGGGGGAATATGCCAAAACGCTTTCTTCAGCTTCCCGATATCCGACGGTAGTGTTGTGCACTGCCTTCTGAT</t>
  </si>
  <si>
    <t>ss715587777</t>
  </si>
  <si>
    <t>GGTAGTCACCCAAGGGAACTCTATGAAGTCTTCAGCTTCCCGATATCCGACGGTAGTGTGCGGTTGAATAAAATG</t>
  </si>
  <si>
    <t>ss715587789</t>
  </si>
  <si>
    <t>GTGTGCTTAGCGCAAGTCATGTGTTGAGCTTCAGCTTCCCGATATCCGACGGTAGTGTCGACAGAAAAATAAAA</t>
  </si>
  <si>
    <t>ss715588549</t>
  </si>
  <si>
    <t>GTCTTAAAAAATAAGTGCGCGATCTAGTGCTTCAGCTTCCCGATATCCGACGGTAGTGTTCGAGTAAATCTTCTT</t>
  </si>
  <si>
    <t>ss715588845</t>
  </si>
  <si>
    <t>TCTTTGATGTAGCAGATGTAATGACCACTTCAGCTTCCCGATATCCGACGGTAGTGTCAACCCAAATAAGAATAC</t>
  </si>
  <si>
    <t>ss715589058</t>
  </si>
  <si>
    <t>CGCGACAATGTCTTATGAAAACACCTTCAGCTTCCCGATATCCGACGGTAGTGTCGGTCTTTTTAGATGAAATG</t>
  </si>
  <si>
    <t>ss715589072</t>
  </si>
  <si>
    <t>GCTTCTTCGTAAACCTTCTTCGCGCTAAGCTTCAGCTTCCCGATATCCGACGGTAGTGTTGTCTTTCTCATTTGT</t>
  </si>
  <si>
    <t>ss715589092</t>
  </si>
  <si>
    <t>GAGAGGACCCAAACGACACTTCAGCTTCCCGATATCCGACGGTAGTGTGGGAGGATTGTGGTGAGGAACGG</t>
  </si>
  <si>
    <t>ss715589102</t>
  </si>
  <si>
    <t>CGTGTACCATTAATTGTGCAGCTTTCACCTTCAGCTTCCCGATATCCGACGGTAGTGTTGGAACTCACATTGGTG</t>
  </si>
  <si>
    <t>ss715589150</t>
  </si>
  <si>
    <t>GCTTCATTCAAGGGGCATGGCGCCGGTTCTTCAGCTTCCCGATATCCGACGGTAGTGTTGTGGAAGTGGAAGCCT</t>
  </si>
  <si>
    <t>ss715589167</t>
  </si>
  <si>
    <t>ACATGCAAGGATGCGGCAGGAACTTCAGCTTCCCGATATCCGACGGTAGTGTTGTGAGATTTTTGCCTCTCCCCC</t>
  </si>
  <si>
    <t>ss715589205</t>
  </si>
  <si>
    <t>GGGAAAAGGAGGCTTGCCAACAAACTCCACTTCAGCTTCCCGATATCCGACGGTAGTGTTTTCTCTGATATCATG</t>
  </si>
  <si>
    <t>ss715589231</t>
  </si>
  <si>
    <t>ACCATTTTATAATTTGGGTTTGGGTCATGCTTCAGCTTCCCGATATCCGACGGTAGTGTAGTCAATGTGGAATCT</t>
  </si>
  <si>
    <t>ss715589302</t>
  </si>
  <si>
    <t>CAATCGAATGTATCATCCAACCTTGAACTTCAGCTTCCCGATATCCGACGGTAGTGTGAAGAGCATATAACAGAG</t>
  </si>
  <si>
    <t>ss715589337</t>
  </si>
  <si>
    <t>GTCATCTACCTGGTTTCAATGCGAAGCTTCAGCTTCCCGATATCCGACGGTAGTGTGATATTGCTTGAGGGGCCC</t>
  </si>
  <si>
    <t>ss715589538</t>
  </si>
  <si>
    <t>CACCGGATGTGAAGGGCAGTTGAAGAAGCTTCAGCTTCCCGATATCCGACGGTAGTGTACATGTGATCACGCCA</t>
  </si>
  <si>
    <t>ss715589560</t>
  </si>
  <si>
    <t>GCACCAATGAAGTTGAGGACACAAGAGCTTCAGCTTCCCGATATCCGACGGTAGTGTTTGCTTCTTGCACCTCCA</t>
  </si>
  <si>
    <t>ss715584721</t>
  </si>
  <si>
    <t>GCTTTCATTGCCTCAATCCAACAGGCTTCAGCTTCCCGATATCCGACGGTAGTGTGTTGTGCCTTGTAGTGTTG</t>
  </si>
  <si>
    <t>ss715587914</t>
  </si>
  <si>
    <t>GCCCAAACAGAAAGCCTTCAGCCAAGACTTCAGCTTCCCGATATCCGACGGTAGTGTAAAGAGCATTGGGAAGG</t>
  </si>
  <si>
    <t>ss715587968</t>
  </si>
  <si>
    <t>GAAATACAATGAGTCACACTAGAAGGAGGCTTCAGCTTCCCGATATCCGACGGTAGTGTTTCCCTATAGTTGTGT</t>
  </si>
  <si>
    <t>ss715587977</t>
  </si>
  <si>
    <t>GTCGTAGGAGAGGAAATTGACGATGGCGGCTTCAGCTTCCCGATATCCGACGGTAGTGTTGATCAAGCCGCACCT</t>
  </si>
  <si>
    <t>ss715588289</t>
  </si>
  <si>
    <t>CCCTTAAAAATTCATTAGCCATATACATGCTTCAGCTTCCCGATATCCGACGGTAGTGTTCTTACCCTAAGTCTT</t>
  </si>
  <si>
    <t>ss715588323</t>
  </si>
  <si>
    <t>GTGGAAGGGGAGCCTATAGTGGCATTGTTCTTCAGCTTCCCGATATCCGACGGTAGTGTATTGATTTAGGCCACC</t>
  </si>
  <si>
    <t>ss715588410</t>
  </si>
  <si>
    <t>GGGCTTTTGTCCCTTGGATGATTGCCCTTCAGCTTCCCGATATCCGACGGTAGTGTGTGATCAACCCTAAGGATG</t>
  </si>
  <si>
    <t>ss715588424</t>
  </si>
  <si>
    <t>GTTTTTGGGCGGACATTAGTTAGGGTTTTCTTCAGCTTCCCGATATCCGACGGTAGTGTGATGTTTTTTTGTTTG</t>
  </si>
  <si>
    <t>ss715588447</t>
  </si>
  <si>
    <t>GTGGCAAATATTATTCATCTAGCTAGCTGCTTCAGCTTCCCGATATCCGACGGTAGTGTAGTTTGGAGGGAATCC</t>
  </si>
  <si>
    <t>ss715588524</t>
  </si>
  <si>
    <t>GTGAAACAAGGTGATCAATAGAGAGTTGGCTTCAGCTTCCCGATATCCGACGGTAGTGTAATAACCAATCAAGAC</t>
  </si>
  <si>
    <t>ss715588571</t>
  </si>
  <si>
    <t>GCTCTTGTTTGTAAGCTTCAGAAAGCTATCTTCAGCTTCCCGATATCCGACGGTAGTGTTCTAACTTTAGATCTC</t>
  </si>
  <si>
    <t>ss715588581</t>
  </si>
  <si>
    <t>GACCAAGGAGAGCCGTGCCTTCCTTCAGCTTCCCGATATCCGACGGTAGTGTGTGATGCAAAATTCATTGGGTGG</t>
  </si>
  <si>
    <t>ss715588613</t>
  </si>
  <si>
    <t>GTAGTACCAATTAATTCATTTAAGTCATCCTTCAGCTTCCCGATATCCGACGGTAGTGTTCCTTACTCACACACT</t>
  </si>
  <si>
    <t>ss715588655</t>
  </si>
  <si>
    <t>GTCATCGATCCTAGAAACAGCCGCTTCAGCTTCCCGATATCCGACGGTAGTGTGTGAAACTCCACCTCTTCATAG</t>
  </si>
  <si>
    <t>ss715588691</t>
  </si>
  <si>
    <t>GCTGCAATTGCAGGGTGCAGTAGGTTTTGCTTCAGCTTCCCGATATCCGACGGTAGTGTGGAACGCGACACATGG</t>
  </si>
  <si>
    <t>ss715588722</t>
  </si>
  <si>
    <t>GCCATATGCAGCGGCTCCGACATTTTGTTCTTCAGCTTCCCGATATCCGACGGTAGTGTCATTCATACAAAAACT</t>
  </si>
  <si>
    <t>ss715588741</t>
  </si>
  <si>
    <t>GCACAACAATAATAATGTCTAAAATGTGCCTTCAGCTTCCCGATATCCGACGGTAGTGTTTATGTTATTTCCTTT</t>
  </si>
  <si>
    <t>ss715588770</t>
  </si>
  <si>
    <t>ACCATCAAGAGAGAGTTCCCGGTACCTTCAGCTTCCCGATATCCGACGGTAGTGTGGCGGTTGCTGAGAATGTTG</t>
  </si>
  <si>
    <t>ss715588855</t>
  </si>
  <si>
    <t>CACTTGTATGAATGGTTGTAAGTGTATCACTTCAGCTTCCCGATATCCGACGGTAGTGTATTTATCCCTAGCTAG</t>
  </si>
  <si>
    <t>ss715588867</t>
  </si>
  <si>
    <t>ATTGTGGCCCTATCTCTAGCCCTTCAGCTTCCCGATATCCGACGGTAGTGTGTTAATTGTCCTGTTTCTATTTCC</t>
  </si>
  <si>
    <t>ss715588903</t>
  </si>
  <si>
    <t>GATATTGGTCACCGAGGACATGAATAGCTTCAGCTTCCCGATATCCGACGGTAGTGTAGAACAAGAGAACGGGGG</t>
  </si>
  <si>
    <t>ss715588949</t>
  </si>
  <si>
    <t>GAGAGGATGAGAGCTTAGCAAAGAAGAGGCTTCAGCTTCCCGATATCCGACGGTAGTGTAAAATAAAAACCCATC</t>
  </si>
  <si>
    <t>ss715589027</t>
  </si>
  <si>
    <t>CGAACTAATCTGGGCGCCTTGGACTTCAGCTTCCCGATATCCGACGGTAGTGTTCGAACACGCAACCTTCTGATC</t>
  </si>
  <si>
    <t>ss715589030</t>
  </si>
  <si>
    <t>TCAACAACTTGGTTCCCTTCTCAACTAGCCTTCAGCTTCCCGATATCCGACGGTAGTGTTAACTGTCCATCTAAA</t>
  </si>
  <si>
    <t>ss715592480</t>
  </si>
  <si>
    <t>GCATGAGAGAACGAGCAGCACAAAACTTCAGCTTCCCGATATCCGACGGTAGTGTGTGTTATCATTGTACGCTG</t>
  </si>
  <si>
    <t>ss715592580</t>
  </si>
  <si>
    <t>CATGCACTGTACTTTGTTACTGGATTTTCTTCAGCTTCCCGATATCCGACGGTAGTGTCGTTATTGTTATTGGTG</t>
  </si>
  <si>
    <t>ss715592472</t>
  </si>
  <si>
    <t>GCGATGACCCATACCAAAGTCACTTGAGCTTCAGCTTCCCGATATCCGACGGTAGTGTGGGGATAGAAGGCGAG</t>
  </si>
  <si>
    <t>ss715592461</t>
  </si>
  <si>
    <t>GACCGGAGCAAGGTTGTTGATGGCTTCAGCTTCCCGATATCCGACGGTAGTGTTAGACAAGGGAAGGCGA</t>
  </si>
  <si>
    <t>ss715592317</t>
  </si>
  <si>
    <t>GTGGTCGATTGGGGGAAATAGGAAATCATCTTCAGCTTCCCGATATCCGACGGTAGTGTCTCTCTGCATCAAAGA</t>
  </si>
  <si>
    <t>ss715592346</t>
  </si>
  <si>
    <t>ACTAAGGAGACAAATTGTGATTTATTCTCTTCAGCTTCCCGATATCCGACGGTAGTGTCGAATAATCCAACAAAC</t>
  </si>
  <si>
    <t>ss715589764</t>
  </si>
  <si>
    <t>GCGAGAAGGTTTTGGAAACGCAGTGACTTCAGCTTCCCGATATCCGACGGTAGTGTAATTGGGTAACAGGCTGG</t>
  </si>
  <si>
    <t>ss715589770</t>
  </si>
  <si>
    <t>GTGGCGCGTATCCGTAAACCGGTTGAGCTTCAGCTTCCCGATATCCGACGGTAGTGTCAGAAATCATGTCCCCAA</t>
  </si>
  <si>
    <t>ss715590043</t>
  </si>
  <si>
    <t>GTTGTGGCAGCAATGATAACGACAACAGTCTTCAGCTTCCCGATATCCGACGGTAGTGTTTGTCGTTGTCACTAC</t>
  </si>
  <si>
    <t>ss715590074</t>
  </si>
  <si>
    <t>CGTAGTTAACGGGTAACCAGAAACATCCTCTTCAGCTTCCCGATATCCGACGGTAGTGTAAAACAGAGGATGTCT</t>
  </si>
  <si>
    <t>ss715590131</t>
  </si>
  <si>
    <t>GGTACCCTTTGCATAATTGTTGCATCTCTCTTCAGCTTCCCGATATCCGACGGTAGTGTAACAAAATACCTCAAA</t>
  </si>
  <si>
    <t>ss715590151</t>
  </si>
  <si>
    <t>GCTGGATTGTGCTGTCTAATGTAGACTATCTTCAGCTTCCCGATATCCGACGGTAGTGTCTTTTGGGAAGATAGT</t>
  </si>
  <si>
    <t>ss715590284</t>
  </si>
  <si>
    <t>GATAGGGCACGGCACAGAAAAGGGAGAATCTTCAGCTTCCCGATATCCGACGGTAGTGTAAGTACGAAAGTAGAT</t>
  </si>
  <si>
    <t>ss715590313</t>
  </si>
  <si>
    <t>GCTGGCTCCAGATTTCGCTATTTTTTCCCTTCAGCTTCCCGATATCCGACGGTAGTGTAAACATAAAGTGAGCG</t>
  </si>
  <si>
    <t>ss715590818</t>
  </si>
  <si>
    <t>GCTGGGTTGCTATAGAGAGCCCAGTCGACTTCAGCTTCCCGATATCCGACGGTAGTGTTTGATCCAAACAAAAA</t>
  </si>
  <si>
    <t>ss715591143</t>
  </si>
  <si>
    <t>GCCTTGCCCACAATGTAGCTAGCTTACTTCAGCTTCCCGATATCCGACGGTAGTGTTTGGATGAGTGCATGGGAG</t>
  </si>
  <si>
    <t>ss715591235</t>
  </si>
  <si>
    <t>GACACACCTCCATGCGTGTCTTCAGCTTCCCGATATCCGACGGTAGTGTGGTAGTGGGGTACAAGTGGATCTTT</t>
  </si>
  <si>
    <t>ss715591367</t>
  </si>
  <si>
    <t>GCGGGAAGAGTCCAAGTTGGTGCCGGAGCCTTCAGCTTCCCGATATCCGACGGTAGTGTAATACTAAAATACTAA</t>
  </si>
  <si>
    <t>ss715590296</t>
  </si>
  <si>
    <t>CATCTGTTCTGGATCTGAGACTATCCTTCAGCTTCCCGATATCCGACGGTAGTGTGGAACCAATATGAAATTCAT</t>
  </si>
  <si>
    <t>ss715590317</t>
  </si>
  <si>
    <t>GTGATAGAAAATTGTTTTTCCCTTACCTTCAGCTTCCCGATATCCGACGGTAGTGTGTGTACGTGAATTGCCTTT</t>
  </si>
  <si>
    <t>ss715590481</t>
  </si>
  <si>
    <t>GCATGATCAGTATGCAACTGTGGAGCTTCAGCTTCCCGATATCCGACGGTAGTGTTGGCAGATGGCCTTTC</t>
  </si>
  <si>
    <t>ss715590552</t>
  </si>
  <si>
    <t>GACTATTATTTTGCTTGTAGGGATGTGAGCTTCAGCTTCCCGATATCCGACGGTAGTGTTGAGAGAATGGTGATC</t>
  </si>
  <si>
    <t>ss715590713</t>
  </si>
  <si>
    <t>GTGTGCGCTAAGCCAGACAGCTCGCTTCAGCTTCCCGATATCCGACGGTAGTGTACACAAATAAACAAAAATTAA</t>
  </si>
  <si>
    <t>ss715590739</t>
  </si>
  <si>
    <t>GATCCCACTGGTTCAGATTGCTGTTGGCACTTCAGCTTCCCGATATCCGACGGTAGTGTGGGAAAGTGTAATAGG</t>
  </si>
  <si>
    <t>ss715590802</t>
  </si>
  <si>
    <t>GACTGAAAAACAGCCCTCTGGGACGTCCCTTCAGCTTCCCGATATCCGACGGTAGTGTCTTATGAGGTTGGACA</t>
  </si>
  <si>
    <t>ss715590809</t>
  </si>
  <si>
    <t>GCAAATATGTATCTTTGCTAATGTGATGTCTTCAGCTTCCCGATATCCGACGGTAGTGTTCATATGTTCACTTAC</t>
  </si>
  <si>
    <t>ss715590912</t>
  </si>
  <si>
    <t>GAAGGACAGGGGATGAAGGGTTTGATTGTCTTCAGCTTCCCGATATCCGACGGTAGTGTAAGGGTAGTACCGGGA</t>
  </si>
  <si>
    <t>ss715590919</t>
  </si>
  <si>
    <t>GTTGGCAGAATGGTGGAGTGCATGCAACGCTTCAGCTTCCCGATATCCGACGGTAGTGTGTAAGAAATAAAATTG</t>
  </si>
  <si>
    <t>ss715590971</t>
  </si>
  <si>
    <t>GGGTGCAGCCGGAGAACTTCTTTCACCTTCAGCTTCCCGATATCCGACGGTAGTGTTGGGTCTTCCCAGATGG</t>
  </si>
  <si>
    <t>ss715591016</t>
  </si>
  <si>
    <t>GCTTAGGTGGTTGTTCTCCTTCAGCTTCCCGATATCCGACGGTAGTGTTTCTGCATAGTTCTTGGTGGTCGATG</t>
  </si>
  <si>
    <t>ss715591087</t>
  </si>
  <si>
    <t>TCCACCTGCTTTGAAGGTTTTGACAGCACCTTCAGCTTCCCGATATCCGACGGTAGTGTAAACTTAATAAACCCC</t>
  </si>
  <si>
    <t>ss715591092</t>
  </si>
  <si>
    <t>GTTGGTGAATTTTTCTTCTATTGCTTCCTCTTCAGCTTCCCGATATCCGACGGTAGTGTCAAGCTGAATTTCAGA</t>
  </si>
  <si>
    <t>ss715591168</t>
  </si>
  <si>
    <t>CATGGTCTTCTGGTAATAGTGGTGAAAACCTTCAGCTTCCCGATATCCGACGGTAGTGTAGAGTGACAATTGTGT</t>
  </si>
  <si>
    <t>ss715591193</t>
  </si>
  <si>
    <t>GGGTAAAATTTAATTTGACTTGACACATTCTTCAGCTTCCCGATATCCGACGGTAGTGTAGTGGTGTTGGTAGTG</t>
  </si>
  <si>
    <t>ss715591270</t>
  </si>
  <si>
    <t>CACGGGTTTGATATGTTTCCAATCATCTCTTCAGCTTCCCGATATCCGACGGTAGTGTCAACTTAATGTCTCCTG</t>
  </si>
  <si>
    <t>ss715591313</t>
  </si>
  <si>
    <t>ATTTTCGCACCGATGATTCGATGCTTGGCTTCAGCTTCCCGATATCCGACGGTAGTGTTGTGCTCTGCTCTTCTG</t>
  </si>
  <si>
    <t>ss715591370</t>
  </si>
  <si>
    <t>CAATGATGCTTTGTCTCTTCCGGATCCTTCAGCTTCCCGATATCCGACGGTAGTGTGCACCTTCTTCTTCTTCTT</t>
  </si>
  <si>
    <t>ss715591388</t>
  </si>
  <si>
    <t>GTATTTTCATGGGCAATTGACATCCCTTCAGCTTCCCGATATCCGACGGTAGTGTGTGGCTGGAGAGATAATTTT</t>
  </si>
  <si>
    <t>ss715591487</t>
  </si>
  <si>
    <t>GTAGTTCACTTCACTTCACCACTCTCGCCTTCAGCTTCCCGATATCCGACGGTAGTGTCTTTTTATCTTATTTCA</t>
  </si>
  <si>
    <t>ss715591502</t>
  </si>
  <si>
    <t>CACCTCCAAGGTGATCACACCTTCAGCTTCCCGATATCCGACGGTAGTGTTTTGCAGCCACTGCTTCAGTGTT</t>
  </si>
  <si>
    <t>ss715592103</t>
  </si>
  <si>
    <t>CATTGATCAATGGCGGAAACTGAACCCTTCAGCTTCCCGATATCCGACGGTAGTGTTTGCCGGTTCTATTGGCGG</t>
  </si>
  <si>
    <t>ss715592095</t>
  </si>
  <si>
    <t>GTTTGATCAATGTAAACGAAAAGTTTGAGCTTCAGCTTCCCGATATCCGACGGTAGTGTTGCTTTTCCCCTAGCA</t>
  </si>
  <si>
    <t>ss715592049</t>
  </si>
  <si>
    <t>GCTCTAAGTCGAAGAAAGGACCGTCGGCTTCAGCTTCCCGATATCCGACGGTAGTGTTATTAGGTTGGGAGTTG</t>
  </si>
  <si>
    <t>ss715591954</t>
  </si>
  <si>
    <t>GCATTTCAAAATAGAGCCGTTGATGGGAGCTTCAGCTTCCCGATATCCGACGGTAGTGTAGAAAAGAATCGACCG</t>
  </si>
  <si>
    <t>ss715591831</t>
  </si>
  <si>
    <t>GAAAAAAGGTTAATGGTTATCAAGGTCTCTTCAGCTTCCCGATATCCGACGGTAGTGTGTGAGCTATAGTGTTGT</t>
  </si>
  <si>
    <t>ss715591822</t>
  </si>
  <si>
    <t>GCAGAGAGATTTTTGTGCGGTGAAGACTTCAGCTTCCCGATATCCGACGGTAGTGTAGAAAGAGAAAAACAAA</t>
  </si>
  <si>
    <t>ss715591728</t>
  </si>
  <si>
    <t>GCGGCATTGAATATTTGATTATTTCAGATCTTCAGCTTCCCGATATCCGACGGTAGTGTTTTTTCTAAGTGTTGG</t>
  </si>
  <si>
    <t>ss715591659</t>
  </si>
  <si>
    <t>GCAAATTGATTCCCATTTCAACCAACTTCAGCTTCCCGATATCCGACGGTAGTGTTTCTCTCATCTTTTCT</t>
  </si>
  <si>
    <t>ss715591636</t>
  </si>
  <si>
    <t>GGTTGAACAAGATATATAAGTTGTTGTAACTTCAGCTTCCCGATATCCGACGGTAGTGTGATGATTCAAGGATAA</t>
  </si>
  <si>
    <t>ss715591635</t>
  </si>
  <si>
    <t>GCGAGGCGGGTCCAGGACGTGGACTTGTTCTTCAGCTTCCCGATATCCGACGGTAGTGTTAATGATGTGAATGAA</t>
  </si>
  <si>
    <t>ss715592743</t>
  </si>
  <si>
    <t>GTATTCAGATAATACTATTATATTATTAGCTTCAGCTTCCCGATATCCGACGGTAGTGTCTACAACCTGACACAC</t>
  </si>
  <si>
    <t>ss715595056</t>
  </si>
  <si>
    <t>GCAATCCCAATTATTAAGCAATGATGAGGCTTCAGCTTCCCGATATCCGACGGTAGTGTAGGTTGAAGTCTTCTC</t>
  </si>
  <si>
    <t>ss715592872</t>
  </si>
  <si>
    <t>GCGGACAGAGTTGTAATCGCAGATCCAGGCTTCAGCTTCCCGATATCCGACGGTAGTGTATTAAGTTGTATGCAC</t>
  </si>
  <si>
    <t>ss715593333</t>
  </si>
  <si>
    <t>TGCATTACCTTTTCCGTGAGCATTTCCCTTCAGCTTCCCGATATCCGACGGTAGTGTCCATCTTTGATATAGGGA</t>
  </si>
  <si>
    <t>ss715593980</t>
  </si>
  <si>
    <t>TACCAACCTCCGCTAACTCCTTCAGCTTCCCGATATCCGACGGTAGTGTTGTTCCCCGCTGTACATGCGATTAAT</t>
  </si>
  <si>
    <t>ss715594008</t>
  </si>
  <si>
    <t>ACTCGAAGCAGTGGGAGGGGAAGGCTTCAGCTTCCCGATATCCGACGGTAGTGTGGGTGGTGTTGTACGTG</t>
  </si>
  <si>
    <t>ss715594181</t>
  </si>
  <si>
    <t>GCGGCGGAGAAGCCAGTTTGCGGTGGCTTCTTCAGCTTCCCGATATCCGACGGTAGTGTTGATTCTGCTTCTTCT</t>
  </si>
  <si>
    <t>ss715594195</t>
  </si>
  <si>
    <t>CTATCCAACTTATGAACGAATTCTTGGAGCTTCAGCTTCCCGATATCCGACGGTAGTGTTCATTCATTCATTCCA</t>
  </si>
  <si>
    <t>ss715594239</t>
  </si>
  <si>
    <t>CTCGTCGGCGCAAGCTCCCTTCAGCTTCCCGATATCCGACGGTAGTGTGTTTTTTTTCATATTGTTTTGCTATCC</t>
  </si>
  <si>
    <t>ss715594266</t>
  </si>
  <si>
    <t>CCCTTAGCCTTTTTTTCTCGAGCCCCTTCAGCTTCCCGATATCCGACGGTAGTGTGTAATCTCTGCTCTAACTTC</t>
  </si>
  <si>
    <t>ss715595222</t>
  </si>
  <si>
    <t>GAATAAAATGTCAGAAGTTAATCAGAGACTTCAGCTTCCCGATATCCGACGGTAGTGTCTAACTTTAAAAGAGGA</t>
  </si>
  <si>
    <t>ss715595302</t>
  </si>
  <si>
    <t>GAAGGGAAGTTTTTCCTCCTGAAGATGCTTCAGCTTCCCGATATCCGACGGTAGTGTTTGGGTTTGAAGAGCT</t>
  </si>
  <si>
    <t>ss715595367</t>
  </si>
  <si>
    <t>GTGGATACTCGACTGTCTGCAGAAAAGCACTTCAGCTTCCCGATATCCGACGGTAGTGTCATTTTTACTTTTCTC</t>
  </si>
  <si>
    <t>ss715595369</t>
  </si>
  <si>
    <t>GCAAAGGGACAACTGAAACTTCTGTCTTCAGCTTCCCGATATCCGACGGTAGTGTGACAATTATTGTAAAAGTCA</t>
  </si>
  <si>
    <t>ss715595392</t>
  </si>
  <si>
    <t>GCACCATTTGAGATAACTTAACAATGCGTCTTCAGCTTCCCGATATCCGACGGTAGTGTTTAAGATGCTAGCTGC</t>
  </si>
  <si>
    <t>ss715595413</t>
  </si>
  <si>
    <t>CGGCAGTGATGAGAAACCGATCTCGTACTTCAGCTTCCCGATATCCGACGGTAGTGTGGTGGCGGTGACGGTG</t>
  </si>
  <si>
    <t>ss715595472</t>
  </si>
  <si>
    <t>CAGATTATAATTAATATGCCAACTATCTTCAGCTTCCCGATATCCGACGGTAGTGTTGGCCTAATGGGAGCCCCG</t>
  </si>
  <si>
    <t>ss715595478</t>
  </si>
  <si>
    <t>CTCCAACCCTTTTGCTGCCCCAACCCTTCAGCTTCCCGATATCCGACGGTAGTGTTCCTTGACAACGTTGGCCTG</t>
  </si>
  <si>
    <t>ss715595544</t>
  </si>
  <si>
    <t>GGAAGGTCCAGGGTGGAAAACACACTTCAGCTTCCCGATATCCGACGGTAGTGTGGGAAGAAGGTATGGT</t>
  </si>
  <si>
    <t>ss715595553</t>
  </si>
  <si>
    <t>GTGGGTTCATTATATGGCCTTGGGCTTCTTCAGCTTCCCGATATCCGACGGTAGTGTTGAAGCCTTCTGCATGTC</t>
  </si>
  <si>
    <t>ss715595609</t>
  </si>
  <si>
    <t>GTGTCTTTTAAATGTAACGCAATTATTTGCTTCAGCTTCCCGATATCCGACGGTAGTGTTTGGTTATGTTAATTG</t>
  </si>
  <si>
    <t>ss715595644</t>
  </si>
  <si>
    <t>GATTTGTAGAATTAGGGATTTTTTGTGCTTCAGCTTCCCGATATCCGACGGTAGTGTGTTTTTAATGCTGTGTTG</t>
  </si>
  <si>
    <t>ss715592677</t>
  </si>
  <si>
    <t>GCATCAAGGGAAGAACCATTTGGGTTTCCTTCAGCTTCCCGATATCCGACGGTAGTGTCGGAAGTCATGCAAAG</t>
  </si>
  <si>
    <t>ss715592687</t>
  </si>
  <si>
    <t>GCCTGACTTGTGTGCTAAACGAGTGTCCTTCAGCTTCCCGATATCCGACGGTAGTGTGCGCGGAGCGTGATAATG</t>
  </si>
  <si>
    <t>ss715592694</t>
  </si>
  <si>
    <t>CACTTTCTAACTTCGATTCCGTTCAAGGACTTCAGCTTCCCGATATCCGACGGTAGTGTAAAAACACTTTCATTC</t>
  </si>
  <si>
    <t>ss715592698</t>
  </si>
  <si>
    <t>GCATATAGGCTCATCCGAAATGGTAAAGACTTCAGCTTCCCGATATCCGACGGTAGTGTAATTGGTTGGTTGTTG</t>
  </si>
  <si>
    <t>ss715592775</t>
  </si>
  <si>
    <t>CACCAATTAGGGTACACTCTCCCTTCAGCTTCCCGATATCCGACGGTAGTGTCTTGGACGCCATTTATGTGTGGG</t>
  </si>
  <si>
    <t>ss715592797</t>
  </si>
  <si>
    <t>GCTGGTACAAAATCCGGTGTCTTATGGAGCTTCAGCTTCCCGATATCCGACGGTAGTGTTCCTATATATTCTCAC</t>
  </si>
  <si>
    <t>ss715592903</t>
  </si>
  <si>
    <t>GCTGAATGAGCTGATTTTGGTGACAGCTTCAGCTTCCCGATATCCGACGGTAGTGTTCTCTTCTATGTGGCTGGA</t>
  </si>
  <si>
    <t>ss715592933</t>
  </si>
  <si>
    <t>AAATGTAATTAATGTGATGTAATTATAAGCTTCAGCTTCCCGATATCCGACGGTAGTGTGGTTAGTGATCCTGAG</t>
  </si>
  <si>
    <t>ss715592963</t>
  </si>
  <si>
    <t>AAAATAAAAAAGAACCCATATGTTGACACTTCAGCTTCCCGATATCCGACGGTAGTGTCCACATCTGCAAAATGG</t>
  </si>
  <si>
    <t>ss715593012</t>
  </si>
  <si>
    <t>CATAACAATTCTTATACACAAAGTAATCCCTTCAGCTTCCCGATATCCGACGGTAGTGTTTTACACCAAGTGAGA</t>
  </si>
  <si>
    <t>ss715593043</t>
  </si>
  <si>
    <t>CATCACTAGAGTTTATCTTAGGGCCTCCTTCAGCTTCCCGATATCCGACGGTAGTGTCACAAGCTTTGCTAAAGG</t>
  </si>
  <si>
    <t>ss715593108</t>
  </si>
  <si>
    <t>GCATCTTGGTCTAATCTATTCAGTGGCCCTTCAGCTTCCCGATATCCGACGGTAGTGTCATTTTGATCCAATGAT</t>
  </si>
  <si>
    <t>ss715593161</t>
  </si>
  <si>
    <t>CACCTAAAAACCCCTTCTCTTCAGCTTCCCGATATCCGACGGTAGTGTTCACTTTTTTCTGGTGTGAGAAACAAT</t>
  </si>
  <si>
    <t>ss715593193</t>
  </si>
  <si>
    <t>CACCACCCTTAAAGCATCTAAACTAAGCTTCAGCTTCCCGATATCCGACGGTAGTGTAACTAAAGGAATCATCAC</t>
  </si>
  <si>
    <t>ss715593287</t>
  </si>
  <si>
    <t>GTTGTGCCTCCCCTGTCTTGGGGATTAGCTTCAGCTTCCCGATATCCGACGGTAGTGTGAAAGATGACGCAAGG</t>
  </si>
  <si>
    <t>ss715593306</t>
  </si>
  <si>
    <t>GCGTTCTGCAATTACCTCGTCAAGGAAAGCTTCAGCTTCCCGATATCCGACGGTAGTGTGATAGATAAAGAGGAA</t>
  </si>
  <si>
    <t>ss715593477</t>
  </si>
  <si>
    <t>GCTATGACTATGAGTATATTCCGTGTTACCTTCAGCTTCCCGATATCCGACGGTAGTGTTTTGCTTATGCTTATG</t>
  </si>
  <si>
    <t>ss715593510</t>
  </si>
  <si>
    <t>ATTAATCATGGTGCATGGTAGGACCGCCTCTTCAGCTTCCCGATATCCGACGGTAGTGTTATATTTGACCTCTAA</t>
  </si>
  <si>
    <t>ss715593640</t>
  </si>
  <si>
    <t>GATAGTAATCCAACTAGCAACACAGACACTTCAGCTTCCCGATATCCGACGGTAGTGTACCAATATTGTAGGAG</t>
  </si>
  <si>
    <t>ss715593753</t>
  </si>
  <si>
    <t>GAGGAGAATTCTGACAAATGAGGAGCTTCAGCTTCCCGATATCCGACGGTAGTGTTTATTGGGGGGTAGAG</t>
  </si>
  <si>
    <t>ss715593768</t>
  </si>
  <si>
    <t>CATCTTGACCCTTGGGCCTTGGCTTCAGCTTCCCGATATCCGACGGTAGTGTTGGGGTGCAACTGTGGTG</t>
  </si>
  <si>
    <t>ss715593791</t>
  </si>
  <si>
    <t>CATTACCCAATGAAAGGAGACCCTGCTTCAGCTTCCCGATATCCGACGGTAGTGTTGTTGGGATAAAGGGTGTCT</t>
  </si>
  <si>
    <t>CGGAAGCTCTAAGAAATGTCAAACGACAACTTCAGCTTCCCGATATCCGACGGTAGTGTCAATTGAGTCCCGTAG</t>
  </si>
  <si>
    <t>ss715594314</t>
  </si>
  <si>
    <t>GCATTGGGGTATTTTGCTTTCGAGCTTCAGCTTCCCGATATCCGACGGTAGTGTGGCAACGGGGTGATCAAGG</t>
  </si>
  <si>
    <t>ss715594459</t>
  </si>
  <si>
    <t>GCCGGTGAAATTACTGAAATGGGTTTCTTCTTCAGCTTCCCGATATCCGACGGTAGTGTGCATTGCTTCCATAAC</t>
  </si>
  <si>
    <t>ss715594468</t>
  </si>
  <si>
    <t>GGGATTGGGGCTTAGGTTTCCTTCTTCAGCTTCCCGATATCCGACGGTAGTGTGGTTCCGGTTGGGTGTCGT</t>
  </si>
  <si>
    <t>ss715594534</t>
  </si>
  <si>
    <t>GCCAGTTAGTGCGCTCGGGGTTGCTTCAGCTTCCCGATATCCGACGGTAGTGTGAGACACGTGGCAATGGGG</t>
  </si>
  <si>
    <t>ss715594630</t>
  </si>
  <si>
    <t>ACTGGATAATAGATGGAGCGTAGCTTCAGCTTCCCGATATCCGACGGTAGTGTGAATTATAAAAATCAATGGATG</t>
  </si>
  <si>
    <t>ss715594771</t>
  </si>
  <si>
    <t>GGGGGTTGAATCGTGAAACCCGATCCTTCAGCTTCCCGATATCCGACGGTAGTGTACTTGCTATGAAATGGCACC</t>
  </si>
  <si>
    <t>ss715594812</t>
  </si>
  <si>
    <t>TGAGAAACCGCGTGCGTGCCTTCAGCTTCCCGATATCCGACGGTAGTGTCAGCGCTAATTAACGTTGCGG</t>
  </si>
  <si>
    <t>ss715595003</t>
  </si>
  <si>
    <t>GCCTTGTTGTTATCTGTAATGAAAGTTGTCTTCAGCTTCCCGATATCCGACGGTAGTGTGTTACTGTCGTTTTGA</t>
  </si>
  <si>
    <t>ss715594872</t>
  </si>
  <si>
    <t>CTTCTGATCAATGTTTGTTGGGATAGTTTCTTCAGCTTCCCGATATCCGACGGTAGTGTTGACTGATGTAGGCTG</t>
  </si>
  <si>
    <t>ss715594963</t>
  </si>
  <si>
    <t>AATATTACAAGTGGCTAGGGGCAAAAACCCTTCAGCTTCCCGATATCCGACGGTAGTGTCTTCTCCTTTGTTTTT</t>
  </si>
  <si>
    <t>ss715594979</t>
  </si>
  <si>
    <t>GAAGATTCAGGCACGCGGTACAACAGGACTTCAGCTTCCCGATATCCGACGGTAGTGTTATAGGACCAGAGGTA</t>
  </si>
  <si>
    <t>ss715595039</t>
  </si>
  <si>
    <t>CTCACCATGGCATTTCCGTCCCTTCAGCTTCCCGATATCCGACGGTAGTGTTTTCAAGTTCACTTTGCTTATCCT</t>
  </si>
  <si>
    <t>ss715595055</t>
  </si>
  <si>
    <t>GCTTTTTTTTACACTTAGGAATCGAAGACCTTCAGCTTCCCGATATCCGACGGTAGTGTTATCCGTGGTTTTGAT</t>
  </si>
  <si>
    <t>ss715595072</t>
  </si>
  <si>
    <t>GAAATATGTTTGAAATAGACATGTATAGGCTTCAGCTTCCCGATATCCGACGGTAGTGTTCTGTGGATGCAAGTG</t>
  </si>
  <si>
    <t>ss715595080</t>
  </si>
  <si>
    <t>GCATTCAGATCATCTCACGGGTCACATTACTTCAGCTTCCCGATATCCGACGGTAGTGTAGAAAAACACGCACCA</t>
  </si>
  <si>
    <t>ss715595167</t>
  </si>
  <si>
    <t>GCCCACATCGATGAAAGCCTTCAGCTTCCCGATATCCGACGGTAGTGTCTTTTCCGTCCATGTGGTCTGATTTTG</t>
  </si>
  <si>
    <t>ss715595211</t>
  </si>
  <si>
    <t>GCAAAGAATCCGCGGCACCGATGATCTTCAGCTTCCCGATATCCGACGGTAGTGTGGTTGGGGTTGGCGCAT</t>
  </si>
  <si>
    <t>ss715595238</t>
  </si>
  <si>
    <t>GGTTGTAGTGTGAGAAGGATTGGCCTCCCTTCAGCTTCCCGATATCCGACGGTAGTGTAATGCAACCAATGACAC</t>
  </si>
  <si>
    <t>ss715595247</t>
  </si>
  <si>
    <t>GCCAGAAATTGCCCTCAGCCTAATTCAAGCTTCAGCTTCCCGATATCCGACGGTAGTGTATTAAAAGACAACCCA</t>
  </si>
  <si>
    <t>ss715595289</t>
  </si>
  <si>
    <t>GCCACTCATCGACATGGTAGTTGCCTTCAGCTTCCCGATATCCGACGGTAGTGTGGTGTTCCTCAAGTGTGTGAT</t>
  </si>
  <si>
    <t>ss715595295</t>
  </si>
  <si>
    <t>ACTTTCTTATTTGTGTTATCTTCTCACCTCTTCAGCTTCCCGATATCCGACGGTAGTGTGTCTCTACATAATTTT</t>
  </si>
  <si>
    <t>ss715596359</t>
  </si>
  <si>
    <t>GCAAGCATCTTTATGAGGACATGGATTGCTTCAGCTTCCCGATATCCGACGGTAGTGTACAACCTATCCCTATAC</t>
  </si>
  <si>
    <t>ss715598205</t>
  </si>
  <si>
    <t>GCCACGTACTCACTATGACTTCAGCTTCCCGATATCCGACGGTAGTGTCTCCTCCATCGTTGCTCGCCATCTTCT</t>
  </si>
  <si>
    <t>ss715595856</t>
  </si>
  <si>
    <t>GCTCCAGTCCAGTACTTATTGGTCTTGACTTCAGCTTCCCGATATCCGACGGTAGTGTTTTTGGAACACGTGGG</t>
  </si>
  <si>
    <t>ss715595950</t>
  </si>
  <si>
    <t>GAACTGAAATATTTGTAGAATGCAGTATGCTTCAGCTTCCCGATATCCGACGGTAGTGTGTGTGGGTTTGCTCTG</t>
  </si>
  <si>
    <t>ss715596541</t>
  </si>
  <si>
    <t>GCCACTCGTTACTTGGGAAGCTTCTCTTCAGCTTCCCGATATCCGACGGTAGTGTGTGGCCATGAAGGAGTGAGT</t>
  </si>
  <si>
    <t>ss715596789</t>
  </si>
  <si>
    <t>GCTTCCAACATAATGATTTTTCTCCTTTGCTTCAGCTTCCCGATATCCGACGGTAGTGTTCACTTGTTTCTTTGT</t>
  </si>
  <si>
    <t>ss715596978</t>
  </si>
  <si>
    <t>CGTCAGATGTTGTATTTTTATCCTTGGACCTTCAGCTTCCCGATATCCGACGGTAGTGTAAAATTAATTCATCCC</t>
  </si>
  <si>
    <t>ss715597003</t>
  </si>
  <si>
    <t>ACTTCGGCATGGTGTTAGAACAGCTCTTCAGCTTCCCGATATCCGACGGTAGTGTGCAGCATGACGTGAAAGGT</t>
  </si>
  <si>
    <t>ss715597185</t>
  </si>
  <si>
    <t>GATCATTGCTATAAGTATCAAAGTATAAACTTCAGCTTCCCGATATCCGACGGTAGTGTTATAATTTCAAGATAC</t>
  </si>
  <si>
    <t>ss715597201</t>
  </si>
  <si>
    <t>GAATAAGTTAAAACTTAAAAGGGTACCCCCTTCAGCTTCCCGATATCCGACGGTAGTGTTTTGAAAAGGGTTTGG</t>
  </si>
  <si>
    <t>ss715597887</t>
  </si>
  <si>
    <t>GCATCGCACTAAGCGTGTATGGTGCCTTCAGCTTCCCGATATCCGACGGTAGTGTTAAGTGCGATCGTCGCGCTG</t>
  </si>
  <si>
    <t>ss715597930</t>
  </si>
  <si>
    <t>CGTTGTACTGGGGGGGAGAATTTCTCTTCAGCTTCCCGATATCCGACGGTAGTGTCCCAAAATGAATTTACCAAC</t>
  </si>
  <si>
    <t>ss715598277</t>
  </si>
  <si>
    <t>ATTAGTTTTTAGTGCATGCCCACCAATCTCTTCAGCTTCCCGATATCCGACGGTAGTGTTTTCTCTTTTACCTTT</t>
  </si>
  <si>
    <t>ss715598353</t>
  </si>
  <si>
    <t>GGTATTGGTCAATCTAACAAATGCCAAGTCTTCAGCTTCCCGATATCCGACGGTAGTGTCAGTACAATACATGAC</t>
  </si>
  <si>
    <t>ss715598387</t>
  </si>
  <si>
    <t>GCAAAGAGGAAAGGAATGCATCCTTTGTCCTTCAGCTTCCCGATATCCGACGGTAGTGTACTAAGTTCAAAAAGG</t>
  </si>
  <si>
    <t>ss715598429</t>
  </si>
  <si>
    <t>GTCATTTTTTTTTTCATTGCTGTGACAATCTTCAGCTTCCCGATATCCGACGGTAGTGTTTTCAAGTTTTAACAT</t>
  </si>
  <si>
    <t>ss715598641</t>
  </si>
  <si>
    <t>ACATAATTGATAGTTCTAGCCTAGGTCACTTCAGCTTCCCGATATCCGACGGTAGTGTGTATTGTTTGCCTTACT</t>
  </si>
  <si>
    <t>ss715598650</t>
  </si>
  <si>
    <t>ACTGAGAAAAGTAATTTATCAGAGGATCTTCAGCTTCCCGATATCCGACGGTAGTGTGTAATTGGATAGCGATG</t>
  </si>
  <si>
    <t>ss715598762</t>
  </si>
  <si>
    <t>GTCAGAGGTGGGATGGGATGAGTTAGTCTTCAGCTTCCCGATATCCGACGGTAGTGTTTACCACAACATGCCA</t>
  </si>
  <si>
    <t>ss715598774</t>
  </si>
  <si>
    <t>GTTGTTGCAATAGCTTGCATTCGGTAGTCTTCAGCTTCCCGATATCCGACGGTAGTGTCCTTTACTTGCTCTTT</t>
  </si>
  <si>
    <t>ss715598896</t>
  </si>
  <si>
    <t>GTGTTGCAAGTGTGGTAATTGGGGGCTTCAGCTTCCCGATATCCGACGGTAGTGTCACGAAAGTTTACAATAAGG</t>
  </si>
  <si>
    <t>ss715599044</t>
  </si>
  <si>
    <t>CCAAAAAGTATTAAAAGAGTTGGATATGCCTTCAGCTTCCCGATATCCGACGGTAGTGTCCAAAATACGTCCAAT</t>
  </si>
  <si>
    <t>ss715595743</t>
  </si>
  <si>
    <t>GGATATATTCTTAAACGGATGATGAGTCCCTTCAGCTTCCCGATATCCGACGGTAGTGTGTGGGATAGAAATCTC</t>
  </si>
  <si>
    <t>ss715595751</t>
  </si>
  <si>
    <t>GCAAGAGGGAGAACGAAAAACGAAACACGCTTCAGCTTCCCGATATCCGACGGTAGTGTATGAATTCTCAATTTG</t>
  </si>
  <si>
    <t>ss715595869</t>
  </si>
  <si>
    <t>GCTGTTGGGTTCGAGGAAAGCTTGATGCTTCAGCTTCCCGATATCCGACGGTAGTGTAACTGGTGGTTAACCCAA</t>
  </si>
  <si>
    <t>ss715596305</t>
  </si>
  <si>
    <t>GTAACACCTCAGAATGGCACCAAACCACTTCAGCTTCCCGATATCCGACGGTAGTGTTATCGGTTAGTTTGGAGG</t>
  </si>
  <si>
    <t>ss715596507</t>
  </si>
  <si>
    <t>GCCACATCTGTGCTTCTTAGGTACTAAGCTTCAGCTTCCCGATATCCGACGGTAGTGTAGGTGTCTGCGTCCACT</t>
  </si>
  <si>
    <t>ss715596525</t>
  </si>
  <si>
    <t>CGAAGGTAGCACCAAGTCAGCCACTTCAGCTTCCCGATATCCGACGGTAGTGTATCATGGTGGCTGAGGG</t>
  </si>
  <si>
    <t>ss715596644</t>
  </si>
  <si>
    <t>GCGGATCTCTGACTACAAACCTGAGATCTTCAGCTTCCCGATATCCGACGGTAGTGTTGACGGTGGAGCTACC</t>
  </si>
  <si>
    <t>ss715596673</t>
  </si>
  <si>
    <t>ACCGTTGCCAACAAGGACATGTAAGGTTGCTTCAGCTTCCCGATATCCGACGGTAGTGTGGGACTTAAGCCATTG</t>
  </si>
  <si>
    <t>ss715596862</t>
  </si>
  <si>
    <t>GAGGAGGTGTTAGGGCTTGGGCAGGCATCTTCAGCTTCCCGATATCCGACGGTAGTGTGGGATTTGTCTCCATCG</t>
  </si>
  <si>
    <t>ss715597036</t>
  </si>
  <si>
    <t>GTGTGGTAGTTTCTTTTGATCCCCTTCAGCTTCCCGATATCCGACGGTAGTGTGTGTTGTGTAGTGTTCTGTTT</t>
  </si>
  <si>
    <t>ss715597339</t>
  </si>
  <si>
    <t>GCGGGCTGAAGGAACCTAGTCTTCAGCTTCCCGATATCCGACGGTAGTGTGTGGAGTACGAGGTTTCCGTTTTTG</t>
  </si>
  <si>
    <t>ss715597365</t>
  </si>
  <si>
    <t>GTGAATGTGATTGGCAATGGGGCTCCTTTCTTCAGCTTCCCGATATCCGACGGTAGTGTCTGTACCCGAGCATGA</t>
  </si>
  <si>
    <t>ss715597425</t>
  </si>
  <si>
    <t>GCCACATGTAATTCATCTTCTGAATTTGGCTTCAGCTTCCCGATATCCGACGGTAGTGTTAAAACTGCACTTTCA</t>
  </si>
  <si>
    <t>ss715597434</t>
  </si>
  <si>
    <t>CCAAATTCCACAGGGTCATTGCCAATAAGCTTCAGCTTCCCGATATCCGACGGTAGTGTGTTTTTTGGACTTCTG</t>
  </si>
  <si>
    <t>ss715597495</t>
  </si>
  <si>
    <t>GTGATGTGCTAGAGTGAAATAGGGTTTTCCTTCAGCTTCCCGATATCCGACGGTAGTGTTGTGGCATAGGAGGCT</t>
  </si>
  <si>
    <t>ss715597576</t>
  </si>
  <si>
    <t>GTTGAATGGGTGAATATGAATGTGATGGTCTTCAGCTTCCCGATATCCGACGGTAGTGTAAGATTTTGGTGTGAT</t>
  </si>
  <si>
    <t>ss715597777</t>
  </si>
  <si>
    <t>CATTAGAAGATAACTACCATGAGTGTCGCCTTCAGCTTCCCGATATCCGACGGTAGTGTTTTTGGGTGTATTTTT</t>
  </si>
  <si>
    <t>ss715597783</t>
  </si>
  <si>
    <t>GCTGCGATATCTGTTGTAGTGATTTCTTGCTTCAGCTTCCCGATATCCGACGGTAGTGTGTCGCAATGATTGGGT</t>
  </si>
  <si>
    <t>ss715597834</t>
  </si>
  <si>
    <t>GATGATGATGTGGTTGAACGGGGTGCTTCAGCTTCCCGATATCCGACGGTAGTGTGAGATAGAGACTCGTCGG</t>
  </si>
  <si>
    <t>ss715597851</t>
  </si>
  <si>
    <t>GCGAATACGGTGTCTTGGTCACGCACTACTTCAGCTTCCCGATATCCGACGGTAGTGTTGATGTTGGTGTTGCTG</t>
  </si>
  <si>
    <t>ss715597917</t>
  </si>
  <si>
    <t>GCATGAACAGGCCAAGGGCTACACTTCAGCTTCCCGATATCCGACGGTAGTGTTGGATAGGTTTGGACACATTGT</t>
  </si>
  <si>
    <t>ss715597976</t>
  </si>
  <si>
    <t>GTTGGTTTGGCGCGTTGGTGGTGGTTTCTTCAGCTTCCCGATATCCGACGGTAGTGTTTTGTTGTACCTTAAGAG</t>
  </si>
  <si>
    <t>ss715597998</t>
  </si>
  <si>
    <t>CGTATTCTTACTTGAGTGTGAGAGTTTTTCTTCAGCTTCCCGATATCCGACGGTAGTGTCATCGAATCCTTCTAC</t>
  </si>
  <si>
    <t>ss715598060</t>
  </si>
  <si>
    <t>GACTGAGGAAATCTTGAATTTAATCTGACTTCAGCTTCCCGATATCCGACGGTAGTGTTGTTTTTATAGCAATT</t>
  </si>
  <si>
    <t>ss715598089</t>
  </si>
  <si>
    <t>GAGGTTTGTGAGAGAAACAACTAAATTTACTTCAGCTTCCCGATATCCGACGGTAGTGTATTACGGATTGAGTAA</t>
  </si>
  <si>
    <t>ss715598109</t>
  </si>
  <si>
    <t>GCTGAAATCGATGATGTGGCGATCGTCGCCTTCAGCTTCCCGATATCCGACGGTAGTGTTTCAATTTTCTCGTTG</t>
  </si>
  <si>
    <t>ss715598131</t>
  </si>
  <si>
    <t>GTGGGGTTGGTCCCAGGAACACGTTCTCTTCAGCTTCCCGATATCCGACGGTAGTGTTGACTTACCCGACACGGT</t>
  </si>
  <si>
    <t>ss715598139</t>
  </si>
  <si>
    <t>GCGGACAGTGGCTTTGATAGCGGAGTGCGCTTCAGCTTCCCGATATCCGACGGTAGTGTTAGCCTGCAAAAAAAA</t>
  </si>
  <si>
    <t>ss715598178</t>
  </si>
  <si>
    <t>GGCTGTTCGCACAGTTTCGGCATATAGCTTCAGCTTCCCGATATCCGACGGTAGTGTCAAAATAAAACTCTAAAA</t>
  </si>
  <si>
    <t>ss715598182</t>
  </si>
  <si>
    <t>CCCCTTAATTTCACGCTCGCAACTCTTCAGCTTCCCGATATCCGACGGTAGTGTTTTTTGCCTAAAGATCACCCT</t>
  </si>
  <si>
    <t>ss715598190</t>
  </si>
  <si>
    <t>CGTTAGTGGAGGTTAACTGGCCCACTTCTTCAGCTTCCCGATATCCGACGGTAGTGTGCTTGAGTAAAATGAGAA</t>
  </si>
  <si>
    <t>ss715598203</t>
  </si>
  <si>
    <t>GGTCCTAATAGCGAAACAGGTGTGAAAACTTCAGCTTCCCGATATCCGACGGTAGTGTGTTGCAGTGCCGGTGTT</t>
  </si>
  <si>
    <t>ss715598228</t>
  </si>
  <si>
    <t>GCATTGAAGGCGATTGGTGCAATAGTCTTCAGCTTCCCGATATCCGACGGTAGTGTAAGAGGTAAATAACATAAG</t>
  </si>
  <si>
    <t>ss715598241</t>
  </si>
  <si>
    <t>CTGATTTGAGAATAGTGTCATCGTCTACCTTCAGCTTCCCGATATCCGACGGTAGTGTGTAAGTTTCTTCTCCCT</t>
  </si>
  <si>
    <t>ss715599649</t>
  </si>
  <si>
    <t>CGTCACCATTGTTGCTAACATAATCATCCTTCAGCTTCCCGATATCCGACGGTAGTGTGACATCATATCATTACC</t>
  </si>
  <si>
    <t>ss715600023</t>
  </si>
  <si>
    <t>GAGTTGCATACCAGGAAGAGGAGAGAGACTTCAGCTTCCCGATATCCGACGGTAGTGTGTCATCATTTAGAGGG</t>
  </si>
  <si>
    <t>ss715600123</t>
  </si>
  <si>
    <t>GCCCCACAAAACAAATTAATTATTCGACCCTTCAGCTTCCCGATATCCGACGGTAGTGTGCTCTTTTCCTTTCAT</t>
  </si>
  <si>
    <t>ss715600970</t>
  </si>
  <si>
    <t>CAATGTTGGTGCATTGCATTTGTGTGTGCTTCAGCTTCCCGATATCCGACGGTAGTGTTGTGAATAACCTGGCTT</t>
  </si>
  <si>
    <t>ss715601362</t>
  </si>
  <si>
    <t>CCATTCCTAAAGAGATGCCCCTTAGCTCTCTTCAGCTTCCCGATATCCGACGGTAGTGTAAAAAATTCACCTCTT</t>
  </si>
  <si>
    <t>ss715601417</t>
  </si>
  <si>
    <t>CATTATCGGGGATCAAACCCAAGTCACCCCTTCAGCTTCCCGATATCCGACGGTAGTGTCATTATACTACAATGA</t>
  </si>
  <si>
    <t>ss715601478</t>
  </si>
  <si>
    <t>GTGTGGCGCAGTGCACCGGGGATTTGAGTCTTCAGCTTCCCGATATCCGACGGTAGTGTAGCAAGAAATGTGGGC</t>
  </si>
  <si>
    <t>ss715601723</t>
  </si>
  <si>
    <t>CAAGATGAAGAAGATGTGCCTGAGCTTCAGCTTCCCGATATCCGACGGTAGTGTCAAGTATGCAATTATATACA</t>
  </si>
  <si>
    <t>ss715602078</t>
  </si>
  <si>
    <t>GTTGTGGGTGGGTCTCTCTCTCTCTTCAGCTTCCCGATATCCGACGGTAGTGTAATAAGTCAAGTCAAGCCAAGC</t>
  </si>
  <si>
    <t>ss715602512</t>
  </si>
  <si>
    <t>GGAGGAGATTGTGGAGGTGGTGGAGTTCTTCAGCTTCCCGATATCCGACGGTAGTGTAAGGAGAAAGAGATGGGA</t>
  </si>
  <si>
    <t>ss715602559</t>
  </si>
  <si>
    <t>CGCCGTGGTCATTCATGATTGTCCTTCAGCTTCCCGATATCCGACGGTAGTGTAATATAAAAATACAAAATTTAG</t>
  </si>
  <si>
    <t>ss715602576</t>
  </si>
  <si>
    <t>CTTGAGCAAGGCCATATTGATGAACCTCCTTCAGCTTCCCGATATCCGACGGTAGTGTGAACATTTAACAGGGG</t>
  </si>
  <si>
    <t>ss715602602</t>
  </si>
  <si>
    <t>GCACTCTCTTTTATATACTTTCGCCTTCAGCTTCCCGATATCCGACGGTAGTGTCTTTTTTTTATGCTATGGTGC</t>
  </si>
  <si>
    <t>ss715602605</t>
  </si>
  <si>
    <t>GTATAATGCTTTGTTGCTGCTTGTTCCTTCAGCTTCCCGATATCCGACGGTAGTGTGCGGCGACCTCATGTTGTA</t>
  </si>
  <si>
    <t>ss715602663</t>
  </si>
  <si>
    <t>AACTTGATTAGAAACAAGACCACCCCCTTCAGCTTCCCGATATCCGACGGTAGTGTACCGCATATAAAGCATACC</t>
  </si>
  <si>
    <t>ss715602667</t>
  </si>
  <si>
    <t>AATAACTCAATTAATCAAGATTATTTGTTCTTCAGCTTCCCGATATCCGACGGTAGTGTTGTGGTTTTGCGGTCG</t>
  </si>
  <si>
    <t>ss715602699</t>
  </si>
  <si>
    <t>GCGGCAACGACGATGGCAGTTGATGACACTTCAGCTTCCCGATATCCGACGGTAGTGTATCAAACAAATCACATC</t>
  </si>
  <si>
    <t>ss715602705</t>
  </si>
  <si>
    <t>GCTGGCTTGCCTTGGTCGAAAATGCTTCAGCTTCCCGATATCCGACGGTAGTGTGTGAGCTCAATGGGGTTTGC</t>
  </si>
  <si>
    <t>ss715602756</t>
  </si>
  <si>
    <t>GAGAGGCACTCTCGCCATAACGGAGGCTACTTCAGCTTCCCGATATCCGACGGTAGTGTTGCTCTGAAGGGTGGC</t>
  </si>
  <si>
    <t>ss715602765</t>
  </si>
  <si>
    <t>GCATACTAAAGCGCCGCCCAAAATATTTGCTTCAGCTTCCCGATATCCGACGGTAGTGTGAATCTGAAATATAAT</t>
  </si>
  <si>
    <t>ss715602883</t>
  </si>
  <si>
    <t>GCTAGTATCATGCCACGTGTACTTTTTCCTTCAGCTTCCCGATATCCGACGGTAGTGTCCTTGTTGGTGCTTGA</t>
  </si>
  <si>
    <t>ss715602897</t>
  </si>
  <si>
    <t>GCAAAAACCTATATTCATGGCATGAAAGACTTCAGCTTCCCGATATCCGACGGTAGTGTACATACACATTGGAAA</t>
  </si>
  <si>
    <t>ss715599165</t>
  </si>
  <si>
    <t>GCATGAGGGACAAACACCGGGTAGTTGCTCTTCAGCTTCCCGATATCCGACGGTAGTGTTGGTGGAAGAAGCAGA</t>
  </si>
  <si>
    <t>ss715599225</t>
  </si>
  <si>
    <t>CCGGTGTTGTGGGGGCCACGATCTTTCTTCAGCTTCCCGATATCCGACGGTAGTGTATTGATGAGAGAACCCA</t>
  </si>
  <si>
    <t>ss715599303</t>
  </si>
  <si>
    <t>GCTTGTTACAACTGTGGTGAATCGGGCTTCAGCTTCCCGATATCCGACGGTAGTGTAGGGAACTAGACACAG</t>
  </si>
  <si>
    <t>ss715599311</t>
  </si>
  <si>
    <t>GGTTTCGCCTATCAAATTGCTCTCCTTCGCTTCAGCTTCCCGATATCCGACGGTAGTGTCTCACACTTTCTTCCA</t>
  </si>
  <si>
    <t>ss715599395</t>
  </si>
  <si>
    <t>GCTTTGAGCTTGTATCTAGTTTGAAAGTGCTTCAGCTTCCCGATATCCGACGGTAGTGTTTCAATTTTTTTTGGG</t>
  </si>
  <si>
    <t>ss715599406</t>
  </si>
  <si>
    <t>GTAGAAAGAATTTTACCGTTTTTAGTAGTCTTCAGCTTCCCGATATCCGACGGTAGTGTTGACAATAATTCTTAC</t>
  </si>
  <si>
    <t>ss715599486</t>
  </si>
  <si>
    <t>GGTGTGCAACTGGTTTCATCGGTGCCTTCAGCTTCCCGATATCCGACGGTAGTGTCATCAAGATTAAGATATAC</t>
  </si>
  <si>
    <t>ss715599492</t>
  </si>
  <si>
    <t>GCTCAGTACCCATGAGTATCCATGACAACTTCAGCTTCCCGATATCCGACGGTAGTGTGTAGGAGGAGTCTGTA</t>
  </si>
  <si>
    <t>ss715599555</t>
  </si>
  <si>
    <t>CATGTTGGAGCTACACTCCCACGTACCCTTCAGCTTCCCGATATCCGACGGTAGTGTTTTTGGTTGTTGCTGC</t>
  </si>
  <si>
    <t>ss715599616</t>
  </si>
  <si>
    <t>GGAACTGTCGTGATTCCAACTGCCTTGACTTCAGCTTCCCGATATCCGACGGTAGTGTGATGAGATATCATGTG</t>
  </si>
  <si>
    <t>ss715599654</t>
  </si>
  <si>
    <t>ATATGATCAATTCTTATCTCATCAGAGGACTTCAGCTTCCCGATATCCGACGGTAGTGTAGAAAGAATAGGGGCT</t>
  </si>
  <si>
    <t>ss715599658</t>
  </si>
  <si>
    <t>ACCGCTGAAGGTAGGGCCCATCTTCAGCTTCCCGATATCCGACGGTAGTGTGTACCAGAATGTTGCTCTTTCG</t>
  </si>
  <si>
    <t>ss715599768</t>
  </si>
  <si>
    <t>GCAGGTTTGGTTTTAGACTATACAGCACCTTCAGCTTCCCGATATCCGACGGTAGTGTGAGGTGACAGTGGATA</t>
  </si>
  <si>
    <t>ss715599787</t>
  </si>
  <si>
    <t>GCCTCTTTCTTTGAAAGAAAAGGCCAGTTCTTCAGCTTCCCGATATCCGACGGTAGTGTAGGATGAGCTTTGTTA</t>
  </si>
  <si>
    <t>ss715599877</t>
  </si>
  <si>
    <t>GCGGTTTGCAAGCATTTAAAACTCTAAGCTTCAGCTTCCCGATATCCGACGGTAGTGTTCCTCCTGTAGTCTAG</t>
  </si>
  <si>
    <t>ss715599951</t>
  </si>
  <si>
    <t>GTCTCATGTTAGTTGGTTCTTCCTTCTTCAGCTTCCCGATATCCGACGGTAGTGTGTGGGGTGCCTCAACTTCG</t>
  </si>
  <si>
    <t>ss715599989</t>
  </si>
  <si>
    <t>GCGTTGTTGGCTTTCTTTCCTTCAGCTTCCCGATATCCGACGGTAGTGTCGTTTGTGGCTGTTCTAAAGGTTT</t>
  </si>
  <si>
    <t>ss715600043</t>
  </si>
  <si>
    <t>CAACATCCACTAGAACCACCTTCAGCTTCCCGATATCCGACGGTAGTGTGGACTGGATCCAGCTTTTGTGAG</t>
  </si>
  <si>
    <t>ss715600140</t>
  </si>
  <si>
    <t>CATTGGACTGTACCAAACAATTAAATCCCCTTCAGCTTCCCGATATCCGACGGTAGTGTCACCCCCAAACCATTT</t>
  </si>
  <si>
    <t>ss715600158</t>
  </si>
  <si>
    <t>GCCCATGGCCCTATTTTTAGAGGGACCTTCAGCTTCCCGATATCCGACGGTAGTGTGACCATTATGAGTAGACAA</t>
  </si>
  <si>
    <t>ss715600574</t>
  </si>
  <si>
    <t>GCTCATAGGGGCCTTCGACTTCTTGCGCTTCAGCTTCCCGATATCCGACGGTAGTGTGAGGAGGTGAAGGAGCAG</t>
  </si>
  <si>
    <t>ss715600609</t>
  </si>
  <si>
    <t>GAGGCATGTATATTGTGCGGGCTGTAGGTCTTCAGCTTCCCGATATCCGACGGTAGTGTACACCCAAATGTTTGC</t>
  </si>
  <si>
    <t>ss715600813</t>
  </si>
  <si>
    <t>GCTTGGCGGACTTCATTCTAAAATCCTTCAGCTTCCCGATATCCGACGGTAGTGTGATTGGTCGTTAGGGGTG</t>
  </si>
  <si>
    <t>ss715600943</t>
  </si>
  <si>
    <t>CCAAATACGATCACCGGCGCCCTTCAGCTTCCCGATATCCGACGGTAGTGTTTGCCGAATTTCACTTCACACCC</t>
  </si>
  <si>
    <t>ss715601442</t>
  </si>
  <si>
    <t>ACAACAACAACACCCCGTCACTGACCCTTCAGCTTCCCGATATCCGACGGTAGTGTCTGGGTTTGTTTTTCT</t>
  </si>
  <si>
    <t>ss715601502</t>
  </si>
  <si>
    <t>GTCGCAGGATCATTTAAAAACCACTTCTTCAGCTTCCCGATATCCGACGGTAGTGTCATTACAATATCATCATGA</t>
  </si>
  <si>
    <t>ss715601537</t>
  </si>
  <si>
    <t>CTCACGAAACTTTACGGATTCCACCGCGCTTCAGCTTCCCGATATCCGACGGTAGTGTTTCGCCTAGTTGCTTC</t>
  </si>
  <si>
    <t>ss715601544</t>
  </si>
  <si>
    <t>GTTGTAGTCTCATGTTCCTTGTGTTTGTCTTCAGCTTCCCGATATCCGACGGTAGTGTTGTCGCTTACCACTTTG</t>
  </si>
  <si>
    <t>ss715601733</t>
  </si>
  <si>
    <t>ATGGTACGGATCAAGTTGATCCGTACTTCAGCTTCCCGATATCCGACGGTAGTGTGGTGTGAGTTTTTGTTGCG</t>
  </si>
  <si>
    <t>ss715601748</t>
  </si>
  <si>
    <t>GAGTGAGATTTGGCGGAAAAAAAAGGTGCCTTCAGCTTCCCGATATCCGACGGTAGTGTCTCTTCTTCTTCGGCG</t>
  </si>
  <si>
    <t>ss715601980</t>
  </si>
  <si>
    <t>GCCGAGGACTAAGGAGGGAGCGCTTCAGCTTCCCGATATCCGACGGTAGTGTGACTTGCATGAGGTGGAG</t>
  </si>
  <si>
    <t>ss715601989</t>
  </si>
  <si>
    <t>GAGATCATGGAAAGGGATGGAGAATAAAACTTCAGCTTCCCGATATCCGACGGTAGTGTTTTTGGATTGGGTTTG</t>
  </si>
  <si>
    <t>ss715581630</t>
  </si>
  <si>
    <t>GCACAATATAGCTCTGATGCTCTGCTTCAGCTTCCCGATATCCGACGGTAGTGTGCGTTCTGCTTATCACCTCG</t>
  </si>
  <si>
    <t>ss715602064</t>
  </si>
  <si>
    <t>GCGTTGTATGATTTAGGAGGAAAAACAAACTTCAGCTTCCCGATATCCGACGGTAGTGTTTTTGTGGCTGTTCTG</t>
  </si>
  <si>
    <t>ss715602088</t>
  </si>
  <si>
    <t>CGTTTGCAAATGCAAATGATTACCCAAACCTTCAGCTTCCCGATATCCGACGGTAGTGTAGAAAATGGTTCAAGC</t>
  </si>
  <si>
    <t>ss715602131</t>
  </si>
  <si>
    <t>ATCTTGACCTCTAGTCGATGTGGGGCCTTCAGCTTCCCGATATCCGACGGTAGTGTGTTTTGGTGTTACAGTGGG</t>
  </si>
  <si>
    <t>ss715602252</t>
  </si>
  <si>
    <t>CGGTTTTCTTCTTTCTTTGAAGTCAAAACCTTCAGCTTCCCGATATCCGACGGTAGTGTGCAAAATATTCCCCAA</t>
  </si>
  <si>
    <t>ss715602257</t>
  </si>
  <si>
    <t>GTTTTGATCGATGGAGGGTTTCGAAACTTCAGCTTCCCGATATCCGACGGTAGTGTCAGGAATTTTTTGAAAAG</t>
  </si>
  <si>
    <t>ss715602270</t>
  </si>
  <si>
    <t>GCGTCAAGCATTCATAATAGCCTTAGTCTTCAGCTTCCCGATATCCGACGGTAGTGTTTTTTTTTGAAAGGCG</t>
  </si>
  <si>
    <t>ss715602265</t>
  </si>
  <si>
    <t>GTTGTGTACCGGTCATGGGGGTTGCTTCAGCTTCCCGATATCCGACGGTAGTGTCAAAGGAGTTCAATGCCTTG</t>
  </si>
  <si>
    <t>ss715602313</t>
  </si>
  <si>
    <t>CAAGTGTTGCTGACCAATCTAACACTGGGCTTCAGCTTCCCGATATCCGACGGTAGTGTCTTCGCTTGTTTACAT</t>
  </si>
  <si>
    <t>ss715602331</t>
  </si>
  <si>
    <t>GGGTGTGTGGAACACGCGACTGGGATTGACTTCAGCTTCCCGATATCCGACGGTAGTGTGAACTGAGAAGTGGAG</t>
  </si>
  <si>
    <t>ss715602386</t>
  </si>
  <si>
    <t>GTAGTGGATGCGTTAGGAGCACAGGCTCTTCAGCTTCCCGATATCCGACGGTAGTGTGTCCAGAATCCGATTGTG</t>
  </si>
  <si>
    <t>ss715602388</t>
  </si>
  <si>
    <t>GCCAGATGTACAGACTTATTCAATCCTCCTTCAGCTTCCCGATATCCGACGGTAGTGTCAAGCTATGGTTGATGA</t>
  </si>
  <si>
    <t>ss715602445</t>
  </si>
  <si>
    <t>CGTGGGGATGAAGGACGAGATATGAGAGACTTCAGCTTCCCGATATCCGACGGTAGTGTTAAAATATACTGAGTG</t>
  </si>
  <si>
    <t>ss715602449</t>
  </si>
  <si>
    <t>GTTTCGAATCTTCTGCTGGAGAAGAGCTCCTTCAGCTTCCCGATATCCGACGGTAGTGTAAATTAACCCTCATCT</t>
  </si>
  <si>
    <t>ss715602518</t>
  </si>
  <si>
    <t>GCCCCATACAAGTGTCTTTGAAATCAATTCTTCAGCTTCCCGATATCCGACGGTAGTGTAAACAAATTCTAAAAC</t>
  </si>
  <si>
    <t>ss715602531</t>
  </si>
  <si>
    <t>GCATCAAAATCAAGATACCAACTCTGAGACTTCAGCTTCCCGATATCCGACGGTAGTGTGGGTTAATAGGAGAGG</t>
  </si>
  <si>
    <t>ss715603675</t>
  </si>
  <si>
    <t>ACACCAAGTGGTGACCAGAAAAAAGAACTTCAGCTTCCCGATATCCGACGGTAGTGTGCGGCGCTTATCTTTCTT</t>
  </si>
  <si>
    <t>ss715604477</t>
  </si>
  <si>
    <t>GCTACTTATAAATCATCCATCAACAAGATCTTCAGCTTCCCGATATCCGACGGTAGTGTAAAAATTACACTCCCA</t>
  </si>
  <si>
    <t>ss715602967</t>
  </si>
  <si>
    <t>CGCTATTGTTCCTTCTTTGGCTTTGCGTACTTCAGCTTCCCGATATCCGACGGTAGTGTCTTTCAACACAAATTA</t>
  </si>
  <si>
    <t>ss715605440</t>
  </si>
  <si>
    <t>CGAGAAGAAGGAAGTGAGAACAGAGCCTTCAGCTTCCCGATATCCGACGGTAGTGTGGAGGGAGGCGGCGAGGG</t>
  </si>
  <si>
    <t>ss715603155</t>
  </si>
  <si>
    <t>ATAGTTGAAGCGGGGCAGGCCCAGCCTTCAGCTTCCCGATATCCGACGGTAGTGTAGAATCAAGAGACACAGCAT</t>
  </si>
  <si>
    <t>ss715603222</t>
  </si>
  <si>
    <t>CATATGTTTTACATGATGGATCAATTAGCTTCAGCTTCCCGATATCCGACGGTAGTGTGGATGAGAGATCATAGG</t>
  </si>
  <si>
    <t>ss715603267</t>
  </si>
  <si>
    <t>GCCTACACACTCCCACTCATTATAGTATCTTCAGCTTCCCGATATCCGACGGTAGTGTGCAAAAAAAAACAATTA</t>
  </si>
  <si>
    <t>ss715603291</t>
  </si>
  <si>
    <t>GCCAGTGTAATGAGAAATTCTCACTATCTCTTCAGCTTCCCGATATCCGACGGTAGTGTTTAACTAATTGGAAAT</t>
  </si>
  <si>
    <t>ss715603429</t>
  </si>
  <si>
    <t>GTCCTCCAAATGAAGGTTATGACAAATGGCTTCAGCTTCCCGATATCCGACGGTAGTGTAGAAAATCAATAGAGG</t>
  </si>
  <si>
    <t>ss715603506</t>
  </si>
  <si>
    <t>GTTGAATGAAGAAAAGTAACTGTCTCTGACTTCAGCTTCCCGATATCCGACGGTAGTGTACCATCGGTAAAAGTG</t>
  </si>
  <si>
    <t>ss715603594</t>
  </si>
  <si>
    <t>ACTTGTGTATTGACAATTTCTCTCTCACTTCAGCTTCCCGATATCCGACGGTAGTGTCTGCATTTGTGTAACTCT</t>
  </si>
  <si>
    <t>ss715603616</t>
  </si>
  <si>
    <t>GCTGAGTCAGATAACTCGGTATCAGATTCCTTCAGCTTCCCGATATCCGACGGTAGTGTATACATCAACTCAACA</t>
  </si>
  <si>
    <t>ss715603674</t>
  </si>
  <si>
    <t>CACTTGTTTGACTTGGTGTCCCTTCAGCTTCCCGATATCCGACGGTAGTGTGTGTCCCCTTGTTTTTTTTGGGT</t>
  </si>
  <si>
    <t>ss715603731</t>
  </si>
  <si>
    <t>CGGTTCTTCTTCTTCTTCCTCTTCGGTTGCTTCAGCTTCCCGATATCCGACGGTAGTGTTGTGGTTCCATTCTCA</t>
  </si>
  <si>
    <t>ss715604428</t>
  </si>
  <si>
    <t>GTATGGCCTCTAGATTGTTGACACTTGACCTTCAGCTTCCCGATATCCGACGGTAGTGTCAACCAAACAAGCCGA</t>
  </si>
  <si>
    <t>ss715604784</t>
  </si>
  <si>
    <t>GAGACGTTATTCTAAGTGATATCTCCTTCAGCTTCCCGATATCCGACGGTAGTGTGGGCTTGAGTTGTTATTAGC</t>
  </si>
  <si>
    <t>ss715604960</t>
  </si>
  <si>
    <t>CAAAATGATGTCATTTCATGGCCTTCCTTCAGCTTCCCGATATCCGACGGTAGTGTTGGGTCGACCCTTTGGCTT</t>
  </si>
  <si>
    <t>ss715605104</t>
  </si>
  <si>
    <t>CACCAGGACATACTTGTTTGCCCACACTTCAGCTTCCCGATATCCGACGGTAGTGTTCGATGCTATGACTAGTCC</t>
  </si>
  <si>
    <t>ss715605169</t>
  </si>
  <si>
    <t>GATTGAGCAAAAGACTGAGGCAGGATTCCTTCAGCTTCCCGATATCCGACGGTAGTGTGTCTTTCTTGCATTGCT</t>
  </si>
  <si>
    <t>ss715605225</t>
  </si>
  <si>
    <t>GCTTTCTAAAAAAAATCGCATCCCTCTTACTTCAGCTTCCCGATATCCGACGGTAGTGTTTGTTCTAGCTTAATT</t>
  </si>
  <si>
    <t>ss715605363</t>
  </si>
  <si>
    <t>GTAGGGGTTGTACAAGTTGTCATGAAGCTTCAGCTTCCCGATATCCGACGGTAGTGTCTCACAAAGTCTCTTTCA</t>
  </si>
  <si>
    <t>ss715605370</t>
  </si>
  <si>
    <t>GCAAATATGGGAAGTATGCTTTTCTCTTCAGCTTCCCGATATCCGACGGTAGTGTGTGAAGATTAGTCGGGATC</t>
  </si>
  <si>
    <t>ss715602993</t>
  </si>
  <si>
    <t>GGAGCTGTGACACATGGTGAAAGGGATTCTTCAGCTTCCCGATATCCGACGGTAGTGTCATAAATGAAAGACCCA</t>
  </si>
  <si>
    <t>ss715605405</t>
  </si>
  <si>
    <t>GCTTGGTGTCGTCGGCGGTGCTTCAGCTTCCCGATATCCGACGGTAGTGTGTGTCGGACTGAGCAGTTGT</t>
  </si>
  <si>
    <t>ss715603573</t>
  </si>
  <si>
    <t>GCCACAAATGTTTCAGGTATATGCATGCTTCAGCTTCCCGATATCCGACGGTAGTGTACTGTAAATCAGGTAACT</t>
  </si>
  <si>
    <t>ss715603638</t>
  </si>
  <si>
    <t>GTTCGTGCGCATGGAAGAAAGGGGATGCCTTCAGCTTCCCGATATCCGACGGTAGTGTATAGAGATTAGAGAACC</t>
  </si>
  <si>
    <t>ss715603652</t>
  </si>
  <si>
    <t>CTTATTTGACACAAAATACAAGTGCCGCTTCAGCTTCCCGATATCCGACGGTAGTGTCTTCCTCGGATCTGTTTG</t>
  </si>
  <si>
    <t>ss715603700</t>
  </si>
  <si>
    <t>CGAGTAGAGCGCGCTAAGCGCTAGTACGCTTCAGCTTCCCGATATCCGACGGTAGTGTCAAAAAATACGAAAAA</t>
  </si>
  <si>
    <t>ss715603754</t>
  </si>
  <si>
    <t>GAGTTCATATAAACTCAGAGAACTTATGTCTTCAGCTTCCCGATATCCGACGGTAGTGTCAATTTATAGAGAAAA</t>
  </si>
  <si>
    <t>ss715603775</t>
  </si>
  <si>
    <t>GCTCATTTCACTACTTTATTGAGGACAATCTTCAGCTTCCCGATATCCGACGGTAGTGTCTTTAGGGTATGCATC</t>
  </si>
  <si>
    <t>ss715603842</t>
  </si>
  <si>
    <t>CCGTGAAGAGAACAAGTGTTCCTTCAGCTTCCCGATATCCGACGGTAGTGTTGTGTGGTGGCGCGATGGTGGG</t>
  </si>
  <si>
    <t>ss715603856</t>
  </si>
  <si>
    <t>AATACCCATGAGATTGGGGCAACCCCTTCAGCTTCCCGATATCCGACGGTAGTGTCACAACTTTTATTTTTGCTT</t>
  </si>
  <si>
    <t>ss715615767</t>
  </si>
  <si>
    <t>TTTTGTTGAGTGCGCAACACCATCTAAGCCTTCAGCTTCCCGATATCCGACGGTAGTGTTACCAACAGAGATAAA</t>
  </si>
  <si>
    <t>ss715604017</t>
  </si>
  <si>
    <t>CAGTAGGAAATAGGAAAGAGGATCCCCTTCAGCTTCCCGATATCCGACGGTAGTGTGGATTCTTGGAGCAGTTTG</t>
  </si>
  <si>
    <t>ss715604026</t>
  </si>
  <si>
    <t>GTTGGACTTACCTGACTTGTATTGCTTCAGCTTCCCGATATCCGACGGTAGTGTGTGAAGCATGGCCTGGAAAGG</t>
  </si>
  <si>
    <t>ss715604069</t>
  </si>
  <si>
    <t>CATATAGAGAAGCAAGCTTGGCCATGGGGCTTCAGCTTCCCGATATCCGACGGTAGTGTTAAGAAAAAAGGACAC</t>
  </si>
  <si>
    <t>ss715604222</t>
  </si>
  <si>
    <t>CAATGGAAGGCCTTTGTACCGATTATACTTCAGCTTCCCGATATCCGACGGTAGTGTGGGGTCTTTGCCAGGAT</t>
  </si>
  <si>
    <t>ss715604261</t>
  </si>
  <si>
    <t>GCATATGGATGTATGGGACTACTTGATAGCTTCAGCTTCCCGATATCCGACGGTAGTGTTGTGGTCACGTATACT</t>
  </si>
  <si>
    <t>ss715604318</t>
  </si>
  <si>
    <t>TGCCCCTAGCAGTTGCCCCCCTTCAGCTTCCCGATATCCGACGGTAGTGTAGTCTCATACAGATCGACAATCCGT</t>
  </si>
  <si>
    <t>ss715604330</t>
  </si>
  <si>
    <t>GCGTGGTTTATATTTTCATGCAGACTTCTTCAGCTTCCCGATATCCGACGGTAGTGTTGTAGTGGATCCGGGAAG</t>
  </si>
  <si>
    <t>ss715604453</t>
  </si>
  <si>
    <t>AATGAGCTTGAGGTGAAGGGGGACTTCAGCTTCCCGATATCCGACGGTAGTGTGGGATGGATGTTTGGTC</t>
  </si>
  <si>
    <t>ss715604469</t>
  </si>
  <si>
    <t>GGACTTAGAGAGAAAGTAGTCCATGTGTTCTTCAGCTTCCCGATATCCGACGGTAGTGTGGGAATCAGTGGCTAC</t>
  </si>
  <si>
    <t>ss715604482</t>
  </si>
  <si>
    <t>GCGCGCTTAGCGCGAAAGTCCGCACTACTTCAGCTTCCCGATATCCGACGGTAGTGTCTGGAAGAAAAAGCCTTG</t>
  </si>
  <si>
    <t>ss715604498</t>
  </si>
  <si>
    <t>ACAACACAATCAGCACCAGTACATGGACTTCAGCTTCCCGATATCCGACGGTAGTGTTAATTCATGGCTCATTGA</t>
  </si>
  <si>
    <t>ss715604577</t>
  </si>
  <si>
    <t>GCTAAATTTTGATGTTTGGTTTTGCTTTTCTTCAGCTTCCCGATATCCGACGGTAGTGTTGCATTTTCTTTGTCT</t>
  </si>
  <si>
    <t>ss715604612</t>
  </si>
  <si>
    <t>GCTGCTCCTCTTAATGGAGGTACTCTAACTTCAGCTTCCCGATATCCGACGGTAGTGTTTGTGTTTTCATTTTTT</t>
  </si>
  <si>
    <t>ss715604673</t>
  </si>
  <si>
    <t>TCAGATTCAACTCCTCTGCCAACGCTTGCCTTCAGCTTCCCGATATCCGACGGTAGTGTCGACGAACGTTACAAC</t>
  </si>
  <si>
    <t>ss715604735</t>
  </si>
  <si>
    <t>GTTGCTGCCTCTCCCTTCTACTTCAGCTTCCCGATATCCGACGGTAGTGTTCTTTCATCTTGTCCTGGAAAGTGG</t>
  </si>
  <si>
    <t>ss715604816</t>
  </si>
  <si>
    <t>GGGAGAAACTCTCGGATGAGAAGTGCGGACTTCAGCTTCCCGATATCCGACGGTAGTGTGTGGAAAATGTGCTTG</t>
  </si>
  <si>
    <t>ss715604827</t>
  </si>
  <si>
    <t>ACTGGAGAGAAATTTGAACTTACATGTCCTTCAGCTTCCCGATATCCGACGGTAGTGTGCTTCTTTTCCTGCCTG</t>
  </si>
  <si>
    <t>ss715604839</t>
  </si>
  <si>
    <t>GCAGATTTTTGTCGCTAACGTTTATCTTCAGCTTCCCGATATCCGACGGTAGTGTAAAAAAAAAAAAAATCAACT</t>
  </si>
  <si>
    <t>ss715604850</t>
  </si>
  <si>
    <t>GAAAATTAGACTAAGAATGTAAATGCCTCCTTCAGCTTCCCGATATCCGACGGTAGTGTACATCACCACAACAAC</t>
  </si>
  <si>
    <t>ss715604956</t>
  </si>
  <si>
    <t>GTATGTTTTTTTTTTTTTTGAGAACACACTTCAGCTTCCCGATATCCGACGGTAGTGTTTTTCAAAACAAGTGTT</t>
  </si>
  <si>
    <t>ss715604965</t>
  </si>
  <si>
    <t>CGGCGAAGATGGGGCAGTGGCGGCCACTTCAGCTTCCCGATATCCGACGGTAGTGTAGTGTAACCCGTGGGCTTG</t>
  </si>
  <si>
    <t>ss715605505</t>
  </si>
  <si>
    <t>GTTATGAAAGTTGATGATGGAGGTGGTGGCTTCAGCTTCCCGATATCCGACGGTAGTGTAAGTCACCATCCCCAT</t>
  </si>
  <si>
    <t>ss715608596</t>
  </si>
  <si>
    <t>ATAGAAGCTAGGCAGCGTGTCCCGCTAGCCTTCAGCTTCCCGATATCCGACGGTAGTGTGTCAAGTTCGACAAAG</t>
  </si>
  <si>
    <t>ss715605575</t>
  </si>
  <si>
    <t>GATTTCTAGGGATATGTTCGTTTGTGTCTTCAGCTTCCCGATATCCGACGGTAGTGTATCAGTTCTGCACACA</t>
  </si>
  <si>
    <t>ss715605614</t>
  </si>
  <si>
    <t>CACACTTTGTGAGTGTGAGAGTGATACCCTTCAGCTTCCCGATATCCGACGGTAGTGTACTCTTAAAAAACATG</t>
  </si>
  <si>
    <t>ss715605801</t>
  </si>
  <si>
    <t>GTACAGGGGAATGGGCCCTTCTCTTCAGCTTCCCGATATCCGACGGTAGTGTTCCAGCTCCCATCTTCCATCTTT</t>
  </si>
  <si>
    <t>ss715605885</t>
  </si>
  <si>
    <t>CTCCAACGTTTAATCAGTGCAAGCATCTTCAGCTTCCCGATATCCGACGGTAGTGTCTAACCTAATCTAAACATG</t>
  </si>
  <si>
    <t>ss715605954</t>
  </si>
  <si>
    <t>CGTTATTATGGTCGCAAACTCACAACTGCTTCAGCTTCCCGATATCCGACGGTAGTGTTACTCTACCACCACAA</t>
  </si>
  <si>
    <t>ss715606039</t>
  </si>
  <si>
    <t>CATACCTGAATGTCCCCCGACCTTCAGCTTCCCGATATCCGACGGTAGTGTCTAGTAAAAAGAGTTAATCTTTTA</t>
  </si>
  <si>
    <t>ss715606166</t>
  </si>
  <si>
    <t>TTCTTCCCCGTCCTTTTCTCCAATTGCTTCAGCTTCCCGATATCCGACGGTAGTGTTCTGACATGAGTCAAACAG</t>
  </si>
  <si>
    <t>ss715606212</t>
  </si>
  <si>
    <t>GAGGCTCTCCAGAAAAAGAACGCATAACTTCAGCTTCCCGATATCCGACGGTAGTGTTTTGGCGTCCACTGTG</t>
  </si>
  <si>
    <t>ss715606306</t>
  </si>
  <si>
    <t>GATTGGTGTTTTTCAAATGCAAAAGATTGCTTCAGCTTCCCGATATCCGACGGTAGTGTGCCATTTGGTCATGAC</t>
  </si>
  <si>
    <t>ss715606323</t>
  </si>
  <si>
    <t>GGGGAAGGGGAAGCTATTGACACTACCACTTCAGCTTCCCGATATCCGACGGTAGTGTGGTGAGGAGGATGACG</t>
  </si>
  <si>
    <t>ss715607024</t>
  </si>
  <si>
    <t>GTTATTCATCTATTAAGCATGTTCAACGCTTCAGCTTCCCGATATCCGACGGTAGTGTGCTGTCTATATTTATT</t>
  </si>
  <si>
    <t>ss715607195</t>
  </si>
  <si>
    <t>GTCTGCAATTCCAGGGCCAGTCATCTTCAGCTTCCCGATATCCGACGGTAGTGTTTTCTTCTCATTTATTTATTT</t>
  </si>
  <si>
    <t>ss715608004</t>
  </si>
  <si>
    <t>GTGGCAGGATCCAATGTTTTGCCCTTCAGCTTCCCGATATCCGACGGTAGTGTCCTTCTTCCCTGCCTTAGAGTT</t>
  </si>
  <si>
    <t>ss715608118</t>
  </si>
  <si>
    <t>GCATATATCTCTGATACGGGCTAGAACACTTCAGCTTCCCGATATCCGACGGTAGTGTGTAGTTTCCTTGCCCA</t>
  </si>
  <si>
    <t>ss715608236</t>
  </si>
  <si>
    <t>ACTAAGGTGTTTTTCACAATAGATGGTGGCTTCAGCTTCCCGATATCCGACGGTAGTGTGTTTGTGACTTCATGT</t>
  </si>
  <si>
    <t>ss715608244</t>
  </si>
  <si>
    <t>GGACTTTCGGTAGTCGAATAGTAGTGCTTCAGCTTCCCGATATCCGACGGTAGTGTTAGCTGAAGCTGGTGGTG</t>
  </si>
  <si>
    <t>ss715608307</t>
  </si>
  <si>
    <t>GCTGAGGCTGGAAAAGGTCAATTTGCTTCAGCTTCCCGATATCCGACGGTAGTGTGGATATAAGCATGACCAAGG</t>
  </si>
  <si>
    <t>ss715608442</t>
  </si>
  <si>
    <t>GCCACAGAACATGCATAGGAGTACCCTTCAGCTTCCCGATATCCGACGGTAGTGTGTTGCCATCCATCCTATTAT</t>
  </si>
  <si>
    <t>ss715608493</t>
  </si>
  <si>
    <t>GCGGATGGCAAAGGAGGCTTCCCTTGTGGCTTCAGCTTCCCGATATCCGACGGTAGTGTGGGTGGCAGAACTTGT</t>
  </si>
  <si>
    <t>ss715608525</t>
  </si>
  <si>
    <t>GATTGGTTGCAGCAAATATAGTAGTAGTACTTCAGCTTCCCGATATCCGACGGTAGTGTCGCGTTGGAGGATGAT</t>
  </si>
  <si>
    <t>ss715606006</t>
  </si>
  <si>
    <t>GATCCTAGTGGAGAGCTCTGATTATGTTCTTCAGCTTCCCGATATCCGACGGTAGTGTCCCCTTCATGAAATCT</t>
  </si>
  <si>
    <t>ss715606361</t>
  </si>
  <si>
    <t>CACTGCTAAAAAAGGAGGTCCTCGTTCACTTCAGCTTCCCGATATCCGACGGTAGTGTGGCTAGAAGGTTTTCGT</t>
  </si>
  <si>
    <t>ss715606397</t>
  </si>
  <si>
    <t>GTTGCGGTGTTGGTGGTGGCAGCTTCAGCTTCCCGATATCCGACGGTAGTGTGAAAGTTTCATATCGTATTAAAA</t>
  </si>
  <si>
    <t>ss715606492</t>
  </si>
  <si>
    <t>GGGGATAGTTGTGTTGAGTGGCTCTTCAGCTTCCCGATATCCGACGGTAGTGTGTTTTTGGGTGGAAGGG</t>
  </si>
  <si>
    <t>ss715606636</t>
  </si>
  <si>
    <t>GCTGGATTTGTTTTAGGTCCTCGGCTTCCTTCAGCTTCCCGATATCCGACGGTAGTGTGTTTTTTTGGAAAACA</t>
  </si>
  <si>
    <t>ss715606640</t>
  </si>
  <si>
    <t>GAAAAAATAAATAAGAGAAAGAAGAAGCGCTTCAGCTTCCCGATATCCGACGGTAGTGTTTGTAGCGTTGGAGAG</t>
  </si>
  <si>
    <t>ss715606667</t>
  </si>
  <si>
    <t>CGCTTTCGGTTAGTTTCTCCGCCGCTTCAGCTTCCCGATATCCGACGGTAGTGTGAGTTTCGTTGAGATGGGCCG</t>
  </si>
  <si>
    <t>ss715606777</t>
  </si>
  <si>
    <t>GAAATTAATGTGCACTGAAGCAGAACCTTCAGCTTCCCGATATCCGACGGTAGTGTCCAAAGCAAAGCATGAGA</t>
  </si>
  <si>
    <t>ss715606874</t>
  </si>
  <si>
    <t>GGGAGCAACGATGCTATCTCTGATCTCTCCTTCAGCTTCCCGATATCCGACGGTAGTGTAATTAATGAAGACACC</t>
  </si>
  <si>
    <t>ss715606902</t>
  </si>
  <si>
    <t>CTGTCCTGCAACGTAAACGCACATGAACTCTTCAGCTTCCCGATATCCGACGGTAGTGTTTTGCTATGGATTAAC</t>
  </si>
  <si>
    <t>ss715606922</t>
  </si>
  <si>
    <t>CGAGGGAAGGGTGAGGGAGGCGGTCTTCAGCTTCCCGATATCCGACGGTAGTGTGTAGGTAGCGGGAAAA</t>
  </si>
  <si>
    <t>ss715607012</t>
  </si>
  <si>
    <t>GTGGATCTCTCGTTTCCATATTCTTGGCTTCAGCTTCCCGATATCCGACGGTAGTGTCTAGTTGCTTCTTGACT</t>
  </si>
  <si>
    <t>ss715607044</t>
  </si>
  <si>
    <t>GATTTCTATGCAAACCAGACCCATCCCTTCAGCTTCCCGATATCCGACGGTAGTGTGATGTCCTCAGTCTTTCTT</t>
  </si>
  <si>
    <t>ss715607051</t>
  </si>
  <si>
    <t>CGGTGGTGGCAAAAAAAGCTTCAGCTTCCCGATATCCGACGGTAGTGTTGGTGGTGATGGTGATGGTGGTGG</t>
  </si>
  <si>
    <t>ss715607155</t>
  </si>
  <si>
    <t>GCATTGGGGGGGGGGGTGAGTCACCCACTTCAGCTTCCCGATATCCGACGGTAGTGTGGTGTCAATGTACACAAG</t>
  </si>
  <si>
    <t>ss715607186</t>
  </si>
  <si>
    <t>GACCTTCTAGTATCATGTGATGAATTCCTCTTCAGCTTCCCGATATCCGACGGTAGTGTCAAAAATTAGTCATTC</t>
  </si>
  <si>
    <t>ss715607213</t>
  </si>
  <si>
    <t>GTTGCGTCTCAATGGCTGCTGGTTCTTCAGCTTCCCGATATCCGACGGTAGTGTTAAAGAAACAAGACATAAC</t>
  </si>
  <si>
    <t>ss715607235</t>
  </si>
  <si>
    <t>AGTCGTGATGAGACACACGATTGAAGAGGCTTCAGCTTCCCGATATCCGACGGTAGTGTAAGATAGTGGAGGAGG</t>
  </si>
  <si>
    <t>ss715607290</t>
  </si>
  <si>
    <t>GTGCAGAAACATGTCATGGTTGAGTGGCCCTTCAGCTTCCCGATATCCGACGGTAGTGTCAATGGACAGAACCAC</t>
  </si>
  <si>
    <t>ss715607279</t>
  </si>
  <si>
    <t>GTCAGAATATGGACTTTGTTGAACGGTAACTTCAGCTTCCCGATATCCGACGGTAGTGTGTGTGGCAAAAACGTG</t>
  </si>
  <si>
    <t>ss715607402</t>
  </si>
  <si>
    <t>GCTATGTTGTCAATTGCGGGCGTCGCGGCCTTCAGCTTCCCGATATCCGACGGTAGTGTATTTTATTTTTTGCTC</t>
  </si>
  <si>
    <t>ss715607414</t>
  </si>
  <si>
    <t>GTGAGTTTAAGCAAGAATATAATGGTTCTTCAGCTTCCCGATATCCGACGGTAGTGTAAATACATACATAATCAA</t>
  </si>
  <si>
    <t>ss715607502</t>
  </si>
  <si>
    <t>GTTGAAGCCCAATGAGTGGCAAACACCAACTTCAGCTTCCCGATATCCGACGGTAGTGTCTATTTCCACTCCCCT</t>
  </si>
  <si>
    <t>ss715607509</t>
  </si>
  <si>
    <t>GCAATCTTCTCTTTTGAATGTAGCTCAAGCTTCAGCTTCCCGATATCCGACGGTAGTGTAATCTCATGGACTTCT</t>
  </si>
  <si>
    <t>ss715607517</t>
  </si>
  <si>
    <t>GCTCGACTCTGAGAACTTTGTTATACATGCTTCAGCTTCCCGATATCCGACGGTAGTGTAAACGAAGAAAAGCCC</t>
  </si>
  <si>
    <t>ss715607526</t>
  </si>
  <si>
    <t>GTTCTTACATTTGCATGGAAGTGTGGTATCTTCAGCTTCCCGATATCCGACGGTAGTGTGTTTGGGCCTTGCTAG</t>
  </si>
  <si>
    <t>ss715607633</t>
  </si>
  <si>
    <t>TGAGCTTCGTCTTTGCCACTGGTCGCAGCTTCAGCTTCCCGATATCCGACGGTAGTGTGGGGTTTTAGGGATGAC</t>
  </si>
  <si>
    <t>ss715607638</t>
  </si>
  <si>
    <t>GTTAGCTGAAAATCTTTCTGTCGAAAGCACTTCAGCTTCCCGATATCCGACGGTAGTGTGACTTATTTTTCATCC</t>
  </si>
  <si>
    <t>ss715607749</t>
  </si>
  <si>
    <t>GCAAACTGTTGAATTGTCCAGCTGCATACCTTCAGCTTCCCGATATCCGACGGTAGTGTAGAAGCCAAGGGGCAA</t>
  </si>
  <si>
    <t>ss715607772</t>
  </si>
  <si>
    <t>GCCAACAGCACCTATCACACGAACCTCCTTCAGCTTCCCGATATCCGACGGTAGTGTCTTTCCTTTGTTTTTTG</t>
  </si>
  <si>
    <t>ss715607935</t>
  </si>
  <si>
    <t>ACCACGACGACCTGCACCACTTCAGCTTCCCGATATCCGACGGTAGTGTGGGGTAGGTTGTAATGTAGTG</t>
  </si>
  <si>
    <t>ss715607955</t>
  </si>
  <si>
    <t>GGCTTGCCCTCTACTACTAATACCTTCAGCTTCCCGATATCCGACGGTAGTGTTCTGTCGTTGAGCTTAGCTTGT</t>
  </si>
  <si>
    <t>ss715608012</t>
  </si>
  <si>
    <t>AAAGTTACATACAATATAATTTTCATCCACTTCAGCTTCCCGATATCCGACGGTAGTGTTGGTCTTGGATTGCTT</t>
  </si>
  <si>
    <t>ss715608102</t>
  </si>
  <si>
    <t>CCTTTTCTTAATTCAGAATTTCTGCTCGCTTCAGCTTCCCGATATCCGACGGTAGTGTGACCAACAAGGAAATG</t>
  </si>
  <si>
    <t>ss715608145</t>
  </si>
  <si>
    <t>GTTCTTTACATGTTTATGGATTTGGTGACTTCAGCTTCCCGATATCCGACGGTAGTGTATCATCTTATGATACAA</t>
  </si>
  <si>
    <t>ss715608151</t>
  </si>
  <si>
    <t>CATAAACCCTAGTTTCTTCAGCCACCATCTTCAGCTTCCCGATATCCGACGGTAGTGTCAGTAACAAAATTGAAC</t>
  </si>
  <si>
    <t>ss715608963</t>
  </si>
  <si>
    <t>GCATTAGTTTGACTGACCCAGGCCAGCTTCAGCTTCCCGATATCCGACGGTAGTGTGACGTGGATCTGACATTTT</t>
  </si>
  <si>
    <t>ss715609002</t>
  </si>
  <si>
    <t>GTATTTCCCCGGAGAGGGAGTTGTTGGCTTCAGCTTCCCGATATCCGACGGTAGTGTCAGCAACAATAACACA</t>
  </si>
  <si>
    <t>ss715609442</t>
  </si>
  <si>
    <t>ACTTAGAACTGAAAAAGTATCACTGCCACCTTCAGCTTCCCGATATCCGACGGTAGTGTAATGAATCAGGAGCAG</t>
  </si>
  <si>
    <t>ss715609626</t>
  </si>
  <si>
    <t>GCGTTAAGCTTGGGCTGATCCTTCAGCTTCCCGATATCCGACGGTAGTGTTTTTTATAGGCCTAAGGTAGCTTA</t>
  </si>
  <si>
    <t>ss715609783</t>
  </si>
  <si>
    <t>GCATTTGTAATTAGGCTCATTTGGTCCCTTCAGCTTCCCGATATCCGACGGTAGTGTGCCAACAACGCTTTCAAA</t>
  </si>
  <si>
    <t>ss715609804</t>
  </si>
  <si>
    <t>ATTCTCTAGAAATTGCCACAGCGTTCGTACTTCAGCTTCCCGATATCCGACGGTAGTGTATGCAATGCACCAGAG</t>
  </si>
  <si>
    <t>ss715610089</t>
  </si>
  <si>
    <t>GTAACCCCTTGCAAATCTCTTTTTTGCCCTTCAGCTTCCCGATATCCGACGGTAGTGTTCCATCCACCTGAATAA</t>
  </si>
  <si>
    <t>ss715610573</t>
  </si>
  <si>
    <t>GGGATTATTGCATCAGTAAATTTTGTCTGCTTCAGCTTCCCGATATCCGACGGTAGTGTCTAGGTAGACAAGGGT</t>
  </si>
  <si>
    <t>ss715610688</t>
  </si>
  <si>
    <t>GATTATATCAATCACTCGAATAGTACTGTCTTCAGCTTCCCGATATCCGACGGTAGTGTTTTTTTTTATCTCCTC</t>
  </si>
  <si>
    <t>ss715610720</t>
  </si>
  <si>
    <t>GCCTAGCCATGGTAGTTGAATTAAGCTCACTTCAGCTTCCCGATATCCGACGGTAGTGTTCTTCTGGGATTGATG</t>
  </si>
  <si>
    <t>ss715610843</t>
  </si>
  <si>
    <t>GCACGGCAACCATGTCTGACTCCACTTCAGCTTCCCGATATCCGACGGTAGTGTCCCTCAAACCATTTGTGACAG</t>
  </si>
  <si>
    <t>ss715610901</t>
  </si>
  <si>
    <t>GAATATATTTTCCCTGCTTCGGTCTAAAGCTTCAGCTTCCCGATATCCGACGGTAGTGTGATGCAATTGATGTGG</t>
  </si>
  <si>
    <t>ss715610961</t>
  </si>
  <si>
    <t>GTTTGTTGCTTCATCCAAAATTAACGTTCCTTCAGCTTCCCGATATCCGACGGTAGTGTTGCACTCATAATTAAC</t>
  </si>
  <si>
    <t>ss715610979</t>
  </si>
  <si>
    <t>GTAATCTCGTGGTACATATAAAGGACTTCAGCTTCCCGATATCCGACGGTAGTGTGAGACCAAAATGATGAG</t>
  </si>
  <si>
    <t>GCTCGAGCTCCTAGAATGACAGCTTTTACTTCAGCTTCCCGATATCCGACGGTAGTGTCAGCCTATAGAACTAG</t>
  </si>
  <si>
    <t>ss715611051</t>
  </si>
  <si>
    <t>GTCGTCTAAAACTTGTCTTTGACAAATGCCTTCAGCTTCCCGATATCCGACGGTAGTGTGTATCAAAATTTTGTC</t>
  </si>
  <si>
    <t>ss715611204</t>
  </si>
  <si>
    <t>GCCATCACCTCGGAGTGCCTTCAGCTTCCCGATATCCGACGGTAGTGTGTATATATATATATATATATATAGAGA</t>
  </si>
  <si>
    <t>ss715611213</t>
  </si>
  <si>
    <t>GGGTTTGATGAACGAAAATGATCAATCCACTTCAGCTTCCCGATATCCGACGGTAGTGTATCTTATATTCGAGTC</t>
  </si>
  <si>
    <t>ss715611221</t>
  </si>
  <si>
    <t>GAAGCACCAAATCTGTCTCGGCCATCTTCAGCTTCCCGATATCCGACGGTAGTGTCCTATTATTATTAAACAAAG</t>
  </si>
  <si>
    <t>ss715611270</t>
  </si>
  <si>
    <t>GCAGGATGGGGGAGGTGGTATTGCAGCTTCAGCTTCCCGATATCCGACGGTAGTGTAAATGATATTTGACAC</t>
  </si>
  <si>
    <t>ss715611276</t>
  </si>
  <si>
    <t>GGGTTGGCAGAAGTGAGAAACATCTTGCTTCAGCTTCCCGATATCCGACGGTAGTGTAGCAAGCCCAAGCACAA</t>
  </si>
  <si>
    <t>ss715611287</t>
  </si>
  <si>
    <t>GTGGGATATACGTTTCTTTATTTTGGGGCTTCAGCTTCCCGATATCCGACGGTAGTGTTCGGTACGGTTTTAAAC</t>
  </si>
  <si>
    <t>ss715611331</t>
  </si>
  <si>
    <t>GCATTCACACCATGGTTTCTCATGCTTTACTTCAGCTTCCCGATATCCGACGGTAGTGTTTCATGAAAATGACAT</t>
  </si>
  <si>
    <t>ss715611333</t>
  </si>
  <si>
    <t>GAATCCTTGGTGTAGCTGATTTTGTTTCTTCAGCTTCCCGATATCCGACGGTAGTGTGATATGGGTGCAGGGG</t>
  </si>
  <si>
    <t>ss715608761</t>
  </si>
  <si>
    <t>GCACTCATGAGCAGCAGAATCCTGACTTCAGCTTCCCGATATCCGACGGTAGTGTGCATAGTTCAATTTCAGTTC</t>
  </si>
  <si>
    <t>ss715608772</t>
  </si>
  <si>
    <t>GTTGTTGAAGTGGTTCCTACAGCAGAGCCTTCAGCTTCCCGATATCCGACGGTAGTGTCAAAAGATAACCTTAA</t>
  </si>
  <si>
    <t>ss715608784</t>
  </si>
  <si>
    <t>GTGGCTGCTTCATTTTATGTCATGAGAGGCTTCAGCTTCCCGATATCCGACGGTAGTGTAAGTGACAGCTGGCAA</t>
  </si>
  <si>
    <t>ss715608789</t>
  </si>
  <si>
    <t>ATCTGCCTTCGCATTCCCTGCTTCAGCTTCCCGATATCCGACGGTAGTGTGGCATGGTTGTTGATTTAATTGAGT</t>
  </si>
  <si>
    <t>ss715608803</t>
  </si>
  <si>
    <t>GCCGTGGTCTTTCGACGAGCTGTTGTCTTCAGCTTCCCGATATCCGACGGTAGTGTGGTTATCCGTGCCATTGGT</t>
  </si>
  <si>
    <t>ss715609441</t>
  </si>
  <si>
    <t>CTCCTCACATGTGTGGGGGCTTGTTCTTCAGCTTCCCGATATCCGACGGTAGTGTCGCTAAATCTATCCTCTCTT</t>
  </si>
  <si>
    <t>GCAATAAGGAGGTTTAGATTTGTGAGACTTCAGCTTCCCGATATCCGACGGTAGTGTGTTTATGGTTTGGTCAG</t>
  </si>
  <si>
    <t>ss715609463</t>
  </si>
  <si>
    <t>GGGTTTTCTCTGGGTAGCTTTCTTCAGCTTCCCGATATCCGACGGTAGTGTCTTTTTTCCCTTTGTGGGGAGG</t>
  </si>
  <si>
    <t>ss715609475</t>
  </si>
  <si>
    <t>CCATCTATCACTACCACGTCCACCTTCAGCTTCCCGATATCCGACGGTAGTGTAGTGATTAAATTTACAAGAATT</t>
  </si>
  <si>
    <t>ss715609695</t>
  </si>
  <si>
    <t>GCATCGGCTAGCCGCAACGGCTGCAACTTCAGCTTCCCGATATCCGACGGTAGTGTGGAATGGGTTTGGGTT</t>
  </si>
  <si>
    <t>ss715610250</t>
  </si>
  <si>
    <t>GCGGCAGAGGCTTTTGGATCCACCAGCAACTTCAGCTTCCCGATATCCGACGGTAGTGTCATCCACCAACAGTGG</t>
  </si>
  <si>
    <t>ss715610617</t>
  </si>
  <si>
    <t>CGCATTAAGGCCTCTTTGCTTCAGCTTCCCGATATCCGACGGTAGTGTGGTAAGAAAATTTAAAATTTGTATTGA</t>
  </si>
  <si>
    <t>ss715610449</t>
  </si>
  <si>
    <t>GCGGACAATATTCAGTTAGAAGTGCCTTCAGCTTCCCGATATCCGACGGTAGTGTGTGGGAGTGGAATTTT</t>
  </si>
  <si>
    <t>ss715611496</t>
  </si>
  <si>
    <t>CGTGGGGTTCACCCTGAATCCATCCCTTCAGCTTCCCGATATCCGACGGTAGTGTCCCACATAGATAGATAAAAA</t>
  </si>
  <si>
    <t>ss715613559</t>
  </si>
  <si>
    <t>ATGTCTGTACAGTATACAATAGGTTGATCCTTCAGCTTCCCGATATCCGACGGTAGTGTGTTGTTTATTTCTTTC</t>
  </si>
  <si>
    <t>CTTACAATTTGCTAAATAGTTCCGTTGATCTTCAGCTTCCCGATATCCGACGGTAGTGTAAGTTAGAACAAAAGA</t>
  </si>
  <si>
    <t>ss715611786</t>
  </si>
  <si>
    <t>GCAATTCTATCTCGTAAGGGCATTGGATACTTCAGCTTCCCGATATCCGACGGTAGTGTTTGTAATAACTTGTAG</t>
  </si>
  <si>
    <t>ss715611845</t>
  </si>
  <si>
    <t>CGTCACGTCCAAAATCAAAATAAAACAAACTTCAGCTTCCCGATATCCGACGGTAGTGTTATCTGACTAAACCAT</t>
  </si>
  <si>
    <t>ss715612043</t>
  </si>
  <si>
    <t>GCTCTTTTTTAACGAGCTAGGCTTCAGCTTCCCGATATCCGACGGTAGTGTGACCAAAAATACAATTTTACCTTT</t>
  </si>
  <si>
    <t>ss715612118</t>
  </si>
  <si>
    <t>CATTGTGTTATGTTTCCCTGGACTTTCCTTCAGCTTCCCGATATCCGACGGTAGTGTTTTTTCTTCCCATAGAAG</t>
  </si>
  <si>
    <t>ss715612235</t>
  </si>
  <si>
    <t>GTGGCAGCTAAACCCTAATGTCTGTTCTTCAGCTTCCCGATATCCGACGGTAGTGTATTTTTTTTTCTTTCTTCT</t>
  </si>
  <si>
    <t>ss715612865</t>
  </si>
  <si>
    <t>GGTTTAGCACAAAAGGGCAATTTTGTCACTTCAGCTTCCCGATATCCGACGGTAGTGTTAGGGCTGGGGCTAGG</t>
  </si>
  <si>
    <t>ss715613058</t>
  </si>
  <si>
    <t>ACCGCAGACAAATAAAAATGTTCAATCACTTCAGCTTCCCGATATCCGACGGTAGTGTAAAAATACAACAAATAA</t>
  </si>
  <si>
    <t>ss715613107</t>
  </si>
  <si>
    <t>GGGTATGAGACCGTGTAGTTGATGTTGCTTCAGCTTCCCGATATCCGACGGTAGTGTATGAAGACGAAGAGTTG</t>
  </si>
  <si>
    <t>ss715613114</t>
  </si>
  <si>
    <t>GCAGTATCAATAGCTAAGAAAGAATAGACTTCAGCTTCCCGATATCCGACGGTAGTGTACCTAAAATCACCACAA</t>
  </si>
  <si>
    <t>ss715613179</t>
  </si>
  <si>
    <t>GTTGATGTCCAAGGATTTCCAGGCGGGCTTCAGCTTCCCGATATCCGACGGTAGTGTGGGTCAAAAGTTAGTGG</t>
  </si>
  <si>
    <t>ss715613203</t>
  </si>
  <si>
    <t>GCCCTTAATATATTCGAGCAGAAATGACCTTCAGCTTCCCGATATCCGACGGTAGTGTGATAGTGAATGAATCAA</t>
  </si>
  <si>
    <t>ss715613294</t>
  </si>
  <si>
    <t>GCACTTAGAGGCAAAATGCATGAAATTATCTTCAGCTTCCCGATATCCGACGGTAGTGTATGCAGTTAGCGAAGC</t>
  </si>
  <si>
    <t>ss715613298</t>
  </si>
  <si>
    <t>GTGGCCTTGTTGTCCCTACTTGCTTCAGCTTCCCGATATCCGACGGTAGTGTCTAGAGACTCAATTATGCAGTGT</t>
  </si>
  <si>
    <t>ss715613333</t>
  </si>
  <si>
    <t>CATCTGGAGGATGATGCCATTGGCTCGCTTCAGCTTCCCGATATCCGACGGTAGTGTGCACAGGCAATTACATAA</t>
  </si>
  <si>
    <t>ss715613380</t>
  </si>
  <si>
    <t>CAATACACATGTACTTCACCCTTCCTTCAGCTTCCCGATATCCGACGGTAGTGTTTCATGGCTTACCTCACTTAG</t>
  </si>
  <si>
    <t>ss715613429</t>
  </si>
  <si>
    <t>GCCAATAACTAACCATAACAGAATCTTCAGCTTCCCGATATCCGACGGTAGTGTGGGTGTATTGGGTGTTAGGT</t>
  </si>
  <si>
    <t>ss715613460</t>
  </si>
  <si>
    <t>CGTTAACTAGCGAGTTGTAACTCAGACGCCTTCAGCTTCCCGATATCCGACGGTAGTGTACCTCAGAATCATAGA</t>
  </si>
  <si>
    <t>ss715613586</t>
  </si>
  <si>
    <t>GTTTATTGCATTGCTCTCATGACACTTTGCTTCAGCTTCCCGATATCCGACGGTAGTGTAATCCTATATAGCCAT</t>
  </si>
  <si>
    <t>ss715613628</t>
  </si>
  <si>
    <t>CGAGAAGGTCATCCCGAGTACTTGGCTTCAGCTTCCCGATATCCGACGGTAGTGTGAAGAGGACCTAGTATGG</t>
  </si>
  <si>
    <t>ss715611467</t>
  </si>
  <si>
    <t>CCTGTCCTTTACCGTCAACGCATTCAGGCTTCAGCTTCCCGATATCCGACGGTAGTGTGTGCGAAATGCTGTTTT</t>
  </si>
  <si>
    <t>ss715611482</t>
  </si>
  <si>
    <t>ACGCTTTCTACGAGAGGCGATTTCTTCAGCTTCCCGATATCCGACGGTAGTGTGTGTTTGGGGCTCGAGTTGTG</t>
  </si>
  <si>
    <t>ss715611920</t>
  </si>
  <si>
    <t>GCCATACCCCCTTTATTTGGTACCCTTCAGCTTCCCGATATCCGACGGTAGTGTTCCAACATCTGGTCCATGAA</t>
  </si>
  <si>
    <t>ss715611963</t>
  </si>
  <si>
    <t>GCTCTCTCTGATTCCCCAGTTTTTTCTTCAGCTTCCCGATATCCGACGGTAGTGTTGATTATCATCTCTGATTCC</t>
  </si>
  <si>
    <t>ss715612263</t>
  </si>
  <si>
    <t>TCCTTCCCATTACGTTTATGTCCTTCCTTCAGCTTCCCGATATCCGACGGTAGTGTGGCTATAGATTAATTCCTC</t>
  </si>
  <si>
    <t>ss715612321</t>
  </si>
  <si>
    <t>GCAATGGCAGTTCCTTGACGGTCAATGGCTTCAGCTTCCCGATATCCGACGGTAGTGTCTAGGGTCATATCCAAG</t>
  </si>
  <si>
    <t>ss715612366</t>
  </si>
  <si>
    <t>CGGTGTATCTTGCAGCTCAGGACATGCTTCAGCTTCCCGATATCCGACGGTAGTGTCATTCTTTCACAAGAGAG</t>
  </si>
  <si>
    <t>ss715612451</t>
  </si>
  <si>
    <t>GCTAATGTTGAATCATAAACCCTTGGTAGCTTCAGCTTCCCGATATCCGACGGTAGTGTTGGAGGCATGTATTGC</t>
  </si>
  <si>
    <t>ss715612511</t>
  </si>
  <si>
    <t>CTTCGAAGTCAGTGGACTTGGGAACCTCTTCAGCTTCCCGATATCCGACGGTAGTGTGTTAAATCGAAGTTGGAG</t>
  </si>
  <si>
    <t>ss715612544</t>
  </si>
  <si>
    <t>CATGGTTAATCTGATAGGCAACTTGACCCCTTCAGCTTCCCGATATCCGACGGTAGTGTATACCTAACCTCAATT</t>
  </si>
  <si>
    <t>ss715612608</t>
  </si>
  <si>
    <t>GTAGCTAGTGAATGGTTGTAACATTGTCTTCAGCTTCCCGATATCCGACGGTAGTGTCTCATGCCAATCTTATTT</t>
  </si>
  <si>
    <t>ss715589873</t>
  </si>
  <si>
    <t>TTGAATGGGAAAGGGAGGCGAGAGCTTCAGCTTCCCGATATCCGACGGTAGTGTGAAGAAGGGGAGCG</t>
  </si>
  <si>
    <t>ss715612675</t>
  </si>
  <si>
    <t>AATGCATAATAGGTGATTACAAGGATATACTTCAGCTTCCCGATATCCGACGGTAGTGTCAAAAGTCGTAACATT</t>
  </si>
  <si>
    <t>ss715612696</t>
  </si>
  <si>
    <t>GAGGGAGGGATTTTTGGAATCCCTTGTCCTTCAGCTTCCCGATATCCGACGGTAGTGTAGCAAACATGCGCATTC</t>
  </si>
  <si>
    <t>ss715612732</t>
  </si>
  <si>
    <t>CCTTAACTAAGTAGAACAATCTTGTGTGACTTCAGCTTCCCGATATCCGACGGTAGTGTGAAGTTAACTACAAAT</t>
  </si>
  <si>
    <t>ss715612772</t>
  </si>
  <si>
    <t>ACTAATGATTCAGATTTTGTGAATATCACCTTCAGCTTCCCGATATCCGACGGTAGTGTGGCTCCAAAAGTTATA</t>
  </si>
  <si>
    <t>ss715612810</t>
  </si>
  <si>
    <t>AAAAAAGTGTCTTGTGATCCACAGCCAACTTCAGCTTCCCGATATCCGACGGTAGTGTGTAATTGTTATTTTGTT</t>
  </si>
  <si>
    <t>ss715612847</t>
  </si>
  <si>
    <t>CGTTGGAGTACTGGTACTGAACAAGAGGCTTCAGCTTCCCGATATCCGACGGTAGTGTATCACCTCTCAACTCAA</t>
  </si>
  <si>
    <t>ss715612903</t>
  </si>
  <si>
    <t>CTTTTCTGCCTGGCCTCGTTTTTGCCACTTCAGCTTCCCGATATCCGACGGTAGTGTTTCCCTCCCCTTCCCTTC</t>
  </si>
  <si>
    <t>ss715612940</t>
  </si>
  <si>
    <t>ATCCCTCCTGATTAACGGGGCATTTGCTTCAGCTTCCCGATATCCGACGGTAGTGTCCCCATTTTCACGTAAGAT</t>
  </si>
  <si>
    <t>ss715613014</t>
  </si>
  <si>
    <t>GAATGTGAGTTGACATTAGAAGGAGAAGCCTTCAGCTTCCCGATATCCGACGGTAGTGTCATCAAAGACAATCTG</t>
  </si>
  <si>
    <t>ss715613028</t>
  </si>
  <si>
    <t>GCACAAAAATAAGTACATGACAAGTGTTGCTTCAGCTTCCCGATATCCGACGGTAGTGTACATTAGAAATTAGGA</t>
  </si>
  <si>
    <t>ss715613757</t>
  </si>
  <si>
    <t>GCCTAACCCATTTTTGCAAAGTCTGAAACTTCAGCTTCCCGATATCCGACGGTAGTGTCCTAGGGTTTTCCAACC</t>
  </si>
  <si>
    <t>ss715613733</t>
  </si>
  <si>
    <t>GTGTACCTTCTAGTCTCCATTGGGTAGGGCTTCAGCTTCCCGATATCCGACGGTAGTGTTTTTAGTCTCTTCATG</t>
  </si>
  <si>
    <t>ss715617027</t>
  </si>
  <si>
    <t>GGAGAAATGGGCTTCTCAAGAAAGCCTACTTCAGCTTCCCGATATCCGACGGTAGTGTAAGGAAGATATAAGGCA</t>
  </si>
  <si>
    <t>ss715616986</t>
  </si>
  <si>
    <t>GGAAGGGATACATAAGCAAAAATAATCTTCAGCTTCCCGATATCCGACGGTAGTGTTGGGTGAAGTGGAGGTGGT</t>
  </si>
  <si>
    <t>ss715616779</t>
  </si>
  <si>
    <t>GCGTGTAGGCAGTGAATGTGTTCTTCAGCTTCCCGATATCCGACGGTAGTGTGGATTGCCTTAATTTTATCCGGA</t>
  </si>
  <si>
    <t>ss715616765</t>
  </si>
  <si>
    <t>ACCAGATATTAAATCATGTAACTTTTCCTTCAGCTTCCCGATATCCGACGGTAGTGTGTTCTTTCTTAGCAAGTC</t>
  </si>
  <si>
    <t>ss715616745</t>
  </si>
  <si>
    <t>GCCTAACGATGGTGTCGTAGGCGACGTTCTTCAGCTTCCCGATATCCGACGGTAGTGTACTAACATTAACTAAC</t>
  </si>
  <si>
    <t>ss715616733</t>
  </si>
  <si>
    <t>CGGCGGTCAACCATTATTTCTAGCCATCCCTTCAGCTTCCCGATATCCGACGGTAGTGTGTAAGGAAAAGGGGTG</t>
  </si>
  <si>
    <t>ss715615785</t>
  </si>
  <si>
    <t>ACTTTGAATTTGCCGGTGTAGCTGTCTTCAGCTTCCCGATATCCGACGGTAGTGTCACAATGTTTAAAACAAAAC</t>
  </si>
  <si>
    <t>ss715615514</t>
  </si>
  <si>
    <t>GTCCAGTTTCCATGTCGACTTCCCTTCAGCTTCCCGATATCCGACGGTAGTGTGATATTTTGTTTTTTAGAAGCT</t>
  </si>
  <si>
    <t>ss715613953</t>
  </si>
  <si>
    <t>GTGTTTCATGCAAAGATAATTGGAGTGTTCTTCAGCTTCCCGATATCCGACGGTAGTGTTCAAGTGGGGTTTGAG</t>
  </si>
  <si>
    <t>ss715613845</t>
  </si>
  <si>
    <t>ACAACTAAAACTCACCTCAAATGAAACCCTTCAGCTTCCCGATATCCGACGGTAGTGTCCGTTATCATCACACA</t>
  </si>
  <si>
    <t>ss715617259</t>
  </si>
  <si>
    <t>GCTAGTGTGAGGATTGAAAAAAAATTACTTCAGCTTCCCGATATCCGACGGTAGTGTCATATTGTCAACAAGAAC</t>
  </si>
  <si>
    <t>ss715617200</t>
  </si>
  <si>
    <t>GATTAATCATCTCATTAAAATAGGCATTTCTTCAGCTTCCCGATATCCGACGGTAGTGTAACATCTCATACTCAC</t>
  </si>
  <si>
    <t>ss715615057</t>
  </si>
  <si>
    <t>GCACGTGGTTCAATTGCAATGGCTGATCTTCAGCTTCCCGATATCCGACGGTAGTGTGAGCTTGATCCTAAGAT</t>
  </si>
  <si>
    <t>ss715613730</t>
  </si>
  <si>
    <t>CCGGCCATGTTGTTGAACTACCCTTCAGCTTCCCGATATCCGACGGTAGTGTCCTGATCCTTTTTACCATATGTG</t>
  </si>
  <si>
    <t>ss715614037</t>
  </si>
  <si>
    <t>GCGTTTTCTTAATCGACTGGTACTGATGGCTTCAGCTTCCCGATATCCGACGGTAGTGTTAGGCCTCAATCTGCA</t>
  </si>
  <si>
    <t>ss715614050</t>
  </si>
  <si>
    <t>GCCGGAATTATTGAAGATGTTAGGGTGCTTCAGCTTCCCGATATCCGACGGTAGTGTGTGAGCAGTATTAAAT</t>
  </si>
  <si>
    <t>ss715614069</t>
  </si>
  <si>
    <t>ACTAGCTCTTTGGCAGTTTGAAGAAGCTTCAGCTTCCCGATATCCGACGGTAGTGTGAAGGCGCTACTTCGTTG</t>
  </si>
  <si>
    <t>ss715614077</t>
  </si>
  <si>
    <t>CGGGTGTGGTGGTGTACATTGTTGTATCTCTTCAGCTTCCCGATATCCGACGGTAGTGTGAGAAGCATCGTCCAA</t>
  </si>
  <si>
    <t>ss715614172</t>
  </si>
  <si>
    <t>GCCTATGAGTTACCAGCGCCACTTCAGCTTCCCGATATCCGACGGTAGTGTCTCCCAAGTCTTGATGGTCTT</t>
  </si>
  <si>
    <t>ss715614231</t>
  </si>
  <si>
    <t>GTGGAATACATGTTATATACGAATTCTCACTTCAGCTTCCCGATATCCGACGGTAGTGTAAAATATGGTACATAG</t>
  </si>
  <si>
    <t>ss715614459</t>
  </si>
  <si>
    <t>GCGTAACGAGCGATCATGTTTGTTATGACTTCAGCTTCCCGATATCCGACGGTAGTGTTTTTCGATGTGTTAGA</t>
  </si>
  <si>
    <t>ss715614567</t>
  </si>
  <si>
    <t>CGAACTCGTTCCAAAGCCCAAAAGGGCCCTTCAGCTTCCCGATATCCGACGGTAGTGTTGTGAGTGAGTTTAAT</t>
  </si>
  <si>
    <t>ss715614834</t>
  </si>
  <si>
    <t>GTTGATTTAGAACTTCGTAGGGACCGGGCTTCAGCTTCCCGATATCCGACGGTAGTGTTAGGCCAATAGATAAC</t>
  </si>
  <si>
    <t>ss715615024</t>
  </si>
  <si>
    <t>GGGTGTGTATAGATTCAAGTGGGGGATCTTCAGCTTCCCGATATCCGACGGTAGTGTACATAAAACATGATTCCC</t>
  </si>
  <si>
    <t>ss715615344</t>
  </si>
  <si>
    <t>GCATGGAGAAATTGAGAGGAGGTATGGGCTTCAGCTTCCCGATATCCGACGGTAGTGTGGTATATTGTATGAGC</t>
  </si>
  <si>
    <t>ss715615363</t>
  </si>
  <si>
    <t>GTGTCGGAGAGTGAAACATCATCATTTTTCTTCAGCTTCCCGATATCCGACGGTAGTGTCCTGCTTATTTCAATG</t>
  </si>
  <si>
    <t>ss715615420</t>
  </si>
  <si>
    <t>GCTTGGTACATACAATACAAACGTGCTTCAGCTTCCCGATATCCGACGGTAGTGTGTGGCCATGGCTCCTTTTGG</t>
  </si>
  <si>
    <t>ss715615438</t>
  </si>
  <si>
    <t>GTAAAAGTCATAGAGAGAGAAATGAAAACTTCAGCTTCCCGATATCCGACGGTAGTGTGTAGTTCTTGTTTGGGC</t>
  </si>
  <si>
    <t>ss715615562</t>
  </si>
  <si>
    <t>GATATCCTATTTGAGGTATTATCCACCTTCAGCTTCCCGATATCCGACGGTAGTGTCAACAAGTGATCTCGAC</t>
  </si>
  <si>
    <t>ss715615588</t>
  </si>
  <si>
    <t>GCGGGTCGGGTTGTTGAAGTTGCTTCAGCTTCCCGATATCCGACGGTAGTGTTGAGGGAGCTGGCGCTGCTG</t>
  </si>
  <si>
    <t>ss715615664</t>
  </si>
  <si>
    <t>CCTTTATAATGTCGTTTTGATGTCCTTCAGCTTCCCGATATCCGACGGTAGTGTGGTGATTTAATCGTATCAGTT</t>
  </si>
  <si>
    <t>ss715615689</t>
  </si>
  <si>
    <t>GCTTGAGGAATAAATGGGTAAGCTCTGGCTTCAGCTTCCCGATATCCGACGGTAGTGTCCAATACTGGATCTAGC</t>
  </si>
  <si>
    <t>ss715615746</t>
  </si>
  <si>
    <t>GTAACTTTGATGGATGTTCTGGCGTGTCTTCAGCTTCCCGATATCCGACGGTAGTGTAAATTAATTTCAAGTGCC</t>
  </si>
  <si>
    <t>ss715615853</t>
  </si>
  <si>
    <t>GAGGGGCTTTCAAAGATGTAGCCCATTCCTTCAGCTTCCCGATATCCGACGGTAGTGTTACAACTTTGGTCCCTC</t>
  </si>
  <si>
    <t>ss715615896</t>
  </si>
  <si>
    <t>GTGATATAAGGAACTTTTAGTGAAGGGCCCTTCAGCTTCCCGATATCCGACGGTAGTGTGAAACTGAATTTACCA</t>
  </si>
  <si>
    <t>ss715615915</t>
  </si>
  <si>
    <t>CGAGAATTTGAACTTGTTGTTACGTTGCTTCAGCTTCCCGATATCCGACGGTAGTGTGAAGGACGAAGTTGGCGG</t>
  </si>
  <si>
    <t>ss715616029</t>
  </si>
  <si>
    <t>GGGACAAAATTTAAATGCAGTTGACTTCAGCTTCCCGATATCCGACGGTAGTGTGTGATGGAATAAAAAAGAAC</t>
  </si>
  <si>
    <t>ss715616040</t>
  </si>
  <si>
    <t>GCCACTTGACGAGACGTAGGGTTCTATTCTTCAGCTTCCCGATATCCGACGGTAGTGTCAAAACAAATGGCATG</t>
  </si>
  <si>
    <t>ss715616116</t>
  </si>
  <si>
    <t>CAAAATATCAACCTCCATGAGCGGCGCAACTTCAGCTTCCCGATATCCGACGGTAGTGTTGGAACCTGGAAATTA</t>
  </si>
  <si>
    <t>ss715616124</t>
  </si>
  <si>
    <t>GCAATTCTGGAAGGTGGTGCCGACCTTCAGCTTCCCGATATCCGACGGTAGTGTGCACTAATATCATAATTAGTG</t>
  </si>
  <si>
    <t>ss715616262</t>
  </si>
  <si>
    <t>ACAACCACCACATCCACCATGCCTGAACACTTCAGCTTCCCGATATCCGACGGTAGTGTTCACAAATAACAAAGA</t>
  </si>
  <si>
    <t>ss715626909</t>
  </si>
  <si>
    <t>GCGGGGATTTGCTCTAAATGCTAAGGGGGCTTCAGCTTCCCGATATCCGACGGTAGTGTATGCAAGGTATGGGGG</t>
  </si>
  <si>
    <t>ss715616332</t>
  </si>
  <si>
    <t>GTCTGATCAAATAGCATGTTTTCAATTGACTTCAGCTTCCCGATATCCGACGGTAGTGTTCTGCAGTTCCCTTTG</t>
  </si>
  <si>
    <t>ss715616337</t>
  </si>
  <si>
    <t>GTTCCTTGGACGCAAGGTGTCTTTGGTCTTCAGCTTCCCGATATCCGACGGTAGTGTTCACAAATCGCACACCG</t>
  </si>
  <si>
    <t>ss715616387</t>
  </si>
  <si>
    <t>CCACTGCTGTCGTGCCTGTTGTCGACGCTTCAGCTTCCCGATATCCGACGGTAGTGTCCCAAACATAAATGAAAT</t>
  </si>
  <si>
    <t>ss715616391</t>
  </si>
  <si>
    <t>GTGTTGGAGAATCCAGGCACAGTCATTTCTTCAGCTTCCCGATATCCGACGGTAGTGTCAAAGTACACGACTACA</t>
  </si>
  <si>
    <t>ss715616422</t>
  </si>
  <si>
    <t>GAGGTATGCAGCATTTAATCTGGTAAAGCTTCAGCTTCCCGATATCCGACGGTAGTGTAATCTATGCAGAATAT</t>
  </si>
  <si>
    <t>ss715616452</t>
  </si>
  <si>
    <t>GCATCGTCGAAGTAATCGTCAGCTTCGTCCTTCAGCTTCCCGATATCCGACGGTAGTGTGAAAACAGGCAACAAG</t>
  </si>
  <si>
    <t>ss715616530</t>
  </si>
  <si>
    <t>GTGTGTGTGTGTGTGCGTGTTACTTCAGCTTCCCGATATCCGACGGTAGTGTCTGAAGATTTTCCAAGAGGC</t>
  </si>
  <si>
    <t>ss715616562</t>
  </si>
  <si>
    <t>GTGGCGTCATATTGGGTGGCTTCACTTGCTTCAGCTTCCCGATATCCGACGGTAGTGTATGTAGAGTGTCACTAG</t>
  </si>
  <si>
    <t>ss715616593</t>
  </si>
  <si>
    <t>GCGAATCTGGTGACGTGGAGAGCAGCTTGCTTCAGCTTCCCGATATCCGACGGTAGTGTGAGGGTCCATCTAGAA</t>
  </si>
  <si>
    <t>ss715616599</t>
  </si>
  <si>
    <t>GTGAAAGGAGGAAGGAGATGAGCTTCAGCTTCCCGATATCCGACGGTAGTGTGGTTTGGGGACTTTAGCG</t>
  </si>
  <si>
    <t>ss715619712</t>
  </si>
  <si>
    <t>GTTATTGTATTCGTTAAATACTTGTTGTACTTCAGCTTCCCGATATCCGACGGTAGTGTAAGTATGGATGAATAA</t>
  </si>
  <si>
    <t>ss715620030</t>
  </si>
  <si>
    <t>CAAGACAAAGATACGTGCATGAGAAGATGCTTCAGCTTCCCGATATCCGACGGTAGTGTCTCTTCCTATGATCTC</t>
  </si>
  <si>
    <t>ss715617539</t>
  </si>
  <si>
    <t>GAATCCTTAAAATCTAGCCAAGTAAGGCTTCAGCTTCCCGATATCCGACGGTAGTGTGAGTTTTTAGGCGCGGG</t>
  </si>
  <si>
    <t>ss715617826</t>
  </si>
  <si>
    <t>TTTATTCAATACATATAAAAATCATCCCGCTTCAGCTTCCCGATATCCGACGGTAGTGTGTATATGTTACGGGGT</t>
  </si>
  <si>
    <t>ss715617975</t>
  </si>
  <si>
    <t>CTTCATCCACCATTCTCTGGAACAACCAGCTTCAGCTTCCCGATATCCGACGGTAGTGTTGGCCATAACGTTTCA</t>
  </si>
  <si>
    <t>ss715618161</t>
  </si>
  <si>
    <t>GCTACTATACAAAAGAACATCAAAGAGCTCTTCAGCTTCCCGATATCCGACGGTAGTGTAAACAAAGCCAAAGTT</t>
  </si>
  <si>
    <t>ss715618420</t>
  </si>
  <si>
    <t>CCACTCATACACAGCAACTCTTCAGCTTCCCGATATCCGACGGTAGTGTGGTGTGTTTGGTTTTCCGTTC</t>
  </si>
  <si>
    <t>ss715618556</t>
  </si>
  <si>
    <t>GCACCAAATTGTTATGACTACGCTGGGCTTCAGCTTCCCGATATCCGACGGTAGTGTGAGGCTCGATTGAGGA</t>
  </si>
  <si>
    <t>ss715619016</t>
  </si>
  <si>
    <t>GAAGATTCTGAGGGAAATCTTCTAAGCTGCTTCAGCTTCCCGATATCCGACGGTAGTGTTCACTGATGAGGTGTT</t>
  </si>
  <si>
    <t>ss715619242</t>
  </si>
  <si>
    <t>GCCTACCTATCTGGGAGCTTAGAAGTGGCCTTCAGCTTCCCGATATCCGACGGTAGTGTATAGAGGATAATTGGT</t>
  </si>
  <si>
    <t>ss715619495</t>
  </si>
  <si>
    <t>ACTTCAGGCCCAATATTCATTGGGGTGCTTCAGCTTCCCGATATCCGACGGTAGTGTGGTTCATGGGTCATAGG</t>
  </si>
  <si>
    <t>ss715619621</t>
  </si>
  <si>
    <t>CGTTCTTCTGTGCCATCTAATAGACCCCTCTTCAGCTTCCCGATATCCGACGGTAGTGTCATAAAAACCAAAACC</t>
  </si>
  <si>
    <t>ss715619714</t>
  </si>
  <si>
    <t>GTAGAAACTGTGACGAGCCAATGCCGTCGCTTCAGCTTCCCGATATCCGACGGTAGTGTGGGTGTGTTCTGGTGT</t>
  </si>
  <si>
    <t>ss715619748</t>
  </si>
  <si>
    <t>GGCACGAGAGAATGGAGAAAACCCACTCACTTCAGCTTCCCGATATCCGACGGTAGTGTACTGGGCTTTTTGCGC</t>
  </si>
  <si>
    <t>ss715619801</t>
  </si>
  <si>
    <t>GCCCTCTCTCTATTCATGGTCTTGGTGTCTTCAGCTTCCCGATATCCGACGGTAGTGTCTCTTTCTTTCTTAAA</t>
  </si>
  <si>
    <t>ss715619811</t>
  </si>
  <si>
    <t>AGCCCAACCAACAAAAAAAAAAGAGCTTCAGCTTCCCGATATCCGACGGTAGTGTGGGGAGGAGGTGAGAG</t>
  </si>
  <si>
    <t>ss715619849</t>
  </si>
  <si>
    <t>GCTTAAGATGTCATTCTCGGGACCATCCTTCAGCTTCCCGATATCCGACGGTAGTGTCACATGGCATATAAATGC</t>
  </si>
  <si>
    <t>ss715619855</t>
  </si>
  <si>
    <t>GCCTAACTAATATCTGATGGTATCTAGAGCTTCAGCTTCCCGATATCCGACGGTAGTGTCAGAGTTGTTGTTGGA</t>
  </si>
  <si>
    <t>ss715619991</t>
  </si>
  <si>
    <t>GGATCTCGACTAACAAAAGGGACCTCAGACTTCAGCTTCCCGATATCCGACGGTAGTGTCTAAATTCAAACAATG</t>
  </si>
  <si>
    <t>ss715619993</t>
  </si>
  <si>
    <t>CACTAAGTGCGAGATTACTGTCATACTTGCTTCAGCTTCCCGATATCCGACGGTAGTGTGAAGATTTGAAGTTGC</t>
  </si>
  <si>
    <t>ss715620039</t>
  </si>
  <si>
    <t>GTTCGAGTTTGGTTAGTTCCTCGGGCTTCAGCTTCCCGATATCCGACGGTAGTGTGTGTTTGTACTTCTGAGGG</t>
  </si>
  <si>
    <t>ss715620089</t>
  </si>
  <si>
    <t>GCACTGGGCCTGTATTGTGTTGTGTGCCTTCAGCTTCCCGATATCCGACGGTAGTGTATGCGACATCATGCTAAG</t>
  </si>
  <si>
    <t>ss715620123</t>
  </si>
  <si>
    <t>ATCCATGAGCCCACGGGACTCACTGCCTTCAGCTTCCCGATATCCGACGGTAGTGTGTGATACATTAAGAAAAGG</t>
  </si>
  <si>
    <t>ss715617324</t>
  </si>
  <si>
    <t>CAAAAGGTAGACCTACTCCAGCACTTCAGCTTCCCGATATCCGACGGTAGTGTTGCTAGTTTTTTTTTTTTTTTT</t>
  </si>
  <si>
    <t>ss715618240</t>
  </si>
  <si>
    <t>GACCTAAGTATTCAATTTGTTGTTGGGCGCTTCAGCTTCCCGATATCCGACGGTAGTGTTTGATGAAGCGTCTAT</t>
  </si>
  <si>
    <t>ss715618295</t>
  </si>
  <si>
    <t>ACAGAAGTGGGTTACTCTCATAGAGAGGCTTCAGCTTCCCGATATCCGACGGTAGTGTAGTTGGTTTGGGTTGA</t>
  </si>
  <si>
    <t>ss715618926</t>
  </si>
  <si>
    <t>CATTGCACATGAACTTCCCATTGTCACCCTTCAGCTTCCCGATATCCGACGGTAGTGTCTATGCTTGGTAATGTC</t>
  </si>
  <si>
    <t>ss715618957</t>
  </si>
  <si>
    <t>GCAGCACAAAGTGAAAAGAATGCCCTTCAGCTTCCCGATATCCGACGGTAGTGTGGTTGTTTATGCCCAGGAG</t>
  </si>
  <si>
    <t>ss715619019</t>
  </si>
  <si>
    <t>GTCATTGGGTCAGTGGTCCAACCGGTGCTTCAGCTTCCCGATATCCGACGGTAGTGTTCTCCTACACTTTACTTG</t>
  </si>
  <si>
    <t>ss715619034</t>
  </si>
  <si>
    <t>GCTGACGCGTGGAGATACGAATACGTCTTCAGCTTCCCGATATCCGACGGTAGTGTGAAACCGCTGAATGGGAG</t>
  </si>
  <si>
    <t>ss715619068</t>
  </si>
  <si>
    <t>GCAACAAGGTGTGGCAAAAATTCCAGACTCTTCAGCTTCCCGATATCCGACGGTAGTGTTCATTTTCTTTCATTC</t>
  </si>
  <si>
    <t>ss715619121</t>
  </si>
  <si>
    <t>TGGTTTCGGAGGCTGAGGGTTTGGCTTCAGCTTCCCGATATCCGACGGTAGTGTAGAGACCAGGGGCGTG</t>
  </si>
  <si>
    <t>ss715619203</t>
  </si>
  <si>
    <t>GGAATGTAACCCTTGTGGGTTAGTAGGCCTTCAGCTTCCCGATATCCGACGGTAGTGTGAGTGAAGAAAAACTTC</t>
  </si>
  <si>
    <t>ss715619245</t>
  </si>
  <si>
    <t>ATTTTCTGTTTGCTGATGCGTTAAAAGTGCTTCAGCTTCCCGATATCCGACGGTAGTGTGCCTTAAATTTATTAC</t>
  </si>
  <si>
    <t>ss715619301</t>
  </si>
  <si>
    <t>AGCCTAAGAGTATTTGCTACCCTGCCACTTCAGCTTCCCGATATCCGACGGTAGTGTGAGCGTGTATAAGTTCAG</t>
  </si>
  <si>
    <t>ss715619313</t>
  </si>
  <si>
    <t>GCAGCGGAAATTCACGTGTGTGAATAGCTTCAGCTTCCCGATATCCGACGGTAGTGTCAAACACCATAAACCA</t>
  </si>
  <si>
    <t>ss715619397</t>
  </si>
  <si>
    <t>GCGACAAGAGTTGGCGAAGATCACTTGTCTTCAGCTTCCCGATATCCGACGGTAGTGTTTAGTTCCTTAAGTGT</t>
  </si>
  <si>
    <t>ss715619422</t>
  </si>
  <si>
    <t>GAGGAGAGGGGGCCACGATGAAATGCTTCAGCTTCCCGATATCCGACGGTAGTGTCAAAGAGCAACAAGAATCA</t>
  </si>
  <si>
    <t>ss715619453</t>
  </si>
  <si>
    <t>GGTGGTGAAGGAGAAACAACCAGCTAGTACTTCAGCTTCCCGATATCCGACGGTAGTGTCCACGATTTGCAATAG</t>
  </si>
  <si>
    <t>ss715619466</t>
  </si>
  <si>
    <t>GCCGAAGAAGGTTGTGCAGCAATGTTCTTCAGCTTCCCGATATCCGACGGTAGTGTTATAAATCGTCCCTGCCAG</t>
  </si>
  <si>
    <t>ss715619591</t>
  </si>
  <si>
    <t>GAATACTGCATGGGGTAACCCTTTGGGTGCTTCAGCTTCCCGATATCCGACGGTAGTGTAACCTGAAAATATGCC</t>
  </si>
  <si>
    <t>ss715619538</t>
  </si>
  <si>
    <t>CACGACGTGCATTTAAGGTTGATTGTTACCTTCAGCTTCCCGATATCCGACGGTAGTGTATCATGGTTTTTGCAA</t>
  </si>
  <si>
    <t>ss715619513</t>
  </si>
  <si>
    <t>GCAACATTTAAAAGGATCAGGCTTAGCCCCTTCAGCTTCCCGATATCCGACGGTAGTGTATGCTTTCTAAATTAC</t>
  </si>
  <si>
    <t>ss715619486</t>
  </si>
  <si>
    <t>GCTCTCGTTGAGAGTCGTCTTCCAAATACTTCAGCTTCCCGATATCCGACGGTAGTGTGTCCGTCGATGTTGGA</t>
  </si>
  <si>
    <t>ss715621112</t>
  </si>
  <si>
    <t>ACAAAGTGTGTTGCATAACATCTTTCACTCTTCAGCTTCCCGATATCCGACGGTAGTGTAATCCATAAAAACAAA</t>
  </si>
  <si>
    <t>ss715621196</t>
  </si>
  <si>
    <t>GTTAGGAGTTGGGGTTGGGGTTGGTCTTCAGCTTCCCGATATCCGACGGTAGTGTTTCTTTCTGGAGGCGC</t>
  </si>
  <si>
    <t>ss715620864</t>
  </si>
  <si>
    <t>CAAACTTATATAAAGACCCTGAGGACGCACTTCAGCTTCCCGATATCCGACGGTAGTGTCGGATCTTCCCCCTTT</t>
  </si>
  <si>
    <t>ss715621290</t>
  </si>
  <si>
    <t>ATGAGATGTAAAGGAGAACACTAGAAACACTTCAGCTTCCCGATATCCGACGGTAGTGTTATGGAAAAGGCCAAG</t>
  </si>
  <si>
    <t>ss715621582</t>
  </si>
  <si>
    <t>GCTGCAGTTTGGAACTTGTGGTTGCCTTCAGCTTCCCGATATCCGACGGTAGTGTAGGAGGCTGTATACTG</t>
  </si>
  <si>
    <t>ss715621612</t>
  </si>
  <si>
    <t>CACACAAGTGAACTCGACATTACACCCTTCAGCTTCCCGATATCCGACGGTAGTGTTCCCTTTTACACCCTCCCT</t>
  </si>
  <si>
    <t>ss715621908</t>
  </si>
  <si>
    <t>CCACTTAGTGATTATGAAGACCGTGCTTCAGCTTCCCGATATCCGACGGTAGTGTGAAATTCTCCTGTACGGTCC</t>
  </si>
  <si>
    <t>ss715621953</t>
  </si>
  <si>
    <t>CGGAGGTGAGAGGGTGAAAGTTGTGCCCTTCAGCTTCCCGATATCCGACGGTAGTGTGATAGGAAATGCTTTTGC</t>
  </si>
  <si>
    <t>ss715622572</t>
  </si>
  <si>
    <t>CAGGACGAATTCCTCTTGACCTTGGCTTCAGCTTCCCGATATCCGACGGTAGTGTGTGTTGGATTGGTTGTG</t>
  </si>
  <si>
    <t>ss715622827</t>
  </si>
  <si>
    <t>GATTGCCGGTTTAGATGCTAAATAACCTTCAGCTTCCCGATATCCGACGGTAGTGTGGAATCATGTAGTTGGGC</t>
  </si>
  <si>
    <t>ss715622880</t>
  </si>
  <si>
    <t>GGAAAAAAATGGCTGGAGTCACTATACCCTTCAGCTTCCCGATATCCGACGGTAGTGTCTCGTGCATGTAATCGT</t>
  </si>
  <si>
    <t>ss715622885</t>
  </si>
  <si>
    <t>GCCGAGTCCAAAACCACTTGACACACCTTCTTCAGCTTCCCGATATCCGACGGTAGTGTGAAGGAAAAGCGATGG</t>
  </si>
  <si>
    <t>ss715622900</t>
  </si>
  <si>
    <t>CGTGGAATGACTTTTTGCTCCATATCTTCAGCTTCCCGATATCCGACGGTAGTGTGGTTTGCGTTTAGGGTTG</t>
  </si>
  <si>
    <t>ss715622988</t>
  </si>
  <si>
    <t>GTCGTGAATGGTCTGTAACATCCAAGAGCTTCAGCTTCCCGATATCCGACGGTAGTGTTGGAGCGAGAATTGTG</t>
  </si>
  <si>
    <t>ss715623012</t>
  </si>
  <si>
    <t>GTTAGTGGGTTTTGGACAAGTATTAGTGCTTCAGCTTCCCGATATCCGACGGTAGTGTGGTGAAAGGTCGGTAG</t>
  </si>
  <si>
    <t>ss715623081</t>
  </si>
  <si>
    <t>GCCCATTGCTCATGAATGTTGCGGTATGGCTTCAGCTTCCCGATATCCGACGGTAGTGTAACTCATCAAACATAC</t>
  </si>
  <si>
    <t>ss715623114</t>
  </si>
  <si>
    <t>GTCAAATCGACTTGTTGAGGTACTCTTCAGCTTCCCGATATCCGACGGTAGTGTCCTCCTATACTTTTTCTTGTG</t>
  </si>
  <si>
    <t>ss715623142</t>
  </si>
  <si>
    <t>GCGCTGTGCTCCGATATTCTTGTGCATCTCTTCAGCTTCCCGATATCCGACGGTAGTGTAAAGAATTGTGGAGGA</t>
  </si>
  <si>
    <t>ss715623179</t>
  </si>
  <si>
    <t>GTTAAGTTGTTAGTAGTTTGGACCTTCTCTTCAGCTTCCCGATATCCGACGGTAGTGTGATACACTTTTCTTTTT</t>
  </si>
  <si>
    <t>ss715623260</t>
  </si>
  <si>
    <t>CGGCCGCAAGAGGCACACACTATGTGCTTCAGCTTCCCGATATCCGACGGTAGTGTGTTTGAGTTGATGAGTATG</t>
  </si>
  <si>
    <t>ss715620227</t>
  </si>
  <si>
    <t>GCAGTAACTTTTGGACTATGATGGTGCTTCAGCTTCCCGATATCCGACGGTAGTGTGGTAAATTGGTAATAATTG</t>
  </si>
  <si>
    <t>ss715620237</t>
  </si>
  <si>
    <t>GACCCAGTGGGGTCTTCATACTGAGCTTCAGCTTCCCGATATCCGACGGTAGTGTGGTAGATGTTGGCCTGGAG</t>
  </si>
  <si>
    <t>ss715620295</t>
  </si>
  <si>
    <t>GTCCAGGAATGCAATGTATGTCAGCGTCCTTCAGCTTCCCGATATCCGACGGTAGTGTCCCCTTGGATTCCTACT</t>
  </si>
  <si>
    <t>ss715620304</t>
  </si>
  <si>
    <t>GCAATAGGTGATGTAAGCTAAGGGGAGGCTTCAGCTTCCCGATATCCGACGGTAGTGTCTTACTCAATATCACC</t>
  </si>
  <si>
    <t>ss715620463</t>
  </si>
  <si>
    <t>AGTAAAAATCATTGTTCATTGAATGCACCTTCAGCTTCCCGATATCCGACGGTAGTGTAATTTTATATACGAAAA</t>
  </si>
  <si>
    <t>ss715620501</t>
  </si>
  <si>
    <t>CCTCTCCAGCGTCCTGCATCTTCAGCTTCCCGATATCCGACGGTAGTGTTTCGCCCGTTGCTTCATCTTTTGTTT</t>
  </si>
  <si>
    <t>ss715620529</t>
  </si>
  <si>
    <t>GCATTTTCTTGTGATTTTCAATTCAATTTCTTCAGCTTCCCGATATCCGACGGTAGTGTATTCAATGATCTCTTT</t>
  </si>
  <si>
    <t>ss715620587</t>
  </si>
  <si>
    <t>GATACCAGGGTTATTATCGTGACATTCTTCAGCTTCCCGATATCCGACGGTAGTGTCCTGAAATATAAACAAG</t>
  </si>
  <si>
    <t>ss715620813</t>
  </si>
  <si>
    <t>GTCTTGCAAGTCTGCTTTATCCATGATTCCTTCAGCTTCCCGATATCCGACGGTAGTGTCTTCTTTACCTGTTCT</t>
  </si>
  <si>
    <t>ss715620823</t>
  </si>
  <si>
    <t>GTTGGTGTCTTAAGCTCCAAGTTAGGGTTCTTCAGCTTCCCGATATCCGACGGTAGTGTGTGCAACTAAAAAAAA</t>
  </si>
  <si>
    <t>ss715621042</t>
  </si>
  <si>
    <t>GATCGCGGTCTCATATTCGTGTCTTCAGCTTCCCGATATCCGACGGTAGTGTCTCTTTGATCGCGATTTCTGTTT</t>
  </si>
  <si>
    <t>ss715621054</t>
  </si>
  <si>
    <t>ACTCGAACTTGTGGGTTGTTAGGCTTCAGCTTCCCGATATCCGACGGTAGTGTGGGTGGTAAGATTCATCTTG</t>
  </si>
  <si>
    <t>ss715621745</t>
  </si>
  <si>
    <t>GAGGTCGTGACGGTGCACGTTAAGAGCTTCTTCAGCTTCCCGATATCCGACGGTAGTGTATTAATGGGGGGTAGC</t>
  </si>
  <si>
    <t>ss715621657</t>
  </si>
  <si>
    <t>GAGTTCCTATGTTGTCGTCGTATGCCATACTTCAGCTTCCCGATATCCGACGGTAGTGTGTCTATGTTTGTGCTT</t>
  </si>
  <si>
    <t>ss715621978</t>
  </si>
  <si>
    <t>CCCCCCGACTTATAAAATCCCTTCAGCTTCCCGATATCCGACGGTAGTGTTTTTTGGAGGTTGTAGGGATAGGTT</t>
  </si>
  <si>
    <t>ss715621997</t>
  </si>
  <si>
    <t>GCTTGGACAACACATCTTGTCAAGAGCTTCAGCTTCCCGATATCCGACGGTAGTGTGACAACCATTCACAACATC</t>
  </si>
  <si>
    <t>ss715622377</t>
  </si>
  <si>
    <t>CCATACCGTGATCAACATGGGCAATGACACTTCAGCTTCCCGATATCCGACGGTAGTGTAAAAGGCCTAACTTAA</t>
  </si>
  <si>
    <t>ss715622404</t>
  </si>
  <si>
    <t>AAGCCATTTGGCGGCGTCAATACTGGCGTCTTCAGCTTCCCGATATCCGACGGTAGTGTGACCCACCAAAAACAC</t>
  </si>
  <si>
    <t>ss715622415</t>
  </si>
  <si>
    <t>GTCTCACAAGATGAGGGTCAGCAGCTTCTTCAGCTTCCCGATATCCGACGGTAGTGTTCTTGTGCTGAATTTTG</t>
  </si>
  <si>
    <t>ss715622436</t>
  </si>
  <si>
    <t>GACTTGCAGCATTAGCATAGTTCACTGTCCTTCAGCTTCCCGATATCCGACGGTAGTGTTTTTGGTCCTTTTGTG</t>
  </si>
  <si>
    <t>ss715622545</t>
  </si>
  <si>
    <t>CTCACCTATGGACAACCAACAAACCTTCAGCTTCCCGATATCCGACGGTAGTGTTCATCCATATCATCCCAAAC</t>
  </si>
  <si>
    <t>ss715622555</t>
  </si>
  <si>
    <t>CACCGTATCTCACCACAAAAAGCCTTCAGCTTCCCGATATCCGACGGTAGTGTTGTACTTTGTATCGTCAGTTTT</t>
  </si>
  <si>
    <t>ss715622707</t>
  </si>
  <si>
    <t>CAGTGCTTGAAGATGGCGAACATTGACACTTCAGCTTCCCGATATCCGACGGTAGTGTCACATATCAACTCATAA</t>
  </si>
  <si>
    <t>ss715622759</t>
  </si>
  <si>
    <t>CAAATTGAGTTATTCTTTCCAAGAACTGCTTCAGCTTCCCGATATCCGACGGTAGTGTTTCTCTTTGTTTGCCTC</t>
  </si>
  <si>
    <t>ss715622789</t>
  </si>
  <si>
    <t>CACAAAATTAACGTGGCAAGTGATGCGGCCTTCAGCTTCCCGATATCCGACGGTAGTGTTTGTCTAGGCTGGGGG</t>
  </si>
  <si>
    <t>ss715622812</t>
  </si>
  <si>
    <t>CAAATGGCCAATACTCAGCACAAAGTCTTCAGCTTCCCGATATCCGACGGTAGTGTGGTTGGGAGTGGAATTT</t>
  </si>
  <si>
    <t>ss715623337</t>
  </si>
  <si>
    <t>GAGAACAACTAAGGGCGTCAAATACAACCTTCAGCTTCCCGATATCCGACGGTAGTGTGTTGACGATAGTCTTTG</t>
  </si>
  <si>
    <t>ss715625043</t>
  </si>
  <si>
    <t>CACATTTTTTCTTGCTTCTTCCGCTTCAGCTTCCCGATATCCGACGGTAGTGTATAATAATAAATAAATAAAAAC</t>
  </si>
  <si>
    <t>ss715623400</t>
  </si>
  <si>
    <t>GTGAGTACTCGGTAACAAGCACACGAGCTTCAGCTTCCCGATATCCGACGGTAGTGTAAACATCATGTGAGAA</t>
  </si>
  <si>
    <t>ss715625698</t>
  </si>
  <si>
    <t>GTGTGTTCAACTATGAATTCTGACCTTGCTTCAGCTTCCCGATATCCGACGGTAGTGTTTTACGTCCTGAACCAT</t>
  </si>
  <si>
    <t>ss715623576</t>
  </si>
  <si>
    <t>CATAACCAAGTGATGAAGAAAAATCGCCCTTCAGCTTCCCGATATCCGACGGTAGTGTCCTCAAAATAACGGTGA</t>
  </si>
  <si>
    <t>ss715623586</t>
  </si>
  <si>
    <t>ATTCAGTCATCATGTCAGTTGCCAGCTCTTCAGCTTCCCGATATCCGACGGTAGTGTCCAAAAATGGTGGGTCTC</t>
  </si>
  <si>
    <t>ss715623913</t>
  </si>
  <si>
    <t>CAATTCCTATCTCAGTATGGCCAACACCCTTCAGCTTCCCGATATCCGACGGTAGTGTCACCATTAGAAGATCTC</t>
  </si>
  <si>
    <t>ss715624395</t>
  </si>
  <si>
    <t>CCTAACTAGATCTTGTCTCTACCTAATGTCTTCAGCTTCCCGATATCCGACGGTAGTGTGGCTATTGTACTTATC</t>
  </si>
  <si>
    <t>ss715624857</t>
  </si>
  <si>
    <t>GGAAACCGCGGATAATCTTCTACATACACCTTCAGCTTCCCGATATCCGACGGTAGTGTACTTTAATACACTTTG</t>
  </si>
  <si>
    <t>ss715625036</t>
  </si>
  <si>
    <t>GCTAGAGATGTTGCTATCCTTTTTGAAAGCTTCAGCTTCCCGATATCCGACGGTAGTGTTATTCACGGAGAGAGA</t>
  </si>
  <si>
    <t>ss715625060</t>
  </si>
  <si>
    <t>GCTGCACCGGTAGTGTACTTTGACAATGGCTTCAGCTTCCCGATATCCGACGGTAGTGTCCTTCCTTCTTATCCA</t>
  </si>
  <si>
    <t>ss715625109</t>
  </si>
  <si>
    <t>CATCATTAGCAGTCACCGGAAGTTCTTGCTTCAGCTTCCCGATATCCGACGGTAGTGTCCATTTTTCCATTGCGG</t>
  </si>
  <si>
    <t>ss715625154</t>
  </si>
  <si>
    <t>ACACAACCAATATACCTTAGCATCACCCCTTCAGCTTCCCGATATCCGACGGTAGTGTAAAAGAAATCCACAGG</t>
  </si>
  <si>
    <t>ss715625161</t>
  </si>
  <si>
    <t>CGTCAAAGGTTTGCTTATCATTTTTCCCTTCAGCTTCCCGATATCCGACGGTAGTGTCAAGTCTCAGTAATTTTT</t>
  </si>
  <si>
    <t>ss715625201</t>
  </si>
  <si>
    <t>GAGAGAGAGAGAGAGAGAGAGAGAGATGACTTCAGCTTCCCGATATCCGACGGTAGTGTCTCCAATGTACAAAAC</t>
  </si>
  <si>
    <t>ss715625224</t>
  </si>
  <si>
    <t>CCTAACATTTTTCCTTATGTGTAGGCTTCAGCTTCCCGATATCCGACGGTAGTGTCGAATAAGCTATAAAACTAT</t>
  </si>
  <si>
    <t>ss715625261</t>
  </si>
  <si>
    <t>GCAGAGGTAATTATAAGGCACAAAACATACTTCAGCTTCCCGATATCCGACGGTAGTGTCCTCCTCTTAATTACT</t>
  </si>
  <si>
    <t>ss715625369</t>
  </si>
  <si>
    <t>GTATTCATTTGTCAACACTTCAGCACATGCTTCAGCTTCCCGATATCCGACGGTAGTGTAAGGCTTGGACGGAGA</t>
  </si>
  <si>
    <t>ss715625488</t>
  </si>
  <si>
    <t>CGGTTTCTTCACCTCATGGCCCATGATGCTTCAGCTTCCCGATATCCGACGGTAGTGTGATCCCTTGGGTTGGAT</t>
  </si>
  <si>
    <t>ss715625514</t>
  </si>
  <si>
    <t>GCTAGTGAACATGTAACACACCAGCTTCAGCTTCCCGATATCCGACGGTAGTGTGAAGTTGAGTGAAGTGTCAC</t>
  </si>
  <si>
    <t>ss715623912</t>
  </si>
  <si>
    <t>CTTCCAATAGTGGTCGTGCCTGTCTTCAGCTTCCCGATATCCGACGGTAGTGTTCGTTTACCTATGACATGCGTG</t>
  </si>
  <si>
    <t>ss715623924</t>
  </si>
  <si>
    <t>CTGGGTCCTGATTGGACCAGTCCGACTTCAGCTTCCCGATATCCGACGGTAGTGTGTTCTGGTTTATTTTTGGAG</t>
  </si>
  <si>
    <t>ss715624037</t>
  </si>
  <si>
    <t>GTAATTCCTAAATGCTTCCTAGGAATTTGCTTCAGCTTCCCGATATCCGACGGTAGTGTACTCTGAGGAGGGTAG</t>
  </si>
  <si>
    <t>ss715624042</t>
  </si>
  <si>
    <t>GTCTGGTGAGTAACATTCCATAGGCTTCAGCTTCCCGATATCCGACGGTAGTGTTCAAATAAGTTTCATCTAGTA</t>
  </si>
  <si>
    <t>ss715624228</t>
  </si>
  <si>
    <t>AAGCCCCCAGAAAATTATCTATTGTGCTTCAGCTTCCCGATATCCGACGGTAGTGTCCTCAAACATAATTTTGCA</t>
  </si>
  <si>
    <t>ss715624241</t>
  </si>
  <si>
    <t>GCGCCTTTTCCTCTTGTAACTTAAGCACTCTTCAGCTTCCCGATATCCGACGGTAGTGTTTCAAAAGCAACTTAT</t>
  </si>
  <si>
    <t>ss715624394</t>
  </si>
  <si>
    <t>CACACATGGGTCTGGTTATGACCCCTTCAGCTTCCCGATATCCGACGGTAGTGTGTTTGACATGTGGTGCGG</t>
  </si>
  <si>
    <t>ss715624408</t>
  </si>
  <si>
    <t>CCTGTGCATGGCAAAAGGCTGCCTTCAGCTTCCCGATATCCGACGGTAGTGTGGTGTTCAAAGGTTGGGG</t>
  </si>
  <si>
    <t>ss715624452</t>
  </si>
  <si>
    <t>GAACATAGGAAAAGTGGGGAATGGTCTTCAGCTTCCCGATATCCGACGGTAGTGTAAACAAGAAAAAATGAAATC</t>
  </si>
  <si>
    <t>ss715624487</t>
  </si>
  <si>
    <t>GTTAACAATCAATATATAATTAATGACCGCTTCAGCTTCCCGATATCCGACGGTAGTGTTCTCTATACAGAGAGC</t>
  </si>
  <si>
    <t>ss715624503</t>
  </si>
  <si>
    <t>GCAACGGTGTCAAGTTCGGTGAAGCCCTTCAGCTTCCCGATATCCGACGGTAGTGTGGTGACTATGGTTGGG</t>
  </si>
  <si>
    <t>ss715624585</t>
  </si>
  <si>
    <t>TCCATTCTTGGCCAAAATGTCCAAACCCCCTTCAGCTTCCCGATATCCGACGGTAGTGTTTTACGTGATCCAAGG</t>
  </si>
  <si>
    <t>ss715624691</t>
  </si>
  <si>
    <t>AACCTAAGTTAAGCTGAACCAGAACGACCCTTCAGCTTCCCGATATCCGACGGTAGTGTTAATCCCATTAAAGAG</t>
  </si>
  <si>
    <t>ss715624728</t>
  </si>
  <si>
    <t>GATACCAGCTCTCTCTCTCTCTCTCTCTCCTTCAGCTTCCCGATATCCGACGGTAGTGTACAGATGTGAAAATAG</t>
  </si>
  <si>
    <t>ss715624793</t>
  </si>
  <si>
    <t>GCTTATTGCTAGGTAAAGTAGTCCCCCCTTCAGCTTCCCGATATCCGACGGTAGTGTGTGTGGTCATTAGAAGAG</t>
  </si>
  <si>
    <t>ss715624813</t>
  </si>
  <si>
    <t>GAAAAACAATATTTTTTATTGCCTAGTGCCTTCAGCTTCCCGATATCCGACGGTAGTGTTTCATCTGTCCGGTTG</t>
  </si>
  <si>
    <t>ss715624875</t>
  </si>
  <si>
    <t>GTTAAACAACATCTCTAAAATTTTCATTTCTTCAGCTTCCCGATATCCGACGGTAGTGTTCCCTAAACAAAAATG</t>
  </si>
  <si>
    <t>ss715624938</t>
  </si>
  <si>
    <t>ATTACAATTTCAAGAGGGGTAACCTAAACTTCAGCTTCCCGATATCCGACGGTAGTGTGTTGCTGAATTTTGGAG</t>
  </si>
  <si>
    <t>ss715624973</t>
  </si>
  <si>
    <t>GGAACATTGTTCTTCCATAATTTCAGCCACTTCAGCTTCCCGATATCCGACGGTAGTGTTTTGTTTTTGTCTCTG</t>
  </si>
  <si>
    <t>ss715624993</t>
  </si>
  <si>
    <t>GTATATACACATTAAGTCATTTTTTACACCTTCAGCTTCCCGATATCCGACGGTAGTGTTTATCCATCCCTTTTC</t>
  </si>
  <si>
    <t>ss715627970</t>
  </si>
  <si>
    <t>CAGTCATCCCCACGTTTATAAGGAGAACTTCAGCTTCCCGATATCCGACGGTAGTGTGCGGAGTTGATGCTGTG</t>
  </si>
  <si>
    <t>ss715628009</t>
  </si>
  <si>
    <t>GTTGACCGGCTATTGCCCATTTCGGTGCTTCAGCTTCCCGATATCCGACGGTAGTGTGAGTTGAGAACAAAAGA</t>
  </si>
  <si>
    <t>ss715626133</t>
  </si>
  <si>
    <t>GGGAGATGTTCAGTGGTTCAGGCCGAGCTCTTCAGCTTCCCGATATCCGACGGTAGTGTAACAAGGTCCTACTAA</t>
  </si>
  <si>
    <t>ss715626217</t>
  </si>
  <si>
    <t>GCTTGATGGACGCTTCTGATGAAGCTCTACTTCAGCTTCCCGATATCCGACGGTAGTGTTTTTACAACGAAAAGC</t>
  </si>
  <si>
    <t>ss715626413</t>
  </si>
  <si>
    <t>GTTTTTTAGGGTGGGTTTGGTTTGCCTTCAGCTTCCCGATATCCGACGGTAGTGTCTTCCGCTTTCTTCATCGG</t>
  </si>
  <si>
    <t>ss715626457</t>
  </si>
  <si>
    <t>GCCAGAATTTGAGGTTCTGTTTGATGACTTCAGCTTCCCGATATCCGACGGTAGTGTCCAATTACTTGTTTTTCT</t>
  </si>
  <si>
    <t>ss715626819</t>
  </si>
  <si>
    <t>CCAGCAGATTTGTTGGTACACCTCTTCAGCTTCCCGATATCCGACGGTAGTGTTCCCTAAAATCTTTATGTTGGG</t>
  </si>
  <si>
    <t>ss715627484</t>
  </si>
  <si>
    <t>CACTCACTTTTCAGACATGTCTTCAAGGCTTCAGCTTCCCGATATCCGACGGTAGTGTCAGCGAGTAACAGAATG</t>
  </si>
  <si>
    <t>ss715627709</t>
  </si>
  <si>
    <t>CGACGACGACATGGAACCTAAGAATGAGCTTCAGCTTCCCGATATCCGACGGTAGTGTAATCACGGAGGAGGAGG</t>
  </si>
  <si>
    <t>ss715627931</t>
  </si>
  <si>
    <t>GTAGAGAATCCATGCCCACAACACAATTGCTTCAGCTTCCCGATATCCGACGGTAGTGTGGAGAGGATTTGGGTT</t>
  </si>
  <si>
    <t>ss715627948</t>
  </si>
  <si>
    <t>GCTAAAGGTGATGGCCATATACAGCTTCAGCTTCCCGATATCCGACGGTAGTGTCTCTTTTGGTGCTTTTCGTCC</t>
  </si>
  <si>
    <t>ss715627958</t>
  </si>
  <si>
    <t>ATTGGTGGCCAGGCCTTCCTTCAGCTTCCCGATATCCGACGGTAGTGTGCTGATCGATGTGTATGTTGTATTCTT</t>
  </si>
  <si>
    <t>ss715628043</t>
  </si>
  <si>
    <t>GGCGGCTTCCAGAATTGACTTTATTTGGGCTTCAGCTTCCCGATATCCGACGGTAGTGTTAACGGATAGGAGGAG</t>
  </si>
  <si>
    <t>ss715628057</t>
  </si>
  <si>
    <t>CCCATTCGAAGGGATGACTTGTTTGTTCTTCAGCTTCCCGATATCCGACGGTAGTGTCTTCTGTATTTTGTTCCG</t>
  </si>
  <si>
    <t>ss715628104</t>
  </si>
  <si>
    <t>GGTAGAGAGGCTGGGAGGTGAAAGCGCTTCAGCTTCCCGATATCCGACGGTAGTGTGATATGTACGAAACCGAAA</t>
  </si>
  <si>
    <t>ss715628106</t>
  </si>
  <si>
    <t>CGTGGTGGCGGCGGCGGTGGTACTTCAGCTTCCCGATATCCGACGGTAGTGTGACCCAACGGGTTCGGAT</t>
  </si>
  <si>
    <t>ss715628226</t>
  </si>
  <si>
    <t>GGATTAAATAACCTTTTGTGTAGAGGGACCTTCAGCTTCCCGATATCCGACGGTAGTGTCTACTTGCAAACTTGA</t>
  </si>
  <si>
    <t>ss715628234</t>
  </si>
  <si>
    <t>GCTAAGGCCACTAAGAGTGGTCTTCTCCTTCAGCTTCCCGATATCCGACGGTAGTGTTGTTTGCCTGGCCAGTAG</t>
  </si>
  <si>
    <t>ss715628259</t>
  </si>
  <si>
    <t>GCTGTGACAGGAGAAGTTGCCAGAACTTCAGCTTCCCGATATCCGACGGTAGTGTGCGCAAAGAACTGGCATG</t>
  </si>
  <si>
    <t>ss715628328</t>
  </si>
  <si>
    <t>GTTTCTAAAAATGAGCAGGGATTAGCTTCAGCTTCCCGATATCCGACGGTAGTGTGCCTCAAGGGTGGTGGTTT</t>
  </si>
  <si>
    <t>ss715628367</t>
  </si>
  <si>
    <t>AAAGAGAGAAATAATATTTCAACACACATCTTCAGCTTCCCGATATCCGACGGTAGTGTTCTCATTTTCTCTCCG</t>
  </si>
  <si>
    <t>ss715628372</t>
  </si>
  <si>
    <t>GTTCGGAGGACCAGCCGAACACTTCAGCTTCCCGATATCCGACGGTAGTGTTCCGGAGCTGCTTCGCCTTCTCCT</t>
  </si>
  <si>
    <t>ss715625718</t>
  </si>
  <si>
    <t>CCGCTCCTGCCAGCCCACAATATCTTCAGCTTCCCGATATCCGACGGTAGTGTTGTGTTGGGTTCTGCGGAGTTT</t>
  </si>
  <si>
    <t>ss715625706</t>
  </si>
  <si>
    <t>CGACTAAACATTCAATATTGTAACATCCTCTTCAGCTTCCCGATATCCGACGGTAGTGTTTTAGGGGATCAACTT</t>
  </si>
  <si>
    <t>ss715625760</t>
  </si>
  <si>
    <t>CTCGTTCAACTTATTTTTGACAGCACTCTTCAGCTTCCCGATATCCGACGGTAGTGTCGATCGGCATATGTGTCC</t>
  </si>
  <si>
    <t>ss715625775</t>
  </si>
  <si>
    <t>GTACTGTTGGTTCACGTGTTTGTTTTTCTCTTCAGCTTCCCGATATCCGACGGTAGTGTATATATATCATCTGAT</t>
  </si>
  <si>
    <t>ss715625783</t>
  </si>
  <si>
    <t>GAGAGACTCATGTATGTCAGCTTGGCGCTTCAGCTTCCCGATATCCGACGGTAGTGTTGAGAGCCATGTGTGAGG</t>
  </si>
  <si>
    <t>ss715625791</t>
  </si>
  <si>
    <t>GCCCACTTAGTTAAAAAGCCCACATATAACTTCAGCTTCCCGATATCCGACGGTAGTGTAAAGGGTAAAACGGGA</t>
  </si>
  <si>
    <t>ss715625974</t>
  </si>
  <si>
    <t>GACAGAATATTAAAAACTTTGGGTGTACCTTCAGCTTCCCGATATCCGACGGTAGTGTTCTTCTTCTCTCCATCT</t>
  </si>
  <si>
    <t>ss715626022</t>
  </si>
  <si>
    <t>GGTTATTAGCCTCTTAACTTGTTGCATTCTTCAGCTTCCCGATATCCGACGGTAGTGTTTTCGGGGGGTTCTCT</t>
  </si>
  <si>
    <t>ss715626094</t>
  </si>
  <si>
    <t>GCGGTCACAGGTGGTCGGTGGTGGTCTTCAGCTTCCCGATATCCGACGGTAGTGTTACCTCGAAGAAACCGTGAA</t>
  </si>
  <si>
    <t>ss715626107</t>
  </si>
  <si>
    <t>GAACTTAATTTTCTTATTCTTTACCTTTCCTTCAGCTTCCCGATATCCGACGGTAGTGTTTCTAAAACACTCAAA</t>
  </si>
  <si>
    <t>ss715626369</t>
  </si>
  <si>
    <t>ACACTTTAGAGCCTCTTATCCCTCCAATACTTCAGCTTCCCGATATCCGACGGTAGTGTATATTATCAAAAAATA</t>
  </si>
  <si>
    <t>ss715626441</t>
  </si>
  <si>
    <t>GTAGAGGAGACTATCACGGAAGTGTGTGGCTTCAGCTTCCCGATATCCGACGGTAGTGTACACGGTAAAAACAGT</t>
  </si>
  <si>
    <t>ss715626922</t>
  </si>
  <si>
    <t>GACATGTGTCCAAAGCATGTCCCACAACTTCAGCTTCCCGATATCCGACGGTAGTGTAATCCAAACAACACAA</t>
  </si>
  <si>
    <t>ss715626982</t>
  </si>
  <si>
    <t>ACCTCATCAACTCAACTGAATGAGCCTGACTTCAGCTTCCCGATATCCGACGGTAGTGTATTTGAACCAAACATA</t>
  </si>
  <si>
    <t>ss715627265</t>
  </si>
  <si>
    <t>GGAACTGGGTTTTGATGAGATGGGAGATTCTTCAGCTTCCCGATATCCGACGGTAGTGTGATTACGAAGGTTGGG</t>
  </si>
  <si>
    <t>ss715627282</t>
  </si>
  <si>
    <t>ATAAATTGCTATGGGCTTGGGCTTAACGCTTCAGCTTCCCGATATCCGACGGTAGTGTGATTAAAATCCTCCCAA</t>
  </si>
  <si>
    <t>ss715627403</t>
  </si>
  <si>
    <t>GTGACACCGATAACACTCAATCTTAGATTCTTCAGCTTCCCGATATCCGACGGTAGTGTTCTGATTTTGGTTCCT</t>
  </si>
  <si>
    <t>ss715627432</t>
  </si>
  <si>
    <t>GAACTGTTGACAAGAGACTTTTATCTGCTTCAGCTTCCCGATATCCGACGGTAGTGTGTTGTAGGATCATGAAG</t>
  </si>
  <si>
    <t>ss715627546</t>
  </si>
  <si>
    <t>CCCTTCGCCGGTCATCGCTTTCTTCAGCTTCCCGATATCCGACGGTAGTGTCTTCTAGTGTCTCTTCTCTACCCT</t>
  </si>
  <si>
    <t>ss715627556</t>
  </si>
  <si>
    <t>CGGGTTGCCTTCCTCAGTCTTCAGCTTCCCGATATCCGACGGTAGTGTGGTTGGTTTCCTTGCCATATAAAGATC</t>
  </si>
  <si>
    <t>ss715627567</t>
  </si>
  <si>
    <t>AAACGAGAGACTAAGAATCCTACAGAATCCTTCAGCTTCCCGATATCCGACGGTAGTGTCACATTCAAATACAAA</t>
  </si>
  <si>
    <t>ss715627583</t>
  </si>
  <si>
    <t>GCTTGGCGTCGGGTACGGCGCGTGGAATGCTTCAGCTTCCCGATATCCGACGGTAGTGTAAAGGCTACGAAGCCG</t>
  </si>
  <si>
    <t>ss715627637</t>
  </si>
  <si>
    <t>GCCTCACTGGAAGCATAAAAGAAAAGCCTTCAGCTTCCCGATATCCGACGGTAGTGTAGTGATGGAAAGGAGTGG</t>
  </si>
  <si>
    <t>ss715627640</t>
  </si>
  <si>
    <t>GTTGCATTGGTTTGATAGTGTTGCCTTCAGCTTCCCGATATCCGACGGTAGTGTTCGGTTCGTGTGTGTT</t>
  </si>
  <si>
    <t>ss715627700</t>
  </si>
  <si>
    <t>GTCTGTTTATGAAATGACCTGCGCCCTGCTTCAGCTTCCCGATATCCGACGGTAGTGTGAGTCACGTTAAAAATA</t>
  </si>
  <si>
    <t>ss715627714</t>
  </si>
  <si>
    <t>GGGGCTTAGCACGTCCTTCCTCCCCTTCAGCTTCCCGATATCCGACGGTAGTGTTGCTATTTTTATTTTATTTTC</t>
  </si>
  <si>
    <t>ss715627762</t>
  </si>
  <si>
    <t>CGGTGTGGGAGGTGAGCAGTCTGGTCTTCAGCTTCCCGATATCCGACGGTAGTGTTGACTCCGACAAGCCCA</t>
  </si>
  <si>
    <t>ss715627785</t>
  </si>
  <si>
    <t>CGAGTAGTTTTTCATACTTTACTCCTTCAGCTTCCCGATATCCGACGGTAGTGTTCTCAGTATTGGCTTTGATTT</t>
  </si>
  <si>
    <t>ss715627837</t>
  </si>
  <si>
    <t>GCTTTGTTGAGTTGGTAGTTGTGTCTCTTCAGCTTCCCGATATCCGACGGTAGTGTACATGATTTTGTGAGA</t>
  </si>
  <si>
    <t>ss715627848</t>
  </si>
  <si>
    <t>GTAAGACTTGTTGTTCACTATGGTGTCTCCTTCAGCTTCCCGATATCCGACGGTAGTGTAACTTCACCAAAGCCA</t>
  </si>
  <si>
    <t>ss715627870</t>
  </si>
  <si>
    <t>ACCCATAGCGAAAAGACAAAAATATTCCGCTTCAGCTTCCCGATATCCGACGGTAGTGTAAAAAATTACCAATAA</t>
  </si>
  <si>
    <t>ss715630175</t>
  </si>
  <si>
    <t>GTGGTCGATCGAGGACGATGTCGGAGATGCTTCAGCTTCCCGATATCCGACGGTAGTGTAGGACTCAGAGAGAGA</t>
  </si>
  <si>
    <t>ss715632654</t>
  </si>
  <si>
    <t>GTCAGTTTGAATCTCCCACTAACATTTATCTTCAGCTTCCCGATATCCGACGGTAGTGTAGTGCTAGGTAAAAAA</t>
  </si>
  <si>
    <t>ss715628445</t>
  </si>
  <si>
    <t>GATATTTGTATCTGCGCACATAGAAATGCTTCAGCTTCCCGATATCCGACGGTAGTGTTTTTTATAATTTAGTGC</t>
  </si>
  <si>
    <t>ss715632947</t>
  </si>
  <si>
    <t>GCTCTATTGAATGCTATGACCACGATCCCTTCAGCTTCCCGATATCCGACGGTAGTGTGATAAGCTTTTTGGGAA</t>
  </si>
  <si>
    <t>ss715629367</t>
  </si>
  <si>
    <t>TGTCCTCTTTCCTTTCGTCTTCTCTGTTGCTTCAGCTTCCCGATATCCGACGGTAGTGTTCCCACTTTAGGAAAC</t>
  </si>
  <si>
    <t>ss715629539</t>
  </si>
  <si>
    <t>GCTCAAGCACTAAATGCGTAGAGATCTTCAGCTTCCCGATATCCGACGGTAGTGTGGAGGTAATTGTGCGTCTCT</t>
  </si>
  <si>
    <t>ss715629921</t>
  </si>
  <si>
    <t>GTGATTGTCAGTGGCGAGGTAGGTGTTGTCTTCAGCTTCCCGATATCCGACGGTAGTGTAGTGGGGTGGTTCATG</t>
  </si>
  <si>
    <t>ss715630114</t>
  </si>
  <si>
    <t>GACTCTGTATCTAAGTTTGAGGATACTTCAGCTTCCCGATATCCGACGGTAGTGTCCATTCAACTAAATATATCA</t>
  </si>
  <si>
    <t>ss715630193</t>
  </si>
  <si>
    <t>GCTTAGCACACGATCACTTATGTGACTGGCTTCAGCTTCCCGATATCCGACGGTAGTGTAAAGATGGTTGAAGAA</t>
  </si>
  <si>
    <t>ss715630330</t>
  </si>
  <si>
    <t>GTCTGTGTCATTTTTGTAATTAAGCGTGCTTCAGCTTCCCGATATCCGACGGTAGTGTCATGATTGGTAACATGG</t>
  </si>
  <si>
    <t>ss715630387</t>
  </si>
  <si>
    <t>GCAGAAAGTACCTCGGGCTATGTTTTCCTTCAGCTTCCCGATATCCGACGGTAGTGTGTTCATCTTGGTGCAGC</t>
  </si>
  <si>
    <t>ss715630447</t>
  </si>
  <si>
    <t>GCCTAGAATCCGGAATAGTCATAGCTTCAGCTTCCCGATATCCGACGGTAGTGTCACGTACCCAATTCTTTTT</t>
  </si>
  <si>
    <t>ss715630733</t>
  </si>
  <si>
    <t>GCCACCTTGTTGAAGAGCTCGCCACCTTTCTTCAGCTTCCCGATATCCGACGGTAGTGTCCCATTTTCATCCAAT</t>
  </si>
  <si>
    <t>ss715631061</t>
  </si>
  <si>
    <t>TTTAGCCACCGATAACCCACCACGACCTCCTTCAGCTTCCCGATATCCGACGGTAGTGTGATCGTTCTCAAATGT</t>
  </si>
  <si>
    <t>ss715631407</t>
  </si>
  <si>
    <t>GCCCCGCGTTGCTAACAGAGTGTCACTTCAGCTTCCCGATATCCGACGGTAGTGTTTCTGACGGTGTGGGCGT</t>
  </si>
  <si>
    <t>ss715632179</t>
  </si>
  <si>
    <t>TTGTTTCTAGTTCATTTCCCCCTACGTGCTTCAGCTTCCCGATATCCGACGGTAGTGTCCGTAATCCTTTTATGG</t>
  </si>
  <si>
    <t>ss715632529</t>
  </si>
  <si>
    <t>GATTATAGCTCTTATAGCAAGCGCAGCTTCAGCTTCCCGATATCCGACGGTAGTGTGGTTGGAGTGCCTGAGTG</t>
  </si>
  <si>
    <t>ss715632577</t>
  </si>
  <si>
    <t>GCACGACCATGCTATGAGTTAGCCTTCAGCTTCCCGATATCCGACGGTAGTGTGAGTAAAAGATAACCTCACACT</t>
  </si>
  <si>
    <t>ss715633011</t>
  </si>
  <si>
    <t>CGAAGGTGGTATCCAAATTTTAGAACCTTCAGCTTCCCGATATCCGACGGTAGTGTTTGCTAGGGTTTCCAAGTG</t>
  </si>
  <si>
    <t>ss715632610</t>
  </si>
  <si>
    <t>GAGCGAAGAGAGTGACACAGATACCCTTCAGCTTCCCGATATCCGACGGTAGTGTTGAGCAAAAAAGAAACAA</t>
  </si>
  <si>
    <t>ss715628821</t>
  </si>
  <si>
    <t>GGGTTTTTGCATAGGGTCTTTGCCTTCAGCTTCCCGATATCCGACGGTAGTGTGGAATTTGATATATTGAGAATG</t>
  </si>
  <si>
    <t>ss715628843</t>
  </si>
  <si>
    <t>GTCTAAAACCCTCTTAGTGGAGTGTTTTGCTTCAGCTTCCCGATATCCGACGGTAGTGTCTTCCAAAAGAAGATT</t>
  </si>
  <si>
    <t>ss715629939</t>
  </si>
  <si>
    <t>GTTGAGGAATTAGAGAAATCCTTGGTGGCTTCAGCTTCCCGATATCCGACGGTAGTGTGAAGATCACAATGGTAC</t>
  </si>
  <si>
    <t>ss715629948</t>
  </si>
  <si>
    <t>ATTATCTATGGGTTCATGTTGTGCGTGCTTCAGCTTCCCGATATCCGACGGTAGTGTCTACATGGGTACATTGG</t>
  </si>
  <si>
    <t>ss715631355</t>
  </si>
  <si>
    <t>GCACATAATTGTTGTTGCTAAGCCTTCGACTTCAGCTTCCCGATATCCGACGGTAGTGTCTGTCTTCTTTCTGTG</t>
  </si>
  <si>
    <t>ss715631421</t>
  </si>
  <si>
    <t>CCCACTAGGCCAAAATGGGCCCTTCAGCTTCCCGATATCCGACGGTAGTGTTGTGCCTTTGGGAACGAACTTAGG</t>
  </si>
  <si>
    <t>ss715631450</t>
  </si>
  <si>
    <t>ATTCAAGGTTGCGGCTTTTTCCTGGCTTCAGCTTCCCGATATCCGACGGTAGTGTGTAGCTACTGGAGTTGGAAG</t>
  </si>
  <si>
    <t>ss715631455</t>
  </si>
  <si>
    <t>GTTATGGGGTTTCATCATCATCTTCCCTCCTTCAGCTTCCCGATATCCGACGGTAGTGTGCACCAATAATTATGA</t>
  </si>
  <si>
    <t>ss715631594</t>
  </si>
  <si>
    <t>GCAGCGCCGATAGCGGTGCCTGAATCTTCAGCTTCCCGATATCCGACGGTAGTGTCTGTTGTTCCTCCCTCTGCT</t>
  </si>
  <si>
    <t>ss715631644</t>
  </si>
  <si>
    <t>TGAAAAACAGTTAAGGAGGTTTGGACATGCTTCAGCTTCCCGATATCCGACGGTAGTGTTGCTTTTAAGATCTTG</t>
  </si>
  <si>
    <t>ss715631794</t>
  </si>
  <si>
    <t>GATGAAGGAGATAAAGAACTGGAAAGCCTCTTCAGCTTCCCGATATCCGACGGTAGTGTTGCAATATGTGTGTCC</t>
  </si>
  <si>
    <t>ss715631805</t>
  </si>
  <si>
    <t>GCCGATTTCCATATGAACATGCCATTGTCTTCAGCTTCCCGATATCCGACGGTAGTGTGGGTGAAGTCAACTTGT</t>
  </si>
  <si>
    <t>ss715631847</t>
  </si>
  <si>
    <t>CAACTGTTTTACATTTTCAGAATCAGGCTTCAGCTTCCCGATATCCGACGGTAGTGTTGTTTCCATGTCTCAG</t>
  </si>
  <si>
    <t>ss715631875</t>
  </si>
  <si>
    <t>GTTTGGATGGTGAACGCTGAAATGAAGACTTCAGCTTCCCGATATCCGACGGTAGTGTATTGAAACTTGAAAGG</t>
  </si>
  <si>
    <t>ss715631935</t>
  </si>
  <si>
    <t>CACTTGAACCTGAAACGTTAAGCCAAGTACTTCAGCTTCCCGATATCCGACGGTAGTGTTATGTGCATGTGTGTG</t>
  </si>
  <si>
    <t>ss715632049</t>
  </si>
  <si>
    <t>CTCAAAACCCTATATCTCATGGCTCTCCTTCAGCTTCCCGATATCCGACGGTAGTGTGTGCTGGTTGGATTTGGT</t>
  </si>
  <si>
    <t>ss715632097</t>
  </si>
  <si>
    <t>GGTGGTGATCAATTCCGGTGGCAGTGCTTCAGCTTCCCGATATCCGACGGTAGTGTAAGTGAAGAAATGATCAA</t>
  </si>
  <si>
    <t>ss715632163</t>
  </si>
  <si>
    <t>GTGGGCTTGTGGCTCAAGAATTAGTAAGCTTCAGCTTCCCGATATCCGACGGTAGTGTTATTAAATGCAAAAGAA</t>
  </si>
  <si>
    <t>ss715632175</t>
  </si>
  <si>
    <t>GTACTAGTGTTTTTGGGAGGGGCCTATGCTTCAGCTTCCCGATATCCGACGGTAGTGTGTGTGGCACTAACCTAA</t>
  </si>
  <si>
    <t>ss715632273</t>
  </si>
  <si>
    <t>GCTTGATTGTTATTGTAATCAACATTAGTCTTCAGCTTCCCGATATCCGACGGTAGTGTCAAGTTATCTTCATTC</t>
  </si>
  <si>
    <t>ss715632391</t>
  </si>
  <si>
    <t>GCCGTGGAGAAGAGAAGGACCCTTCAGCTTCCCGATATCCGACGGTAGTGTCCTCCATGTCGCTTTTCTTAGA</t>
  </si>
  <si>
    <t>ss715632422</t>
  </si>
  <si>
    <t>TCCGATGGATACTTCCATGGCTAGCCTTCAGCTTCCCGATATCCGACGGTAGTGTGAATCTTTTCCTTTAGTCAC</t>
  </si>
  <si>
    <t>ss715632488</t>
  </si>
  <si>
    <t>TGCTCCAGCAGCACTGACCACAATAGCGCTTCAGCTTCCCGATATCCGACGGTAGTGTTAAAATAAAAACTAAAG</t>
  </si>
  <si>
    <t>ss715632500</t>
  </si>
  <si>
    <t>GCTCCTACGGGATCTTTTCCTGCTTCAGCTTCCCGATATCCGACGGTAGTGTCTTTTATCCTACTGACATCACTT</t>
  </si>
  <si>
    <t>ss715633225</t>
  </si>
  <si>
    <t>ATTCACTGCTGCTCTCAAAACTTGCACACCTTCAGCTTCCCGATATCCGACGGTAGTGTTGTCAATAATTGTTAG</t>
  </si>
  <si>
    <t>ss715633071</t>
  </si>
  <si>
    <t>GATTTTGGTAAATCTAGATTCAAAACTTACTTCAGCTTCCCGATATCCGACGGTAGTGTAATAGTAATTGAGACC</t>
  </si>
  <si>
    <t>ss715633118</t>
  </si>
  <si>
    <t>GTCTTCTGTGAGGAGCTTTCTAGAGATGCTTCAGCTTCCCGATATCCGACGGTAGTGTACTCTGAGATTCGGCG</t>
  </si>
  <si>
    <t>ss715636355</t>
  </si>
  <si>
    <t>GGAGTGGAAATTGAACATTGGAACTTACCTTCAGCTTCCCGATATCCGACGGTAGTGTGATAAAAGAGAAACCGA</t>
  </si>
  <si>
    <t>ss715633330</t>
  </si>
  <si>
    <t>GAAATACTCGTTTGAGATCATTTTCAGCTTCAGCTTCCCGATATCCGACGGTAGTGTGATTAGGCATGGGTTTG</t>
  </si>
  <si>
    <t>ss715633340</t>
  </si>
  <si>
    <t>CATGTTGAGAAAAACTCAAGTTTCACATCCTTCAGCTTCCCGATATCCGACGGTAGTGTGGATTTATGCCATGGG</t>
  </si>
  <si>
    <t>ss715633429</t>
  </si>
  <si>
    <t>GTGACATTATGAGTAATAGTAGACATTACTTCAGCTTCCCGATATCCGACGGTAGTGTAGAAGAGAGTGACAAAA</t>
  </si>
  <si>
    <t>ss715633474</t>
  </si>
  <si>
    <t>GTCACCATTGTACTTTGCAAGGCTATTAACTTCAGCTTCCCGATATCCGACGGTAGTGTTCAAACACTCAATCAA</t>
  </si>
  <si>
    <t>ss715633722</t>
  </si>
  <si>
    <t>GCGGTTCGAGCTTCAATCGGGTAACACCTTCAGCTTCCCGATATCCGACGGTAGTGTCATTCAAACCCTAATC</t>
  </si>
  <si>
    <t>ss715634180</t>
  </si>
  <si>
    <t>ACAGCCCTTATAGACAAAATACAAAACCTTCAGCTTCCCGATATCCGACGGTAGTGTTCCTATTGAGGTGCAGTT</t>
  </si>
  <si>
    <t>ss715636177</t>
  </si>
  <si>
    <t>GTCCTATTTGGACTAAACTAGCATAAGCTCTTCAGCTTCCCGATATCCGACGGTAGTGTATTATGAGTCTCTCTC</t>
  </si>
  <si>
    <t>ss715636273</t>
  </si>
  <si>
    <t>GCAAGTGCACCCCCTGACTTTGGTAAAACTTCAGCTTCCCGATATCCGACGGTAGTGTGTGTGATTTTTTTTTTC</t>
  </si>
  <si>
    <t>ss715633676</t>
  </si>
  <si>
    <t>CTCCATATCACACCCCGCCTTCAGCTTCCCGATATCCGACGGTAGTGTATGACTATTTGTCATCTAAAAAGTGTT</t>
  </si>
  <si>
    <t>ss715633774</t>
  </si>
  <si>
    <t>GTACTGCTAAAGTATGTATCTGTTGCTTCAGCTTCCCGATATCCGACGGTAGTGTGCGTGTTGTTGAGAGTGAG</t>
  </si>
  <si>
    <t>ss715634198</t>
  </si>
  <si>
    <t>GTCGAAGGTCGTTTGAGCATCAGGGGCTTCAGCTTCCCGATATCCGACGGTAGTGTAGTAAGCAATTGGATGACC</t>
  </si>
  <si>
    <t>ss715634269</t>
  </si>
  <si>
    <t>GCCGATGCAAGAGCCTCATTGGTCTCTTCAGCTTCCCGATATCCGACGGTAGTGTCGGTGTGTGCAAATTCCTCG</t>
  </si>
  <si>
    <t>ss715634376</t>
  </si>
  <si>
    <t>CATCCGGGAAATTTAGAGTTAAGTTATGGCTTCAGCTTCCCGATATCCGACGGTAGTGTCTTCCTACATGTCTCT</t>
  </si>
  <si>
    <t>ss715634505</t>
  </si>
  <si>
    <t>CCGGAATAGCTATTCTAAAATAAGATTCTCTTCAGCTTCCCGATATCCGACGGTAGTGTTTGTTAGGAGTGGGTG</t>
  </si>
  <si>
    <t>ss715634639</t>
  </si>
  <si>
    <t>GCTAGTCATCGTGGTTTGAGTGAATGTTCTTCAGCTTCCCGATATCCGACGGTAGTGTATTACTGCCTTGTTCAA</t>
  </si>
  <si>
    <t>ss715634642</t>
  </si>
  <si>
    <t>GATAGAAGCCTTGAAGGATAAGGAGGAGCTTCAGCTTCCCGATATCCGACGGTAGTGTTATGACGAGGAAGAGG</t>
  </si>
  <si>
    <t>ss715634713</t>
  </si>
  <si>
    <t>GCATTTACACACAAGCATGCAAGGCTTCAGCTTCCCGATATCCGACGGTAGTGTGGATTACTTTAGGAAGTGG</t>
  </si>
  <si>
    <t>ss715634723</t>
  </si>
  <si>
    <t>CATGAATGTGTATTTATGCAAGATAAGATCTTCAGCTTCCCGATATCCGACGGTAGTGTGATGCTTAATTAGGGT</t>
  </si>
  <si>
    <t>ss715634825</t>
  </si>
  <si>
    <t>GCTGATATTCAAAAATCATTATGCTTTCTCTTCAGCTTCCCGATATCCGACGGTAGTGTAATTTTGGTTCCTGTA</t>
  </si>
  <si>
    <t>ss715634837</t>
  </si>
  <si>
    <t>GACTTTTTCTAGGTTGTTAATAAAATTTACTTCAGCTTCCCGATATCCGACGGTAGTGTAGTCAATATGTAACCA</t>
  </si>
  <si>
    <t>ss715635043</t>
  </si>
  <si>
    <t>GAGGTTATAATGTTAGTTGGAGGGAGAAACTTCAGCTTCCCGATATCCGACGGTAGTGTTCGATGTTGTTGTTGC</t>
  </si>
  <si>
    <t>ss715635070</t>
  </si>
  <si>
    <t>CGTATCATCAATCTGCTGGCTGTCTTCAGCTTCCCGATATCCGACGGTAGTGTGGGGTTCAGGCAACTTTAGG</t>
  </si>
  <si>
    <t>ss715635117</t>
  </si>
  <si>
    <t>GCTGCATATAATTAATGTCCTATACCTCCTTCAGCTTCCCGATATCCGACGGTAGTGTCATGTAGGTCCAGTAG</t>
  </si>
  <si>
    <t>ss715635175</t>
  </si>
  <si>
    <t>GCACAACGGTGGAACTCAAGCTCTTCAGCTTCCCGATATCCGACGGTAGTGTGCCACTTCTAGTCATTAATGGAG</t>
  </si>
  <si>
    <t>ss715635188</t>
  </si>
  <si>
    <t>CGTCCAAGAAAGTTTTTGTCGCTTCTCGCTTCAGCTTCCCGATATCCGACGGTAGTGTTGAAGAGCTCGTTCAGC</t>
  </si>
  <si>
    <t>ss715635198</t>
  </si>
  <si>
    <t>GTTTCTGCGTGGATGCTGACATCCTTCAGCTTCCCGATATCCGACGGTAGTGTTTGTTGGCTTTCTTCCTTGGC</t>
  </si>
  <si>
    <t>ss715635320</t>
  </si>
  <si>
    <t>GTAGTGTACGAAACGGAAGGCGCGAAGGCCTTCAGCTTCCCGATATCCGACGGTAGTGTAAAAGAAGCAATCAAA</t>
  </si>
  <si>
    <t>ss715635335</t>
  </si>
  <si>
    <t>ATTAATAGAAAACATTCTTTTGGTTGTGTCTTCAGCTTCCCGATATCCGACGGTAGTGTGGACACATATCCAGAT</t>
  </si>
  <si>
    <t>ss715635468</t>
  </si>
  <si>
    <t>ACTTGATGATGAATGCTAATCGAAGGCACCTTCAGCTTCCCGATATCCGACGGTAGTGTAATCAAGAGGAGATGA</t>
  </si>
  <si>
    <t>ss715635477</t>
  </si>
  <si>
    <t>GTCTGTTGTGTGCAGTTGTAAGATTTTGCCTTCAGCTTCCCGATATCCGACGGTAGTGTTTGCGTAATGACAAGC</t>
  </si>
  <si>
    <t>ss715635575</t>
  </si>
  <si>
    <t>GTGGTGGCCGAGTTTGAGGACGTGGGTGTCTTCAGCTTCCCGATATCCGACGGTAGTGTTGTACCCAGTGATCAA</t>
  </si>
  <si>
    <t>ss715635592</t>
  </si>
  <si>
    <t>GGGACCATAGAGAAGTGGTGACGCTAGACCTTCAGCTTCCCGATATCCGACGGTAGTGTGAGATTTTGTGTGAGA</t>
  </si>
  <si>
    <t>ss715635677</t>
  </si>
  <si>
    <t>GGATGTTGAGTAAAGTGTCACCGCGTGCTTCAGCTTCCCGATATCCGACGGTAGTGTAAATCATGTAAGTGAGGA</t>
  </si>
  <si>
    <t>ss715635690</t>
  </si>
  <si>
    <t>CGAATTGGTGCTTATAAGCAACATAGGCTTCAGCTTCCCGATATCCGACGGTAGTGTCCTTTTTTTTTGTTTCTC</t>
  </si>
  <si>
    <t>ss715635790</t>
  </si>
  <si>
    <t>GACTATGTGATCTGTTGAGCTGTCCGGATCTTCAGCTTCCCGATATCCGACGGTAGTGTCCTTTTTCATGATTTT</t>
  </si>
  <si>
    <t>ss715635815</t>
  </si>
  <si>
    <t>GTGGTAGAATTATGAGGTTGCTGAGGTTGCTTCAGCTTCCCGATATCCGACGGTAGTGTGCGTCCTGAAGAACCT</t>
  </si>
  <si>
    <t>ss715635905</t>
  </si>
  <si>
    <t>GCTTTGCTGTAATGGAAGAAGTGCCTTCAGCTTCCCGATATCCGACGGTAGTGTTTGGGTTAGTGCTGTC</t>
  </si>
  <si>
    <t>ss715635909</t>
  </si>
  <si>
    <t>GTGGTGCCTCCTCAAAGTGTGTGTTCCTTCAGCTTCCCGATATCCGACGGTAGTGTCAATAGCAACATTGGAGG</t>
  </si>
  <si>
    <t>ss715635977</t>
  </si>
  <si>
    <t>GCGGGGGCCTCTCGGAAGAGAGGGAGCTTCAGCTTCCCGATATCCGACGGTAGTGTGAAAAGGTTGACAGCAA</t>
  </si>
  <si>
    <t>ss715620288</t>
  </si>
  <si>
    <t>GAGATGGTGGTGGCGGCGGGGAATCTTTGCTTCAGCTTCCCGATATCCGACGGTAGTGTCCAAAATTACCAACTT</t>
  </si>
  <si>
    <t>ss715637218</t>
  </si>
  <si>
    <t>CCAGTTTTCATAATCCTTCGAGGCATGTTCTTCAGCTTCCCGATATCCGACGGTAGTGTGAAGGACATTAAATTA</t>
  </si>
  <si>
    <t>ss715637567</t>
  </si>
  <si>
    <t>ATCAATTGATTTAACGCATGGAATTGACTTCAGCTTCCCGATATCCGACGGTAGTGTGGTTTTCAAATGATTGGG</t>
  </si>
  <si>
    <t>ss715639024</t>
  </si>
  <si>
    <t>GAGCAGCTTTCAAAACCTCCTGAGGGCATCTTCAGCTTCCCGATATCCGACGGTAGTGTCCATGGCTATAAAATG</t>
  </si>
  <si>
    <t>ss715639060</t>
  </si>
  <si>
    <t>GCAGTTGCAATTCAGGCATTTTTGTCCGCTTCAGCTTCCCGATATCCGACGGTAGTGTTATACGCTGACGAGTCT</t>
  </si>
  <si>
    <t>ss715636542</t>
  </si>
  <si>
    <t>GCGAAACAAAAGGTGGCTAACATAATTTGCTTCAGCTTCCCGATATCCGACGGTAGTGTAAATTTAATTTGAACT</t>
  </si>
  <si>
    <t>ss715636574</t>
  </si>
  <si>
    <t>GTCGTAGAAAGTCCATCACTTTCCACGACTTCAGCTTCCCGATATCCGACGGTAGTGTCCTTTCAATATACATCA</t>
  </si>
  <si>
    <t>ss715636691</t>
  </si>
  <si>
    <t>CGCCACACATGTATGATATACCTCCTCTCCTTCAGCTTCCCGATATCCGACGGTAGTGTCCCTATTTCCCCCTTT</t>
  </si>
  <si>
    <t>ss715636751</t>
  </si>
  <si>
    <t>GAGAAAATGGAAACTTTTCCCAGTTTGAGCTTCAGCTTCCCGATATCCGACGGTAGTGTCATTCTCATTAGGGGG</t>
  </si>
  <si>
    <t>ss715636915</t>
  </si>
  <si>
    <t>GTTCTATTGTCGAGTATGTGAGTGCTCTTCAGCTTCCCGATATCCGACGGTAGTGTCTCTCTGTTGGATTATGAA</t>
  </si>
  <si>
    <t>ss715636973</t>
  </si>
  <si>
    <t>CAATGGGGCTGGATTATGAACATCATCACCTTCAGCTTCCCGATATCCGACGGTAGTGTAAAGAAGCAACAACAC</t>
  </si>
  <si>
    <t>ss715637056</t>
  </si>
  <si>
    <t>GTGACGGAGAAAATGAGGGGGGTTTCTTCAGCTTCCCGATATCCGACGGTAGTGTTGAGTAGTAACCGCGGG</t>
  </si>
  <si>
    <t>ss715637278</t>
  </si>
  <si>
    <t>CTGTCGTAGCAGTTATCATTCAGCTTCAGCTTCCCGATATCCGACGGTAGTGTGTGTCCTAGTTGGGGGAGGG</t>
  </si>
  <si>
    <t>ss715639047</t>
  </si>
  <si>
    <t>CCTTCTCCTTGATGATATGGAGAGGGTGTCTTCAGCTTCCCGATATCCGACGGTAGTGTGGCACACAATAAGATC</t>
  </si>
  <si>
    <t>ss715637007</t>
  </si>
  <si>
    <t>CCCATGACACTCTCAGCCCACGCCCTTCAGCTTCCCGATATCCGACGGTAGTGTTTATGTGTTCTTTTACAGGTT</t>
  </si>
  <si>
    <t>ss715637386</t>
  </si>
  <si>
    <t>GAAATTTATGGTAGCGATCAGTTTGATCCTTCAGCTTCCCGATATCCGACGGTAGTGTGATTTCCAGTTTAGGA</t>
  </si>
  <si>
    <t>ss715637408</t>
  </si>
  <si>
    <t>GTGGGGATTGGGGATTTTGGTTGGGCTTCAGCTTCCCGATATCCGACGGTAGTGTGGTCGTCGTGGTAGAGG</t>
  </si>
  <si>
    <t>ss715637414</t>
  </si>
  <si>
    <t>AGGAAGAGGAAGAGGAAGAAGAAGCGTCACTTCAGCTTCCCGATATCCGACGGTAGTGTATCCAACCAAGGAGAA</t>
  </si>
  <si>
    <t>ss715637419</t>
  </si>
  <si>
    <t>GCTAACAAACAAAACCAACCTAGCTTACTTCAGCTTCCCGATATCCGACGGTAGTGTTTGCAAAAAAAAAAATAA</t>
  </si>
  <si>
    <t>ss715637500</t>
  </si>
  <si>
    <t>GTGGTTCACGCTCTAATGGTGCATCATTGCTTCAGCTTCCCGATATCCGACGGTAGTGTACTGGGCAGATATACC</t>
  </si>
  <si>
    <t>ss715637557</t>
  </si>
  <si>
    <t>GCATTTTCTGTTAACGTGGTATTCTGCCTTCAGCTTCCCGATATCCGACGGTAGTGTGCAAAGGTTAACAACTTT</t>
  </si>
  <si>
    <t>ss715637626</t>
  </si>
  <si>
    <t>GCGTGAGAGAAAATATGGCTTGTAGAGGGCTTCAGCTTCCCGATATCCGACGGTAGTGTGTTCGAATGCGAGGAA</t>
  </si>
  <si>
    <t>ss715637668</t>
  </si>
  <si>
    <t>TCTGGCAATCCGTGGCTGTCTTCAGCTTCCCGATATCCGACGGTAGTGTTTGTTTTCTTCTCTACCGGTGCTGCT</t>
  </si>
  <si>
    <t>ss715637735</t>
  </si>
  <si>
    <t>GCTTATGTTCTTGTGATACTACTAATTATCTTCAGCTTCCCGATATCCGACGGTAGTGTAAGAGAAAGTGAGAAT</t>
  </si>
  <si>
    <t>ss715637808</t>
  </si>
  <si>
    <t>GTCACGGAATGTCACACCACCGCTTCAGCTTCCCGATATCCGACGGTAGTGTTTAACATATCTTGCACTCACGTG</t>
  </si>
  <si>
    <t>ss715637856</t>
  </si>
  <si>
    <t>GCTGATGATGCTGAGGGATTCTTAGGTACTTCAGCTTCCCGATATCCGACGGTAGTGTGTTGCTGATATGACTG</t>
  </si>
  <si>
    <t>ss715637922</t>
  </si>
  <si>
    <t>GCATCTAAAATCCGTACCTGGGTGTGGACCTTCAGCTTCCCGATATCCGACGGTAGTGTGATGAATAAGCAATAG</t>
  </si>
  <si>
    <t>ss715637973</t>
  </si>
  <si>
    <t>GCTAAGCGGGCCTGAACGCGCTAAGTCTTCAGCTTCCCGATATCCGACGGTAGTGTGTGTCGTCTTCCTTCTGTC</t>
  </si>
  <si>
    <t>ss715637976</t>
  </si>
  <si>
    <t>GCTGAGAGCAACCAATGGGTGGTGAGTCTTCAGCTTCCCGATATCCGACGGTAGTGTCAAGTGAGAAATGCTAA</t>
  </si>
  <si>
    <t>ss715638045</t>
  </si>
  <si>
    <t>GCCAATAATTAATCAAAACATTTTAGAAACTTCAGCTTCCCGATATCCGACGGTAGTGTTTTTTTAATTACATCT</t>
  </si>
  <si>
    <t>ss715638047</t>
  </si>
  <si>
    <t>ACCTGATGACCCCTCTCTCTTTTATGCTTCAGCTTCCCGATATCCGACGGTAGTGTAACCAGAACAAAATGCA</t>
  </si>
  <si>
    <t>ss715638098</t>
  </si>
  <si>
    <t>GCGATAAGCGGATAGTTCTCGTTCTTCAGCTTCCCGATATCCGACGGTAGTGTGCTACTCGCTTAGTACGGATGT</t>
  </si>
  <si>
    <t>ss715638104</t>
  </si>
  <si>
    <t>GTCTCCTAGTATACAGTATTATTAAGCACCTTCAGCTTCCCGATATCCGACGGTAGTGTAAAAGTTGGCACAAGT</t>
  </si>
  <si>
    <t>ss715638114</t>
  </si>
  <si>
    <t>TTGTCTCGGCGGTTCGGCCTCGTTCTTCAGCTTCCCGATATCCGACGGTAGTGTCGGAGTTCCCCCACATTTTAT</t>
  </si>
  <si>
    <t>ss715638154</t>
  </si>
  <si>
    <t>CAAAGAAATGTGACATGCTTGTGACAGCACTTCAGCTTCCCGATATCCGACGGTAGTGTTTGGCTTAAGCTGATG</t>
  </si>
  <si>
    <t>ss715638226</t>
  </si>
  <si>
    <t>CAGCTACGCATTTCTCTTATAATTTAGGCCTTCAGCTTCCCGATATCCGACGGTAGTGTACAAGTAAAACGGAAA</t>
  </si>
  <si>
    <t>ss715638259</t>
  </si>
  <si>
    <t>ACCTTACCGGTGGTGATGGTGTTTCTTCAGCTTCCCGATATCCGACGGTAGTGTGTGTTGTCCCCTCCCCTTTTC</t>
  </si>
  <si>
    <t>ss715638357</t>
  </si>
  <si>
    <t>GTAGGGGAGAGGATAAGAGCGTCATGCTTCAGCTTCCCGATATCCGACGGTAGTGTACAACAAAGCGCGGCAA</t>
  </si>
  <si>
    <t>ss715638370</t>
  </si>
  <si>
    <t>GCCAACAAATCTACAGCATGCACTTCAGCTTCCCGATATCCGACGGTAGTGTGTTTGGACTTTATGAATCGATCG</t>
  </si>
  <si>
    <t>ss715638484</t>
  </si>
  <si>
    <t>CGTGCTTCAGTTTGTTGAGGGACCTTCAGCTTCCCGATATCCGACGGTAGTGTGTAAGACTTTATGATATTTGAC</t>
  </si>
  <si>
    <t>ss715638530</t>
  </si>
  <si>
    <t>GCACACAGATGAACTTGATCCGCTTCAGCTTCCCGATATCCGACGGTAGTGTCTGGGGGTTGTAGTATGTTCC</t>
  </si>
  <si>
    <t>ss715638650</t>
  </si>
  <si>
    <t>CAGCACATAGCCGAAGCAGTTAGATCACACTTCAGCTTCCCGATATCCGACGGTAGTGTAAGCGAGCACCATATA</t>
  </si>
  <si>
    <t>ss715638667</t>
  </si>
  <si>
    <t>GCTGAGAATTTGTTAAGGATTTGGATCTTCAGCTTCCCGATATCCGACGGTAGTGTCACTTGTAATGTGTCTTG</t>
  </si>
  <si>
    <t>ss715638838</t>
  </si>
  <si>
    <t>CATCCTACTTTTTGTGTTGCTTAGTCGTTCTTCAGCTTCCCGATATCCGACGGTAGTGTGATCATTTTCACGCTT</t>
  </si>
  <si>
    <t>ss715638849</t>
  </si>
  <si>
    <t>GTAACTTTGGATTGATGTAGATGCAAATACTTCAGCTTCCCGATATCCGACGGTAGTGTGTTTTGGTTTATTATT</t>
  </si>
  <si>
    <t>ss715638877</t>
  </si>
  <si>
    <t>GTTGTTGCTTCTGCTGCAAGTCCTTACCGCTTCAGCTTCCCGATATCCGACGGTAGTGTTCTTTATTTATTTCTA</t>
  </si>
  <si>
    <t>ss715638903</t>
  </si>
  <si>
    <t>CATCTTATTGTTTGGGAAGGCCTTGGTTCTTCAGCTTCCCGATATCCGACGGTAGTGTTTTAGCTTGGTCCCTTG</t>
  </si>
  <si>
    <t>SNP name</t>
  </si>
  <si>
    <t>MIP probe</t>
  </si>
  <si>
    <t>Position</t>
  </si>
  <si>
    <t>chr</t>
  </si>
  <si>
    <t>A</t>
  </si>
  <si>
    <t>C</t>
  </si>
  <si>
    <t>Gm01</t>
  </si>
  <si>
    <t>G</t>
  </si>
  <si>
    <t>T</t>
  </si>
  <si>
    <t>Gm02</t>
  </si>
  <si>
    <t>Gm03</t>
  </si>
  <si>
    <t>Gm04</t>
  </si>
  <si>
    <t>Gm05</t>
  </si>
  <si>
    <t>Gm06</t>
  </si>
  <si>
    <t>ss715594119</t>
  </si>
  <si>
    <t>Gm07</t>
  </si>
  <si>
    <t>Gm08</t>
  </si>
  <si>
    <t>Gm09</t>
  </si>
  <si>
    <t>Gm10</t>
  </si>
  <si>
    <t>Gm11</t>
  </si>
  <si>
    <t>ss715611043</t>
  </si>
  <si>
    <t>ss715609446</t>
  </si>
  <si>
    <t>Gm12</t>
  </si>
  <si>
    <t>ss715611672</t>
  </si>
  <si>
    <t>Gm13</t>
  </si>
  <si>
    <t>Gm14</t>
  </si>
  <si>
    <t>Gm15</t>
  </si>
  <si>
    <t>Gm16</t>
  </si>
  <si>
    <t>Gm17</t>
  </si>
  <si>
    <t>Gm18</t>
  </si>
  <si>
    <t>Gm19</t>
  </si>
  <si>
    <t>Gm20</t>
  </si>
  <si>
    <t>allele 1</t>
  </si>
  <si>
    <t>allele 2</t>
  </si>
  <si>
    <t>index</t>
  </si>
  <si>
    <t>MIP_Rev_i7_1</t>
  </si>
  <si>
    <r>
      <t>CAAGCAGAAGACGGCATACGAGAT</t>
    </r>
    <r>
      <rPr>
        <sz val="11"/>
        <color rgb="FFFF0000"/>
        <rFont val="Calibri"/>
        <family val="2"/>
      </rPr>
      <t/>
    </r>
  </si>
  <si>
    <t>AAACAAAC</t>
  </si>
  <si>
    <t>ACACGCACGATCCGACGGTAGTGT</t>
  </si>
  <si>
    <t>MIP_Rev_i7_2</t>
  </si>
  <si>
    <t>AAACACGG</t>
  </si>
  <si>
    <t>MIP_Rev_i7_3</t>
  </si>
  <si>
    <t>AAACACTA</t>
  </si>
  <si>
    <t>MIP_Rev_i7_4</t>
  </si>
  <si>
    <t>AAACCGCC</t>
  </si>
  <si>
    <t>MIP_Rev_i7_5</t>
  </si>
  <si>
    <t>AAACGATC</t>
  </si>
  <si>
    <t>MIP_Rev_i7_6</t>
  </si>
  <si>
    <t>AAACGTGA</t>
  </si>
  <si>
    <t>MIP_Rev_i7_7</t>
  </si>
  <si>
    <t>AAACTACA</t>
  </si>
  <si>
    <t>MIP_Rev_i7_8</t>
  </si>
  <si>
    <t>AAACTGTG</t>
  </si>
  <si>
    <t>MIP_Rev_i7_9</t>
  </si>
  <si>
    <t>AAAGAAAG</t>
  </si>
  <si>
    <t>MIP_Rev_i7_10</t>
  </si>
  <si>
    <t>AAAGAGGC</t>
  </si>
  <si>
    <t>MIP_Rev_i7_11</t>
  </si>
  <si>
    <t>AAAGCCCG</t>
  </si>
  <si>
    <t>MIP_Rev_i7_12</t>
  </si>
  <si>
    <t>AAAGTCAT</t>
  </si>
  <si>
    <t>MIP_Rev_i7_13</t>
  </si>
  <si>
    <t>AAATAGCA</t>
  </si>
  <si>
    <t>MIP_Rev_i7_14</t>
  </si>
  <si>
    <t>AAATTCCG</t>
  </si>
  <si>
    <t>MIP_Rev_i7_15</t>
  </si>
  <si>
    <t>AACAAATG</t>
  </si>
  <si>
    <t>MIP_Rev_i7_16</t>
  </si>
  <si>
    <t>AACAGAAC</t>
  </si>
  <si>
    <t>MIP_Rev_i7_17</t>
  </si>
  <si>
    <t>AACAGCGG</t>
  </si>
  <si>
    <t>MIP_Rev_i7_18</t>
  </si>
  <si>
    <t>AACGATTT</t>
  </si>
  <si>
    <t>MIP_Rev_i7_19</t>
  </si>
  <si>
    <t>AACGCCAA</t>
  </si>
  <si>
    <t>MIP_Rev_i7_20</t>
  </si>
  <si>
    <t>AACGGTAG</t>
  </si>
  <si>
    <t>MIP_Rev_i7_21</t>
  </si>
  <si>
    <t>AACGTTAC</t>
  </si>
  <si>
    <t>MIP_Rev_i7_22</t>
  </si>
  <si>
    <t>AACTCAGT</t>
  </si>
  <si>
    <t>MIP_Rev_i7_23</t>
  </si>
  <si>
    <t>AACTGCCT</t>
  </si>
  <si>
    <t>MIP_Rev_i7_24</t>
  </si>
  <si>
    <t>AAGAACAG</t>
  </si>
  <si>
    <t>MIP_Rev_i7_25</t>
  </si>
  <si>
    <t>AAGAAGGT</t>
  </si>
  <si>
    <t>MIP_Rev_i7_26</t>
  </si>
  <si>
    <t>AAGAGTAT</t>
  </si>
  <si>
    <t>MIP_Rev_i7_27</t>
  </si>
  <si>
    <t>AAGCCTTC</t>
  </si>
  <si>
    <t>MIP_Rev_i7_28</t>
  </si>
  <si>
    <t>AAGCTCCT</t>
  </si>
  <si>
    <t>MIP_Rev_i7_29</t>
  </si>
  <si>
    <t>AAGGATGA</t>
  </si>
  <si>
    <t>MIP_Rev_i7_30</t>
  </si>
  <si>
    <t>AAGGCGCT</t>
  </si>
  <si>
    <t>MIP_Rev_i7_31</t>
  </si>
  <si>
    <t>AAGGGACC</t>
  </si>
  <si>
    <t>MIP_Rev_i7_32</t>
  </si>
  <si>
    <t>AAGTATTG</t>
  </si>
  <si>
    <t>MIP_Rev_i7_33</t>
  </si>
  <si>
    <t>AAGTCCAA</t>
  </si>
  <si>
    <t>MIP_Rev_i7_34</t>
  </si>
  <si>
    <t>AAGTCGGG</t>
  </si>
  <si>
    <t>MIP_Rev_i7_35</t>
  </si>
  <si>
    <t>AAGTGAGA</t>
  </si>
  <si>
    <t>MIP_Rev_i7_36</t>
  </si>
  <si>
    <t>AAGTTGTC</t>
  </si>
  <si>
    <t>MIP_Rev_i7_37</t>
  </si>
  <si>
    <t>AATAAGGA</t>
  </si>
  <si>
    <t>MIP_Rev_i7_38</t>
  </si>
  <si>
    <t>AATACATC</t>
  </si>
  <si>
    <t>MIP_Rev_i7_39</t>
  </si>
  <si>
    <t>AATATGAC</t>
  </si>
  <si>
    <t>MIP_Rev_i7_40</t>
  </si>
  <si>
    <t>AATCCGGC</t>
  </si>
  <si>
    <t>MIP_Rev_i7_41</t>
  </si>
  <si>
    <t>AATCGAAG</t>
  </si>
  <si>
    <t>MIP_Rev_i7_42</t>
  </si>
  <si>
    <t>AATCGTTC</t>
  </si>
  <si>
    <t>MIP_Rev_i7_43</t>
  </si>
  <si>
    <t>AATGGCGT</t>
  </si>
  <si>
    <t>MIP_Rev_i7_44</t>
  </si>
  <si>
    <t>AATGTATG</t>
  </si>
  <si>
    <t>MIP_Rev_i7_45</t>
  </si>
  <si>
    <t>ACAAAGAT</t>
  </si>
  <si>
    <t>MIP_Rev_i7_46</t>
  </si>
  <si>
    <t>ACAAGTAG</t>
  </si>
  <si>
    <t>MIP_Rev_i7_47</t>
  </si>
  <si>
    <t>ACAATCTT</t>
  </si>
  <si>
    <t>MIP_Rev_i7_48</t>
  </si>
  <si>
    <t>ACACCAAG</t>
  </si>
  <si>
    <t>MIP_Rev_i7_49</t>
  </si>
  <si>
    <t>ACAGATAA</t>
  </si>
  <si>
    <t>MIP_Rev_i7_50</t>
  </si>
  <si>
    <t>ACAGGCCA</t>
  </si>
  <si>
    <t>MIP_Rev_i7_51</t>
  </si>
  <si>
    <t>ACATCTCG</t>
  </si>
  <si>
    <t>MIP_Rev_i7_52</t>
  </si>
  <si>
    <t>ACATGGAC</t>
  </si>
  <si>
    <t>MIP_Rev_i7_53</t>
  </si>
  <si>
    <t>ACCAACCC</t>
  </si>
  <si>
    <t>MIP_Rev_i7_54</t>
  </si>
  <si>
    <t>ACCAAGGG</t>
  </si>
  <si>
    <t>MIP_Rev_i7_55</t>
  </si>
  <si>
    <t>ACCACAGA</t>
  </si>
  <si>
    <t>MIP_Rev_i7_56</t>
  </si>
  <si>
    <t>ACCAGTTT</t>
  </si>
  <si>
    <t>MIP_Rev_i7_57</t>
  </si>
  <si>
    <t>ACCCATGC</t>
  </si>
  <si>
    <t>MIP_Rev_i7_58</t>
  </si>
  <si>
    <t>ACCCGATT</t>
  </si>
  <si>
    <t>MIP_Rev_i7_59</t>
  </si>
  <si>
    <t>ACCCTCAA</t>
  </si>
  <si>
    <t>MIP_Rev_i7_60</t>
  </si>
  <si>
    <t>ACCGTCGA</t>
  </si>
  <si>
    <t>MIP_Rev_i7_61</t>
  </si>
  <si>
    <t>ACCTGAAG</t>
  </si>
  <si>
    <t>MIP_Rev_i7_62</t>
  </si>
  <si>
    <t>ACCTTCCC</t>
  </si>
  <si>
    <t>MIP_Rev_i7_63</t>
  </si>
  <si>
    <t>ACGAATTC</t>
  </si>
  <si>
    <t>MIP_Rev_i7_64</t>
  </si>
  <si>
    <t>ACGACGAC</t>
  </si>
  <si>
    <t>MIP_Rev_i7_65</t>
  </si>
  <si>
    <t>ACGCTTAA</t>
  </si>
  <si>
    <t>MIP_Rev_i7_66</t>
  </si>
  <si>
    <t>ACGGAGCA</t>
  </si>
  <si>
    <t>MIP_Rev_i7_67</t>
  </si>
  <si>
    <t>ACGGCAGT</t>
  </si>
  <si>
    <t>MIP_Rev_i7_68</t>
  </si>
  <si>
    <t>ACGGGTTA</t>
  </si>
  <si>
    <t>MIP_Rev_i7_69</t>
  </si>
  <si>
    <t>ACGGTTGG</t>
  </si>
  <si>
    <t>MIP_Rev_i7_70</t>
  </si>
  <si>
    <t>ACGTAAAC</t>
  </si>
  <si>
    <t>MIP_Rev_i7_71</t>
  </si>
  <si>
    <t>ACTAATTG</t>
  </si>
  <si>
    <t>MIP_Rev_i7_72</t>
  </si>
  <si>
    <t>ACTACCCG</t>
  </si>
  <si>
    <t>MIP_Rev_i7_73</t>
  </si>
  <si>
    <t>ACTAGAGC</t>
  </si>
  <si>
    <t>MIP_Rev_i7_74</t>
  </si>
  <si>
    <t>ACTCATAC</t>
  </si>
  <si>
    <t>MIP_Rev_i7_75</t>
  </si>
  <si>
    <t>ACTCGGAA</t>
  </si>
  <si>
    <t>MIP_Rev_i7_76</t>
  </si>
  <si>
    <t>ACTGCTGG</t>
  </si>
  <si>
    <t>MIP_Rev_i7_77</t>
  </si>
  <si>
    <t>ACTGGTCA</t>
  </si>
  <si>
    <t>MIP_Rev_i7_78</t>
  </si>
  <si>
    <t>ACTTCGCT</t>
  </si>
  <si>
    <t>MIP_Rev_i7_79</t>
  </si>
  <si>
    <t>AGAAACCA</t>
  </si>
  <si>
    <t>MIP_Rev_i7_80</t>
  </si>
  <si>
    <t>AGAAAGTG</t>
  </si>
  <si>
    <t>MIP_Rev_i5_1</t>
  </si>
  <si>
    <t>AATGATACGGCGACCACCGAGATCTACAC</t>
  </si>
  <si>
    <t>AGAAGCTT</t>
  </si>
  <si>
    <t>CATACGAGATCCGTAATCGGGAAGCTGAAG</t>
  </si>
  <si>
    <t>MIP_Rev_i5_2</t>
  </si>
  <si>
    <t>AGAATCAA</t>
  </si>
  <si>
    <t>MIP_Rev_i5_3</t>
  </si>
  <si>
    <t>AGACCTCA</t>
  </si>
  <si>
    <t>MIP_Rev_i5_4</t>
  </si>
  <si>
    <t>AGACGAGG</t>
  </si>
  <si>
    <t>MIP_Rev_i5_5</t>
  </si>
  <si>
    <t>AGAGAGAC</t>
  </si>
  <si>
    <t>MIP_Rev_i5_6</t>
  </si>
  <si>
    <t>AGAGGTGC</t>
  </si>
  <si>
    <t>MIP_Rev_i5_7</t>
  </si>
  <si>
    <t>AGCAACGC</t>
  </si>
  <si>
    <t>MIP_Rev_i5_8</t>
  </si>
  <si>
    <t>AGCACGTA</t>
  </si>
  <si>
    <t>MIP_Rev_i5_9</t>
  </si>
  <si>
    <t>AGCATGCC</t>
  </si>
  <si>
    <t>MIP_Rev_i5_10</t>
  </si>
  <si>
    <t>AGCCATCT</t>
  </si>
  <si>
    <t>MIP_Rev_i5_11</t>
  </si>
  <si>
    <t>AGCGTGGT</t>
  </si>
  <si>
    <t>MIP_Rev_i5_12</t>
  </si>
  <si>
    <t>AGCTCCAC</t>
  </si>
  <si>
    <t>MIP_Rev_i5_13</t>
  </si>
  <si>
    <t>AGCTTCGA</t>
  </si>
  <si>
    <t>MIP_Rev_i5_14</t>
  </si>
  <si>
    <t>AGGACACA</t>
  </si>
  <si>
    <t>MIP_Rev_i5_15</t>
  </si>
  <si>
    <t>AGGAGTCG</t>
  </si>
  <si>
    <t>MIP_Rev_i5_16</t>
  </si>
  <si>
    <t>AGGCAATA</t>
  </si>
  <si>
    <t>MIP_Rev_i5_17</t>
  </si>
  <si>
    <t>AGGCCGAA</t>
  </si>
  <si>
    <t>MIP_Rev_i5_18</t>
  </si>
  <si>
    <t>AGGCGTTT</t>
  </si>
  <si>
    <t>MIP_Rev_i5_19</t>
  </si>
  <si>
    <t>AGGGACTG</t>
  </si>
  <si>
    <t>MIP_Rev_i5_20</t>
  </si>
  <si>
    <t>AGGGTAAA</t>
  </si>
  <si>
    <t>MIP_Rev_i5_21</t>
  </si>
  <si>
    <t>AGGTAAGC</t>
  </si>
  <si>
    <t>MIP_Rev_i5_22</t>
  </si>
  <si>
    <t>AGGTATAT</t>
  </si>
  <si>
    <t>MIP_Rev_i5_23</t>
  </si>
  <si>
    <t>AGGTTCCC</t>
  </si>
  <si>
    <t>MIP_Rev_i5_24</t>
  </si>
  <si>
    <t>AGTAATGG</t>
  </si>
  <si>
    <t>Primer name</t>
  </si>
  <si>
    <t>Illumina P5 or P7 sequence</t>
  </si>
  <si>
    <t>MIPs amplification primers</t>
  </si>
  <si>
    <t>Sequence targeting MIPs backbone</t>
  </si>
  <si>
    <t>primer seqeunce</t>
  </si>
  <si>
    <t>MIP_SEQ_index5</t>
  </si>
  <si>
    <t>MIP_SEQ_REV</t>
  </si>
  <si>
    <t xml:space="preserve">MIP_SEQ_FOR </t>
  </si>
  <si>
    <t xml:space="preserve">MIP_SEQ_index7 </t>
  </si>
  <si>
    <t>ACGAGATCCGTAATCGGGAAGCTGAAG</t>
  </si>
  <si>
    <t xml:space="preserve">ACACGCACGATCCGACGGTAGTGT </t>
  </si>
  <si>
    <t>CTTCAGCTTCCCGATTACGGATCTCGTATG</t>
  </si>
  <si>
    <t xml:space="preserve">CTACCGTCGGATCGTGCGTG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 tint="0.249977111117893"/>
      <name val="Calibri"/>
      <family val="2"/>
      <scheme val="minor"/>
    </font>
    <font>
      <sz val="11"/>
      <color rgb="FFFF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 applyProtection="1">
      <alignment horizontal="left" vertical="center"/>
      <protection locked="0"/>
    </xf>
    <xf numFmtId="0" fontId="3" fillId="0" borderId="0" xfId="0" applyFont="1" applyFill="1" applyBorder="1" applyAlignment="1" applyProtection="1">
      <alignment horizontal="left" vertical="center" wrapText="1"/>
      <protection locked="0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 applyProtection="1">
      <alignment horizontal="left" vertical="center"/>
      <protection locked="0"/>
    </xf>
    <xf numFmtId="0" fontId="2" fillId="0" borderId="0" xfId="0" applyFont="1" applyFill="1" applyBorder="1" applyAlignment="1" applyProtection="1">
      <alignment horizontal="left" vertical="center" wrapText="1"/>
      <protection locked="0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 vertical="center"/>
    </xf>
    <xf numFmtId="0" fontId="0" fillId="0" borderId="0" xfId="0" applyFont="1"/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C155A-7C46-46B8-9609-4E7DFA1439F1}">
  <dimension ref="A1:A97"/>
  <sheetViews>
    <sheetView workbookViewId="0">
      <selection activeCell="B17" sqref="B17"/>
    </sheetView>
  </sheetViews>
  <sheetFormatPr defaultRowHeight="14.4" x14ac:dyDescent="0.3"/>
  <cols>
    <col min="1" max="1" width="17.21875" bestFit="1" customWidth="1"/>
  </cols>
  <sheetData>
    <row r="1" spans="1:1" x14ac:dyDescent="0.3">
      <c r="A1" s="1" t="s">
        <v>96</v>
      </c>
    </row>
    <row r="2" spans="1:1" x14ac:dyDescent="0.3">
      <c r="A2" s="2" t="s">
        <v>0</v>
      </c>
    </row>
    <row r="3" spans="1:1" x14ac:dyDescent="0.3">
      <c r="A3" s="2" t="s">
        <v>12</v>
      </c>
    </row>
    <row r="4" spans="1:1" x14ac:dyDescent="0.3">
      <c r="A4" s="2" t="s">
        <v>24</v>
      </c>
    </row>
    <row r="5" spans="1:1" x14ac:dyDescent="0.3">
      <c r="A5" s="2" t="s">
        <v>36</v>
      </c>
    </row>
    <row r="6" spans="1:1" x14ac:dyDescent="0.3">
      <c r="A6" s="2" t="s">
        <v>48</v>
      </c>
    </row>
    <row r="7" spans="1:1" x14ac:dyDescent="0.3">
      <c r="A7" s="2" t="s">
        <v>60</v>
      </c>
    </row>
    <row r="8" spans="1:1" x14ac:dyDescent="0.3">
      <c r="A8" s="2" t="s">
        <v>72</v>
      </c>
    </row>
    <row r="9" spans="1:1" x14ac:dyDescent="0.3">
      <c r="A9" s="2" t="s">
        <v>84</v>
      </c>
    </row>
    <row r="10" spans="1:1" x14ac:dyDescent="0.3">
      <c r="A10" s="2" t="s">
        <v>1</v>
      </c>
    </row>
    <row r="11" spans="1:1" x14ac:dyDescent="0.3">
      <c r="A11" s="2" t="s">
        <v>13</v>
      </c>
    </row>
    <row r="12" spans="1:1" x14ac:dyDescent="0.3">
      <c r="A12" s="2" t="s">
        <v>25</v>
      </c>
    </row>
    <row r="13" spans="1:1" x14ac:dyDescent="0.3">
      <c r="A13" s="2" t="s">
        <v>37</v>
      </c>
    </row>
    <row r="14" spans="1:1" x14ac:dyDescent="0.3">
      <c r="A14" s="2" t="s">
        <v>49</v>
      </c>
    </row>
    <row r="15" spans="1:1" x14ac:dyDescent="0.3">
      <c r="A15" s="2" t="s">
        <v>61</v>
      </c>
    </row>
    <row r="16" spans="1:1" x14ac:dyDescent="0.3">
      <c r="A16" s="2" t="s">
        <v>73</v>
      </c>
    </row>
    <row r="17" spans="1:1" x14ac:dyDescent="0.3">
      <c r="A17" s="2" t="s">
        <v>85</v>
      </c>
    </row>
    <row r="18" spans="1:1" x14ac:dyDescent="0.3">
      <c r="A18" s="2" t="s">
        <v>2</v>
      </c>
    </row>
    <row r="19" spans="1:1" x14ac:dyDescent="0.3">
      <c r="A19" s="2" t="s">
        <v>14</v>
      </c>
    </row>
    <row r="20" spans="1:1" x14ac:dyDescent="0.3">
      <c r="A20" s="2" t="s">
        <v>26</v>
      </c>
    </row>
    <row r="21" spans="1:1" x14ac:dyDescent="0.3">
      <c r="A21" s="2" t="s">
        <v>38</v>
      </c>
    </row>
    <row r="22" spans="1:1" x14ac:dyDescent="0.3">
      <c r="A22" s="2" t="s">
        <v>50</v>
      </c>
    </row>
    <row r="23" spans="1:1" x14ac:dyDescent="0.3">
      <c r="A23" s="2" t="s">
        <v>62</v>
      </c>
    </row>
    <row r="24" spans="1:1" x14ac:dyDescent="0.3">
      <c r="A24" s="2" t="s">
        <v>74</v>
      </c>
    </row>
    <row r="25" spans="1:1" x14ac:dyDescent="0.3">
      <c r="A25" s="2" t="s">
        <v>86</v>
      </c>
    </row>
    <row r="26" spans="1:1" x14ac:dyDescent="0.3">
      <c r="A26" s="2" t="s">
        <v>3</v>
      </c>
    </row>
    <row r="27" spans="1:1" x14ac:dyDescent="0.3">
      <c r="A27" s="2" t="s">
        <v>15</v>
      </c>
    </row>
    <row r="28" spans="1:1" x14ac:dyDescent="0.3">
      <c r="A28" s="2" t="s">
        <v>27</v>
      </c>
    </row>
    <row r="29" spans="1:1" x14ac:dyDescent="0.3">
      <c r="A29" s="2" t="s">
        <v>39</v>
      </c>
    </row>
    <row r="30" spans="1:1" x14ac:dyDescent="0.3">
      <c r="A30" s="2" t="s">
        <v>51</v>
      </c>
    </row>
    <row r="31" spans="1:1" x14ac:dyDescent="0.3">
      <c r="A31" s="2" t="s">
        <v>63</v>
      </c>
    </row>
    <row r="32" spans="1:1" x14ac:dyDescent="0.3">
      <c r="A32" s="2" t="s">
        <v>75</v>
      </c>
    </row>
    <row r="33" spans="1:1" x14ac:dyDescent="0.3">
      <c r="A33" s="2" t="s">
        <v>87</v>
      </c>
    </row>
    <row r="34" spans="1:1" x14ac:dyDescent="0.3">
      <c r="A34" s="2" t="s">
        <v>4</v>
      </c>
    </row>
    <row r="35" spans="1:1" x14ac:dyDescent="0.3">
      <c r="A35" s="2" t="s">
        <v>16</v>
      </c>
    </row>
    <row r="36" spans="1:1" x14ac:dyDescent="0.3">
      <c r="A36" s="2" t="s">
        <v>28</v>
      </c>
    </row>
    <row r="37" spans="1:1" x14ac:dyDescent="0.3">
      <c r="A37" s="2" t="s">
        <v>40</v>
      </c>
    </row>
    <row r="38" spans="1:1" x14ac:dyDescent="0.3">
      <c r="A38" s="2" t="s">
        <v>52</v>
      </c>
    </row>
    <row r="39" spans="1:1" x14ac:dyDescent="0.3">
      <c r="A39" s="2" t="s">
        <v>64</v>
      </c>
    </row>
    <row r="40" spans="1:1" x14ac:dyDescent="0.3">
      <c r="A40" s="2" t="s">
        <v>76</v>
      </c>
    </row>
    <row r="41" spans="1:1" x14ac:dyDescent="0.3">
      <c r="A41" s="2" t="s">
        <v>88</v>
      </c>
    </row>
    <row r="42" spans="1:1" x14ac:dyDescent="0.3">
      <c r="A42" s="2" t="s">
        <v>5</v>
      </c>
    </row>
    <row r="43" spans="1:1" x14ac:dyDescent="0.3">
      <c r="A43" s="2" t="s">
        <v>17</v>
      </c>
    </row>
    <row r="44" spans="1:1" x14ac:dyDescent="0.3">
      <c r="A44" s="2" t="s">
        <v>29</v>
      </c>
    </row>
    <row r="45" spans="1:1" x14ac:dyDescent="0.3">
      <c r="A45" s="2" t="s">
        <v>41</v>
      </c>
    </row>
    <row r="46" spans="1:1" x14ac:dyDescent="0.3">
      <c r="A46" s="2" t="s">
        <v>53</v>
      </c>
    </row>
    <row r="47" spans="1:1" x14ac:dyDescent="0.3">
      <c r="A47" s="2" t="s">
        <v>65</v>
      </c>
    </row>
    <row r="48" spans="1:1" x14ac:dyDescent="0.3">
      <c r="A48" s="2" t="s">
        <v>77</v>
      </c>
    </row>
    <row r="49" spans="1:1" x14ac:dyDescent="0.3">
      <c r="A49" s="2" t="s">
        <v>89</v>
      </c>
    </row>
    <row r="50" spans="1:1" x14ac:dyDescent="0.3">
      <c r="A50" s="2" t="s">
        <v>6</v>
      </c>
    </row>
    <row r="51" spans="1:1" x14ac:dyDescent="0.3">
      <c r="A51" s="2" t="s">
        <v>18</v>
      </c>
    </row>
    <row r="52" spans="1:1" x14ac:dyDescent="0.3">
      <c r="A52" s="2" t="s">
        <v>30</v>
      </c>
    </row>
    <row r="53" spans="1:1" x14ac:dyDescent="0.3">
      <c r="A53" s="2" t="s">
        <v>42</v>
      </c>
    </row>
    <row r="54" spans="1:1" x14ac:dyDescent="0.3">
      <c r="A54" s="2" t="s">
        <v>54</v>
      </c>
    </row>
    <row r="55" spans="1:1" x14ac:dyDescent="0.3">
      <c r="A55" s="2" t="s">
        <v>66</v>
      </c>
    </row>
    <row r="56" spans="1:1" x14ac:dyDescent="0.3">
      <c r="A56" s="2" t="s">
        <v>78</v>
      </c>
    </row>
    <row r="57" spans="1:1" x14ac:dyDescent="0.3">
      <c r="A57" s="2" t="s">
        <v>90</v>
      </c>
    </row>
    <row r="58" spans="1:1" x14ac:dyDescent="0.3">
      <c r="A58" s="2" t="s">
        <v>7</v>
      </c>
    </row>
    <row r="59" spans="1:1" x14ac:dyDescent="0.3">
      <c r="A59" s="2" t="s">
        <v>19</v>
      </c>
    </row>
    <row r="60" spans="1:1" x14ac:dyDescent="0.3">
      <c r="A60" s="2" t="s">
        <v>31</v>
      </c>
    </row>
    <row r="61" spans="1:1" x14ac:dyDescent="0.3">
      <c r="A61" s="2" t="s">
        <v>43</v>
      </c>
    </row>
    <row r="62" spans="1:1" x14ac:dyDescent="0.3">
      <c r="A62" s="2" t="s">
        <v>55</v>
      </c>
    </row>
    <row r="63" spans="1:1" x14ac:dyDescent="0.3">
      <c r="A63" s="2" t="s">
        <v>67</v>
      </c>
    </row>
    <row r="64" spans="1:1" x14ac:dyDescent="0.3">
      <c r="A64" s="2" t="s">
        <v>79</v>
      </c>
    </row>
    <row r="65" spans="1:1" x14ac:dyDescent="0.3">
      <c r="A65" s="2" t="s">
        <v>91</v>
      </c>
    </row>
    <row r="66" spans="1:1" x14ac:dyDescent="0.3">
      <c r="A66" s="2" t="s">
        <v>8</v>
      </c>
    </row>
    <row r="67" spans="1:1" x14ac:dyDescent="0.3">
      <c r="A67" s="2" t="s">
        <v>20</v>
      </c>
    </row>
    <row r="68" spans="1:1" x14ac:dyDescent="0.3">
      <c r="A68" s="2" t="s">
        <v>32</v>
      </c>
    </row>
    <row r="69" spans="1:1" x14ac:dyDescent="0.3">
      <c r="A69" s="2" t="s">
        <v>44</v>
      </c>
    </row>
    <row r="70" spans="1:1" x14ac:dyDescent="0.3">
      <c r="A70" s="2" t="s">
        <v>56</v>
      </c>
    </row>
    <row r="71" spans="1:1" x14ac:dyDescent="0.3">
      <c r="A71" s="2" t="s">
        <v>68</v>
      </c>
    </row>
    <row r="72" spans="1:1" x14ac:dyDescent="0.3">
      <c r="A72" s="2" t="s">
        <v>80</v>
      </c>
    </row>
    <row r="73" spans="1:1" x14ac:dyDescent="0.3">
      <c r="A73" s="2" t="s">
        <v>92</v>
      </c>
    </row>
    <row r="74" spans="1:1" x14ac:dyDescent="0.3">
      <c r="A74" s="2" t="s">
        <v>9</v>
      </c>
    </row>
    <row r="75" spans="1:1" x14ac:dyDescent="0.3">
      <c r="A75" s="2" t="s">
        <v>21</v>
      </c>
    </row>
    <row r="76" spans="1:1" x14ac:dyDescent="0.3">
      <c r="A76" s="2" t="s">
        <v>33</v>
      </c>
    </row>
    <row r="77" spans="1:1" x14ac:dyDescent="0.3">
      <c r="A77" s="2" t="s">
        <v>45</v>
      </c>
    </row>
    <row r="78" spans="1:1" x14ac:dyDescent="0.3">
      <c r="A78" s="2" t="s">
        <v>57</v>
      </c>
    </row>
    <row r="79" spans="1:1" x14ac:dyDescent="0.3">
      <c r="A79" s="2" t="s">
        <v>69</v>
      </c>
    </row>
    <row r="80" spans="1:1" x14ac:dyDescent="0.3">
      <c r="A80" s="2" t="s">
        <v>81</v>
      </c>
    </row>
    <row r="81" spans="1:1" x14ac:dyDescent="0.3">
      <c r="A81" s="2" t="s">
        <v>93</v>
      </c>
    </row>
    <row r="82" spans="1:1" x14ac:dyDescent="0.3">
      <c r="A82" s="2" t="s">
        <v>10</v>
      </c>
    </row>
    <row r="83" spans="1:1" x14ac:dyDescent="0.3">
      <c r="A83" s="2" t="s">
        <v>22</v>
      </c>
    </row>
    <row r="84" spans="1:1" x14ac:dyDescent="0.3">
      <c r="A84" s="2" t="s">
        <v>34</v>
      </c>
    </row>
    <row r="85" spans="1:1" x14ac:dyDescent="0.3">
      <c r="A85" s="2" t="s">
        <v>46</v>
      </c>
    </row>
    <row r="86" spans="1:1" x14ac:dyDescent="0.3">
      <c r="A86" s="2" t="s">
        <v>58</v>
      </c>
    </row>
    <row r="87" spans="1:1" x14ac:dyDescent="0.3">
      <c r="A87" s="2" t="s">
        <v>70</v>
      </c>
    </row>
    <row r="88" spans="1:1" x14ac:dyDescent="0.3">
      <c r="A88" s="2" t="s">
        <v>82</v>
      </c>
    </row>
    <row r="89" spans="1:1" x14ac:dyDescent="0.3">
      <c r="A89" s="2" t="s">
        <v>94</v>
      </c>
    </row>
    <row r="90" spans="1:1" x14ac:dyDescent="0.3">
      <c r="A90" s="2" t="s">
        <v>11</v>
      </c>
    </row>
    <row r="91" spans="1:1" x14ac:dyDescent="0.3">
      <c r="A91" s="2" t="s">
        <v>23</v>
      </c>
    </row>
    <row r="92" spans="1:1" x14ac:dyDescent="0.3">
      <c r="A92" s="2" t="s">
        <v>35</v>
      </c>
    </row>
    <row r="93" spans="1:1" x14ac:dyDescent="0.3">
      <c r="A93" s="2" t="s">
        <v>47</v>
      </c>
    </row>
    <row r="94" spans="1:1" x14ac:dyDescent="0.3">
      <c r="A94" s="2" t="s">
        <v>59</v>
      </c>
    </row>
    <row r="95" spans="1:1" x14ac:dyDescent="0.3">
      <c r="A95" s="2" t="s">
        <v>71</v>
      </c>
    </row>
    <row r="96" spans="1:1" x14ac:dyDescent="0.3">
      <c r="A96" s="2" t="s">
        <v>83</v>
      </c>
    </row>
    <row r="97" spans="1:1" x14ac:dyDescent="0.3">
      <c r="A97" s="2" t="s">
        <v>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AAE15-B8F5-4B0E-B2D2-CC139758FBCF}">
  <dimension ref="A1:F999"/>
  <sheetViews>
    <sheetView tabSelected="1" workbookViewId="0">
      <selection activeCell="A11" sqref="A11"/>
    </sheetView>
  </sheetViews>
  <sheetFormatPr defaultRowHeight="15.6" x14ac:dyDescent="0.3"/>
  <cols>
    <col min="1" max="1" width="19.5546875" style="3" bestFit="1" customWidth="1"/>
    <col min="2" max="3" width="8.88671875" style="4"/>
    <col min="4" max="4" width="9.88671875" style="4" bestFit="1" customWidth="1"/>
    <col min="5" max="5" width="8.88671875" style="4"/>
    <col min="6" max="6" width="102.5546875" style="3" bestFit="1" customWidth="1"/>
    <col min="7" max="16384" width="8.88671875" style="3"/>
  </cols>
  <sheetData>
    <row r="1" spans="1:6" x14ac:dyDescent="0.3">
      <c r="A1" s="3" t="s">
        <v>2089</v>
      </c>
      <c r="B1" s="4" t="s">
        <v>2121</v>
      </c>
      <c r="C1" s="4" t="s">
        <v>2122</v>
      </c>
      <c r="D1" s="4" t="s">
        <v>2091</v>
      </c>
      <c r="E1" s="4" t="s">
        <v>2092</v>
      </c>
      <c r="F1" s="3" t="s">
        <v>2090</v>
      </c>
    </row>
    <row r="2" spans="1:6" x14ac:dyDescent="0.3">
      <c r="A2" s="5" t="s">
        <v>97</v>
      </c>
      <c r="B2" s="4" t="s">
        <v>2093</v>
      </c>
      <c r="C2" s="4" t="s">
        <v>2094</v>
      </c>
      <c r="D2" s="4">
        <v>401923</v>
      </c>
      <c r="E2" s="4" t="s">
        <v>2095</v>
      </c>
      <c r="F2" s="6" t="s">
        <v>98</v>
      </c>
    </row>
    <row r="3" spans="1:6" x14ac:dyDescent="0.3">
      <c r="A3" s="5" t="s">
        <v>99</v>
      </c>
      <c r="B3" s="4" t="s">
        <v>2096</v>
      </c>
      <c r="C3" s="4" t="s">
        <v>2093</v>
      </c>
      <c r="D3" s="4">
        <v>510643</v>
      </c>
      <c r="E3" s="4" t="s">
        <v>2095</v>
      </c>
      <c r="F3" s="6" t="s">
        <v>100</v>
      </c>
    </row>
    <row r="4" spans="1:6" x14ac:dyDescent="0.3">
      <c r="A4" s="5" t="s">
        <v>101</v>
      </c>
      <c r="B4" s="4" t="s">
        <v>2093</v>
      </c>
      <c r="C4" s="4" t="s">
        <v>2096</v>
      </c>
      <c r="D4" s="4">
        <v>1013994</v>
      </c>
      <c r="E4" s="4" t="s">
        <v>2095</v>
      </c>
      <c r="F4" s="6" t="s">
        <v>102</v>
      </c>
    </row>
    <row r="5" spans="1:6" x14ac:dyDescent="0.3">
      <c r="A5" s="5" t="s">
        <v>103</v>
      </c>
      <c r="B5" s="4" t="s">
        <v>2094</v>
      </c>
      <c r="C5" s="4" t="s">
        <v>2097</v>
      </c>
      <c r="D5" s="4">
        <v>1273914</v>
      </c>
      <c r="E5" s="4" t="s">
        <v>2095</v>
      </c>
      <c r="F5" s="6" t="s">
        <v>104</v>
      </c>
    </row>
    <row r="6" spans="1:6" x14ac:dyDescent="0.3">
      <c r="A6" s="5" t="s">
        <v>105</v>
      </c>
      <c r="B6" s="4" t="s">
        <v>2097</v>
      </c>
      <c r="C6" s="4" t="s">
        <v>2094</v>
      </c>
      <c r="D6" s="4">
        <v>1653600</v>
      </c>
      <c r="E6" s="4" t="s">
        <v>2095</v>
      </c>
      <c r="F6" s="6" t="s">
        <v>106</v>
      </c>
    </row>
    <row r="7" spans="1:6" x14ac:dyDescent="0.3">
      <c r="A7" s="5" t="s">
        <v>107</v>
      </c>
      <c r="B7" s="4" t="s">
        <v>2096</v>
      </c>
      <c r="C7" s="4" t="s">
        <v>2093</v>
      </c>
      <c r="D7" s="4">
        <v>1887609</v>
      </c>
      <c r="E7" s="4" t="s">
        <v>2095</v>
      </c>
      <c r="F7" s="6" t="s">
        <v>108</v>
      </c>
    </row>
    <row r="8" spans="1:6" x14ac:dyDescent="0.3">
      <c r="A8" s="5" t="s">
        <v>109</v>
      </c>
      <c r="B8" s="4" t="s">
        <v>2093</v>
      </c>
      <c r="C8" s="4" t="s">
        <v>2096</v>
      </c>
      <c r="D8" s="4">
        <v>2102513</v>
      </c>
      <c r="E8" s="4" t="s">
        <v>2095</v>
      </c>
      <c r="F8" s="6" t="s">
        <v>110</v>
      </c>
    </row>
    <row r="9" spans="1:6" x14ac:dyDescent="0.3">
      <c r="A9" s="5" t="s">
        <v>111</v>
      </c>
      <c r="B9" s="4" t="s">
        <v>2093</v>
      </c>
      <c r="C9" s="4" t="s">
        <v>2094</v>
      </c>
      <c r="D9" s="4">
        <v>2601764</v>
      </c>
      <c r="E9" s="4" t="s">
        <v>2095</v>
      </c>
      <c r="F9" s="6" t="s">
        <v>112</v>
      </c>
    </row>
    <row r="10" spans="1:6" x14ac:dyDescent="0.3">
      <c r="A10" s="5" t="s">
        <v>113</v>
      </c>
      <c r="B10" s="4" t="s">
        <v>2093</v>
      </c>
      <c r="C10" s="4" t="s">
        <v>2096</v>
      </c>
      <c r="D10" s="4">
        <v>3033126</v>
      </c>
      <c r="E10" s="4" t="s">
        <v>2095</v>
      </c>
      <c r="F10" s="6" t="s">
        <v>114</v>
      </c>
    </row>
    <row r="11" spans="1:6" x14ac:dyDescent="0.3">
      <c r="A11" s="5" t="s">
        <v>115</v>
      </c>
      <c r="B11" s="4" t="s">
        <v>2097</v>
      </c>
      <c r="C11" s="4" t="s">
        <v>2096</v>
      </c>
      <c r="D11" s="4">
        <v>3080035</v>
      </c>
      <c r="E11" s="4" t="s">
        <v>2095</v>
      </c>
      <c r="F11" s="6" t="s">
        <v>116</v>
      </c>
    </row>
    <row r="12" spans="1:6" x14ac:dyDescent="0.3">
      <c r="A12" s="5" t="s">
        <v>117</v>
      </c>
      <c r="B12" s="4" t="s">
        <v>2093</v>
      </c>
      <c r="C12" s="4" t="s">
        <v>2096</v>
      </c>
      <c r="D12" s="4">
        <v>3296361</v>
      </c>
      <c r="E12" s="4" t="s">
        <v>2095</v>
      </c>
      <c r="F12" s="6" t="s">
        <v>118</v>
      </c>
    </row>
    <row r="13" spans="1:6" x14ac:dyDescent="0.3">
      <c r="A13" s="7" t="s">
        <v>119</v>
      </c>
      <c r="B13" s="4" t="s">
        <v>2093</v>
      </c>
      <c r="C13" s="4" t="s">
        <v>2094</v>
      </c>
      <c r="D13" s="4">
        <v>3387651</v>
      </c>
      <c r="E13" s="4" t="s">
        <v>2095</v>
      </c>
      <c r="F13" s="8" t="s">
        <v>120</v>
      </c>
    </row>
    <row r="14" spans="1:6" x14ac:dyDescent="0.3">
      <c r="A14" s="7" t="s">
        <v>121</v>
      </c>
      <c r="B14" s="4" t="s">
        <v>2093</v>
      </c>
      <c r="C14" s="4" t="s">
        <v>2096</v>
      </c>
      <c r="D14" s="4">
        <v>4023442</v>
      </c>
      <c r="E14" s="4" t="s">
        <v>2095</v>
      </c>
      <c r="F14" s="8" t="s">
        <v>122</v>
      </c>
    </row>
    <row r="15" spans="1:6" x14ac:dyDescent="0.3">
      <c r="A15" s="5" t="s">
        <v>123</v>
      </c>
      <c r="B15" s="4" t="s">
        <v>2093</v>
      </c>
      <c r="C15" s="4" t="s">
        <v>2096</v>
      </c>
      <c r="D15" s="4">
        <v>4042298</v>
      </c>
      <c r="E15" s="4" t="s">
        <v>2095</v>
      </c>
      <c r="F15" s="6" t="s">
        <v>124</v>
      </c>
    </row>
    <row r="16" spans="1:6" x14ac:dyDescent="0.3">
      <c r="A16" s="5" t="s">
        <v>125</v>
      </c>
      <c r="B16" s="4" t="s">
        <v>2096</v>
      </c>
      <c r="C16" s="4" t="s">
        <v>2093</v>
      </c>
      <c r="D16" s="4">
        <v>4799896</v>
      </c>
      <c r="E16" s="4" t="s">
        <v>2095</v>
      </c>
      <c r="F16" s="6" t="s">
        <v>126</v>
      </c>
    </row>
    <row r="17" spans="1:6" x14ac:dyDescent="0.3">
      <c r="A17" s="5" t="s">
        <v>127</v>
      </c>
      <c r="B17" s="4" t="s">
        <v>2096</v>
      </c>
      <c r="C17" s="4" t="s">
        <v>2093</v>
      </c>
      <c r="D17" s="4">
        <v>4934180</v>
      </c>
      <c r="E17" s="4" t="s">
        <v>2095</v>
      </c>
      <c r="F17" s="6" t="s">
        <v>128</v>
      </c>
    </row>
    <row r="18" spans="1:6" x14ac:dyDescent="0.3">
      <c r="A18" s="5" t="s">
        <v>129</v>
      </c>
      <c r="B18" s="4" t="s">
        <v>2096</v>
      </c>
      <c r="C18" s="4" t="s">
        <v>2093</v>
      </c>
      <c r="D18" s="4">
        <v>5066554</v>
      </c>
      <c r="E18" s="4" t="s">
        <v>2095</v>
      </c>
      <c r="F18" s="6" t="s">
        <v>130</v>
      </c>
    </row>
    <row r="19" spans="1:6" x14ac:dyDescent="0.3">
      <c r="A19" s="5" t="s">
        <v>131</v>
      </c>
      <c r="B19" s="4" t="s">
        <v>2096</v>
      </c>
      <c r="C19" s="4" t="s">
        <v>2093</v>
      </c>
      <c r="D19" s="4">
        <v>5729824</v>
      </c>
      <c r="E19" s="4" t="s">
        <v>2095</v>
      </c>
      <c r="F19" s="6" t="s">
        <v>132</v>
      </c>
    </row>
    <row r="20" spans="1:6" x14ac:dyDescent="0.3">
      <c r="A20" s="5" t="s">
        <v>133</v>
      </c>
      <c r="B20" s="4" t="s">
        <v>2094</v>
      </c>
      <c r="C20" s="4" t="s">
        <v>2093</v>
      </c>
      <c r="D20" s="4">
        <v>22123142</v>
      </c>
      <c r="E20" s="4" t="s">
        <v>2095</v>
      </c>
      <c r="F20" s="6" t="s">
        <v>134</v>
      </c>
    </row>
    <row r="21" spans="1:6" x14ac:dyDescent="0.3">
      <c r="A21" s="5" t="s">
        <v>135</v>
      </c>
      <c r="B21" s="4" t="s">
        <v>2096</v>
      </c>
      <c r="C21" s="4" t="s">
        <v>2093</v>
      </c>
      <c r="D21" s="4">
        <v>27230466</v>
      </c>
      <c r="E21" s="4" t="s">
        <v>2095</v>
      </c>
      <c r="F21" s="6" t="s">
        <v>136</v>
      </c>
    </row>
    <row r="22" spans="1:6" x14ac:dyDescent="0.3">
      <c r="A22" s="5" t="s">
        <v>137</v>
      </c>
      <c r="B22" s="4" t="s">
        <v>2093</v>
      </c>
      <c r="C22" s="4" t="s">
        <v>2096</v>
      </c>
      <c r="D22" s="4">
        <v>39140734</v>
      </c>
      <c r="E22" s="4" t="s">
        <v>2095</v>
      </c>
      <c r="F22" s="6" t="s">
        <v>138</v>
      </c>
    </row>
    <row r="23" spans="1:6" x14ac:dyDescent="0.3">
      <c r="A23" s="5" t="s">
        <v>139</v>
      </c>
      <c r="B23" s="4" t="s">
        <v>2093</v>
      </c>
      <c r="C23" s="4" t="s">
        <v>2096</v>
      </c>
      <c r="D23" s="4">
        <v>40040347</v>
      </c>
      <c r="E23" s="4" t="s">
        <v>2095</v>
      </c>
      <c r="F23" s="6" t="s">
        <v>140</v>
      </c>
    </row>
    <row r="24" spans="1:6" x14ac:dyDescent="0.3">
      <c r="A24" s="5" t="s">
        <v>141</v>
      </c>
      <c r="B24" s="4" t="s">
        <v>2096</v>
      </c>
      <c r="C24" s="4" t="s">
        <v>2093</v>
      </c>
      <c r="D24" s="4">
        <v>44442390</v>
      </c>
      <c r="E24" s="4" t="s">
        <v>2095</v>
      </c>
      <c r="F24" s="6" t="s">
        <v>142</v>
      </c>
    </row>
    <row r="25" spans="1:6" x14ac:dyDescent="0.3">
      <c r="A25" s="5" t="s">
        <v>143</v>
      </c>
      <c r="B25" s="4" t="s">
        <v>2093</v>
      </c>
      <c r="C25" s="4" t="s">
        <v>2096</v>
      </c>
      <c r="D25" s="4">
        <v>48006295</v>
      </c>
      <c r="E25" s="4" t="s">
        <v>2095</v>
      </c>
      <c r="F25" s="6" t="s">
        <v>144</v>
      </c>
    </row>
    <row r="26" spans="1:6" x14ac:dyDescent="0.3">
      <c r="A26" s="9" t="s">
        <v>145</v>
      </c>
      <c r="B26" s="4" t="s">
        <v>2094</v>
      </c>
      <c r="C26" s="4" t="s">
        <v>2097</v>
      </c>
      <c r="D26" s="4">
        <v>48994432</v>
      </c>
      <c r="E26" s="4" t="s">
        <v>2095</v>
      </c>
      <c r="F26" s="10" t="s">
        <v>146</v>
      </c>
    </row>
    <row r="27" spans="1:6" x14ac:dyDescent="0.3">
      <c r="A27" s="9" t="s">
        <v>147</v>
      </c>
      <c r="B27" s="4" t="s">
        <v>2094</v>
      </c>
      <c r="C27" s="4" t="s">
        <v>2097</v>
      </c>
      <c r="D27" s="4">
        <v>49055756</v>
      </c>
      <c r="E27" s="4" t="s">
        <v>2095</v>
      </c>
      <c r="F27" s="10" t="s">
        <v>148</v>
      </c>
    </row>
    <row r="28" spans="1:6" x14ac:dyDescent="0.3">
      <c r="A28" s="9" t="s">
        <v>149</v>
      </c>
      <c r="B28" s="4" t="s">
        <v>2096</v>
      </c>
      <c r="C28" s="4" t="s">
        <v>2097</v>
      </c>
      <c r="D28" s="4">
        <v>49298272</v>
      </c>
      <c r="E28" s="4" t="s">
        <v>2095</v>
      </c>
      <c r="F28" s="10" t="s">
        <v>150</v>
      </c>
    </row>
    <row r="29" spans="1:6" x14ac:dyDescent="0.3">
      <c r="A29" s="9" t="s">
        <v>151</v>
      </c>
      <c r="B29" s="4" t="s">
        <v>2094</v>
      </c>
      <c r="C29" s="4" t="s">
        <v>2097</v>
      </c>
      <c r="D29" s="4">
        <v>49405022</v>
      </c>
      <c r="E29" s="4" t="s">
        <v>2095</v>
      </c>
      <c r="F29" s="10" t="s">
        <v>152</v>
      </c>
    </row>
    <row r="30" spans="1:6" x14ac:dyDescent="0.3">
      <c r="A30" s="9" t="s">
        <v>153</v>
      </c>
      <c r="B30" s="4" t="s">
        <v>2094</v>
      </c>
      <c r="C30" s="4" t="s">
        <v>2093</v>
      </c>
      <c r="D30" s="4">
        <v>50206347</v>
      </c>
      <c r="E30" s="4" t="s">
        <v>2095</v>
      </c>
      <c r="F30" s="10" t="s">
        <v>154</v>
      </c>
    </row>
    <row r="31" spans="1:6" x14ac:dyDescent="0.3">
      <c r="A31" s="9" t="s">
        <v>155</v>
      </c>
      <c r="B31" s="4" t="s">
        <v>2094</v>
      </c>
      <c r="C31" s="4" t="s">
        <v>2097</v>
      </c>
      <c r="D31" s="4">
        <v>50572171</v>
      </c>
      <c r="E31" s="4" t="s">
        <v>2095</v>
      </c>
      <c r="F31" s="10" t="s">
        <v>156</v>
      </c>
    </row>
    <row r="32" spans="1:6" x14ac:dyDescent="0.3">
      <c r="A32" s="9" t="s">
        <v>157</v>
      </c>
      <c r="B32" s="4" t="s">
        <v>2096</v>
      </c>
      <c r="C32" s="4" t="s">
        <v>2097</v>
      </c>
      <c r="D32" s="4">
        <v>50982643</v>
      </c>
      <c r="E32" s="4" t="s">
        <v>2095</v>
      </c>
      <c r="F32" s="10" t="s">
        <v>158</v>
      </c>
    </row>
    <row r="33" spans="1:6" x14ac:dyDescent="0.3">
      <c r="A33" s="9" t="s">
        <v>159</v>
      </c>
      <c r="B33" s="4" t="s">
        <v>2097</v>
      </c>
      <c r="C33" s="4" t="s">
        <v>2094</v>
      </c>
      <c r="D33" s="4">
        <v>51147675</v>
      </c>
      <c r="E33" s="4" t="s">
        <v>2095</v>
      </c>
      <c r="F33" s="10" t="s">
        <v>160</v>
      </c>
    </row>
    <row r="34" spans="1:6" x14ac:dyDescent="0.3">
      <c r="A34" s="9" t="s">
        <v>161</v>
      </c>
      <c r="B34" s="4" t="s">
        <v>2093</v>
      </c>
      <c r="C34" s="4" t="s">
        <v>2096</v>
      </c>
      <c r="D34" s="4">
        <v>51392814</v>
      </c>
      <c r="E34" s="4" t="s">
        <v>2095</v>
      </c>
      <c r="F34" s="10" t="s">
        <v>162</v>
      </c>
    </row>
    <row r="35" spans="1:6" x14ac:dyDescent="0.3">
      <c r="A35" s="9" t="s">
        <v>163</v>
      </c>
      <c r="B35" s="4" t="s">
        <v>2097</v>
      </c>
      <c r="C35" s="4" t="s">
        <v>2094</v>
      </c>
      <c r="D35" s="4">
        <v>51774753</v>
      </c>
      <c r="E35" s="4" t="s">
        <v>2095</v>
      </c>
      <c r="F35" s="10" t="s">
        <v>164</v>
      </c>
    </row>
    <row r="36" spans="1:6" x14ac:dyDescent="0.3">
      <c r="A36" s="9" t="s">
        <v>165</v>
      </c>
      <c r="B36" s="4" t="s">
        <v>2093</v>
      </c>
      <c r="C36" s="4" t="s">
        <v>2096</v>
      </c>
      <c r="D36" s="4">
        <v>52499700</v>
      </c>
      <c r="E36" s="4" t="s">
        <v>2095</v>
      </c>
      <c r="F36" s="10" t="s">
        <v>166</v>
      </c>
    </row>
    <row r="37" spans="1:6" x14ac:dyDescent="0.3">
      <c r="A37" s="9" t="s">
        <v>167</v>
      </c>
      <c r="B37" s="4" t="s">
        <v>2094</v>
      </c>
      <c r="C37" s="4" t="s">
        <v>2097</v>
      </c>
      <c r="D37" s="4">
        <v>52652130</v>
      </c>
      <c r="E37" s="4" t="s">
        <v>2095</v>
      </c>
      <c r="F37" s="10" t="s">
        <v>168</v>
      </c>
    </row>
    <row r="38" spans="1:6" x14ac:dyDescent="0.3">
      <c r="A38" s="9" t="s">
        <v>169</v>
      </c>
      <c r="B38" s="4" t="s">
        <v>2093</v>
      </c>
      <c r="C38" s="4" t="s">
        <v>2096</v>
      </c>
      <c r="D38" s="4">
        <v>52777403</v>
      </c>
      <c r="E38" s="4" t="s">
        <v>2095</v>
      </c>
      <c r="F38" s="10" t="s">
        <v>170</v>
      </c>
    </row>
    <row r="39" spans="1:6" x14ac:dyDescent="0.3">
      <c r="A39" s="9" t="s">
        <v>171</v>
      </c>
      <c r="B39" s="4" t="s">
        <v>2093</v>
      </c>
      <c r="C39" s="4" t="s">
        <v>2094</v>
      </c>
      <c r="D39" s="4">
        <v>52833754</v>
      </c>
      <c r="E39" s="4" t="s">
        <v>2095</v>
      </c>
      <c r="F39" s="10" t="s">
        <v>172</v>
      </c>
    </row>
    <row r="40" spans="1:6" x14ac:dyDescent="0.3">
      <c r="A40" s="9" t="s">
        <v>173</v>
      </c>
      <c r="B40" s="4" t="s">
        <v>2093</v>
      </c>
      <c r="C40" s="4" t="s">
        <v>2096</v>
      </c>
      <c r="D40" s="4">
        <v>53436407</v>
      </c>
      <c r="E40" s="4" t="s">
        <v>2095</v>
      </c>
      <c r="F40" s="10" t="s">
        <v>174</v>
      </c>
    </row>
    <row r="41" spans="1:6" x14ac:dyDescent="0.3">
      <c r="A41" s="9" t="s">
        <v>175</v>
      </c>
      <c r="B41" s="4" t="s">
        <v>2093</v>
      </c>
      <c r="C41" s="4" t="s">
        <v>2096</v>
      </c>
      <c r="D41" s="4">
        <v>53772821</v>
      </c>
      <c r="E41" s="4" t="s">
        <v>2095</v>
      </c>
      <c r="F41" s="10" t="s">
        <v>176</v>
      </c>
    </row>
    <row r="42" spans="1:6" x14ac:dyDescent="0.3">
      <c r="A42" s="9" t="s">
        <v>177</v>
      </c>
      <c r="B42" s="4" t="s">
        <v>2097</v>
      </c>
      <c r="C42" s="4" t="s">
        <v>2094</v>
      </c>
      <c r="D42" s="4">
        <v>55031991</v>
      </c>
      <c r="E42" s="4" t="s">
        <v>2095</v>
      </c>
      <c r="F42" s="10" t="s">
        <v>178</v>
      </c>
    </row>
    <row r="43" spans="1:6" x14ac:dyDescent="0.3">
      <c r="A43" s="9" t="s">
        <v>179</v>
      </c>
      <c r="B43" s="4" t="s">
        <v>2097</v>
      </c>
      <c r="C43" s="4" t="s">
        <v>2094</v>
      </c>
      <c r="D43" s="4">
        <v>55158751</v>
      </c>
      <c r="E43" s="4" t="s">
        <v>2095</v>
      </c>
      <c r="F43" s="10" t="s">
        <v>180</v>
      </c>
    </row>
    <row r="44" spans="1:6" x14ac:dyDescent="0.3">
      <c r="A44" s="9" t="s">
        <v>181</v>
      </c>
      <c r="B44" s="4" t="s">
        <v>2094</v>
      </c>
      <c r="C44" s="4" t="s">
        <v>2093</v>
      </c>
      <c r="D44" s="4">
        <v>55404734</v>
      </c>
      <c r="E44" s="4" t="s">
        <v>2095</v>
      </c>
      <c r="F44" s="10" t="s">
        <v>182</v>
      </c>
    </row>
    <row r="45" spans="1:6" x14ac:dyDescent="0.3">
      <c r="A45" s="9" t="s">
        <v>183</v>
      </c>
      <c r="B45" s="4" t="s">
        <v>2097</v>
      </c>
      <c r="C45" s="4" t="s">
        <v>2094</v>
      </c>
      <c r="D45" s="4">
        <v>55438203</v>
      </c>
      <c r="E45" s="4" t="s">
        <v>2095</v>
      </c>
      <c r="F45" s="10" t="s">
        <v>184</v>
      </c>
    </row>
    <row r="46" spans="1:6" x14ac:dyDescent="0.3">
      <c r="A46" s="9" t="s">
        <v>185</v>
      </c>
      <c r="B46" s="4" t="s">
        <v>2093</v>
      </c>
      <c r="C46" s="4" t="s">
        <v>2096</v>
      </c>
      <c r="D46" s="4">
        <v>56142221</v>
      </c>
      <c r="E46" s="4" t="s">
        <v>2095</v>
      </c>
      <c r="F46" s="10" t="s">
        <v>186</v>
      </c>
    </row>
    <row r="47" spans="1:6" x14ac:dyDescent="0.3">
      <c r="A47" s="9" t="s">
        <v>187</v>
      </c>
      <c r="B47" s="4" t="s">
        <v>2093</v>
      </c>
      <c r="C47" s="4" t="s">
        <v>2094</v>
      </c>
      <c r="D47" s="4">
        <v>56705229</v>
      </c>
      <c r="E47" s="4" t="s">
        <v>2095</v>
      </c>
      <c r="F47" s="10" t="s">
        <v>188</v>
      </c>
    </row>
    <row r="48" spans="1:6" x14ac:dyDescent="0.3">
      <c r="A48" s="9" t="s">
        <v>189</v>
      </c>
      <c r="B48" s="4" t="s">
        <v>2094</v>
      </c>
      <c r="C48" s="4" t="s">
        <v>2097</v>
      </c>
      <c r="D48" s="4">
        <v>831795</v>
      </c>
      <c r="E48" s="4" t="s">
        <v>2098</v>
      </c>
      <c r="F48" s="10" t="s">
        <v>190</v>
      </c>
    </row>
    <row r="49" spans="1:6" x14ac:dyDescent="0.3">
      <c r="A49" s="9" t="s">
        <v>191</v>
      </c>
      <c r="B49" s="4" t="s">
        <v>2094</v>
      </c>
      <c r="C49" s="4" t="s">
        <v>2093</v>
      </c>
      <c r="D49" s="4">
        <v>971919</v>
      </c>
      <c r="E49" s="4" t="s">
        <v>2098</v>
      </c>
      <c r="F49" s="10" t="s">
        <v>192</v>
      </c>
    </row>
    <row r="50" spans="1:6" x14ac:dyDescent="0.3">
      <c r="A50" s="9" t="s">
        <v>193</v>
      </c>
      <c r="B50" s="4" t="s">
        <v>2093</v>
      </c>
      <c r="C50" s="4" t="s">
        <v>2094</v>
      </c>
      <c r="D50" s="4">
        <v>1598551</v>
      </c>
      <c r="E50" s="4" t="s">
        <v>2098</v>
      </c>
      <c r="F50" s="10" t="s">
        <v>194</v>
      </c>
    </row>
    <row r="51" spans="1:6" x14ac:dyDescent="0.3">
      <c r="A51" s="9" t="s">
        <v>195</v>
      </c>
      <c r="B51" s="4" t="s">
        <v>2096</v>
      </c>
      <c r="C51" s="4" t="s">
        <v>2093</v>
      </c>
      <c r="D51" s="4">
        <v>2189373</v>
      </c>
      <c r="E51" s="4" t="s">
        <v>2098</v>
      </c>
      <c r="F51" s="10" t="s">
        <v>196</v>
      </c>
    </row>
    <row r="52" spans="1:6" x14ac:dyDescent="0.3">
      <c r="A52" s="9" t="s">
        <v>197</v>
      </c>
      <c r="B52" s="4" t="s">
        <v>2094</v>
      </c>
      <c r="C52" s="4" t="s">
        <v>2093</v>
      </c>
      <c r="D52" s="4">
        <v>2933055</v>
      </c>
      <c r="E52" s="4" t="s">
        <v>2098</v>
      </c>
      <c r="F52" s="10" t="s">
        <v>198</v>
      </c>
    </row>
    <row r="53" spans="1:6" x14ac:dyDescent="0.3">
      <c r="A53" s="9" t="s">
        <v>199</v>
      </c>
      <c r="B53" s="4" t="s">
        <v>2094</v>
      </c>
      <c r="C53" s="4" t="s">
        <v>2097</v>
      </c>
      <c r="D53" s="4">
        <v>3415435</v>
      </c>
      <c r="E53" s="4" t="s">
        <v>2098</v>
      </c>
      <c r="F53" s="10" t="s">
        <v>200</v>
      </c>
    </row>
    <row r="54" spans="1:6" x14ac:dyDescent="0.3">
      <c r="A54" s="9" t="s">
        <v>201</v>
      </c>
      <c r="B54" s="4" t="s">
        <v>2096</v>
      </c>
      <c r="C54" s="4" t="s">
        <v>2093</v>
      </c>
      <c r="D54" s="4">
        <v>3826362</v>
      </c>
      <c r="E54" s="4" t="s">
        <v>2098</v>
      </c>
      <c r="F54" s="10" t="s">
        <v>202</v>
      </c>
    </row>
    <row r="55" spans="1:6" x14ac:dyDescent="0.3">
      <c r="A55" s="9" t="s">
        <v>203</v>
      </c>
      <c r="B55" s="4" t="s">
        <v>2097</v>
      </c>
      <c r="C55" s="4" t="s">
        <v>2094</v>
      </c>
      <c r="D55" s="4">
        <v>3887461</v>
      </c>
      <c r="E55" s="4" t="s">
        <v>2098</v>
      </c>
      <c r="F55" s="10" t="s">
        <v>204</v>
      </c>
    </row>
    <row r="56" spans="1:6" x14ac:dyDescent="0.3">
      <c r="A56" s="9" t="s">
        <v>205</v>
      </c>
      <c r="B56" s="4" t="s">
        <v>2094</v>
      </c>
      <c r="C56" s="4" t="s">
        <v>2093</v>
      </c>
      <c r="D56" s="4">
        <v>5167931</v>
      </c>
      <c r="E56" s="4" t="s">
        <v>2098</v>
      </c>
      <c r="F56" s="10" t="s">
        <v>206</v>
      </c>
    </row>
    <row r="57" spans="1:6" x14ac:dyDescent="0.3">
      <c r="A57" s="9" t="s">
        <v>207</v>
      </c>
      <c r="B57" s="4" t="s">
        <v>2097</v>
      </c>
      <c r="C57" s="4" t="s">
        <v>2094</v>
      </c>
      <c r="D57" s="4">
        <v>5262408</v>
      </c>
      <c r="E57" s="4" t="s">
        <v>2098</v>
      </c>
      <c r="F57" s="10" t="s">
        <v>208</v>
      </c>
    </row>
    <row r="58" spans="1:6" x14ac:dyDescent="0.3">
      <c r="A58" s="9" t="s">
        <v>209</v>
      </c>
      <c r="B58" s="4" t="s">
        <v>2096</v>
      </c>
      <c r="C58" s="4" t="s">
        <v>2093</v>
      </c>
      <c r="D58" s="4">
        <v>5654145</v>
      </c>
      <c r="E58" s="4" t="s">
        <v>2098</v>
      </c>
      <c r="F58" s="10" t="s">
        <v>210</v>
      </c>
    </row>
    <row r="59" spans="1:6" x14ac:dyDescent="0.3">
      <c r="A59" s="9" t="s">
        <v>211</v>
      </c>
      <c r="B59" s="4" t="s">
        <v>2094</v>
      </c>
      <c r="C59" s="4" t="s">
        <v>2093</v>
      </c>
      <c r="D59" s="4">
        <v>5698591</v>
      </c>
      <c r="E59" s="4" t="s">
        <v>2098</v>
      </c>
      <c r="F59" s="10" t="s">
        <v>212</v>
      </c>
    </row>
    <row r="60" spans="1:6" x14ac:dyDescent="0.3">
      <c r="A60" s="9" t="s">
        <v>213</v>
      </c>
      <c r="B60" s="4" t="s">
        <v>2093</v>
      </c>
      <c r="C60" s="4" t="s">
        <v>2094</v>
      </c>
      <c r="D60" s="4">
        <v>6899003</v>
      </c>
      <c r="E60" s="4" t="s">
        <v>2098</v>
      </c>
      <c r="F60" s="10" t="s">
        <v>214</v>
      </c>
    </row>
    <row r="61" spans="1:6" x14ac:dyDescent="0.3">
      <c r="A61" s="9" t="s">
        <v>215</v>
      </c>
      <c r="B61" s="4" t="s">
        <v>2097</v>
      </c>
      <c r="C61" s="4" t="s">
        <v>2094</v>
      </c>
      <c r="D61" s="4">
        <v>7050046</v>
      </c>
      <c r="E61" s="4" t="s">
        <v>2098</v>
      </c>
      <c r="F61" s="10" t="s">
        <v>216</v>
      </c>
    </row>
    <row r="62" spans="1:6" x14ac:dyDescent="0.3">
      <c r="A62" s="9" t="s">
        <v>217</v>
      </c>
      <c r="B62" s="4" t="s">
        <v>2097</v>
      </c>
      <c r="C62" s="4" t="s">
        <v>2096</v>
      </c>
      <c r="D62" s="4">
        <v>7679981</v>
      </c>
      <c r="E62" s="4" t="s">
        <v>2098</v>
      </c>
      <c r="F62" s="10" t="s">
        <v>218</v>
      </c>
    </row>
    <row r="63" spans="1:6" x14ac:dyDescent="0.3">
      <c r="A63" s="9" t="s">
        <v>219</v>
      </c>
      <c r="B63" s="4" t="s">
        <v>2096</v>
      </c>
      <c r="C63" s="4" t="s">
        <v>2093</v>
      </c>
      <c r="D63" s="4">
        <v>8819494</v>
      </c>
      <c r="E63" s="4" t="s">
        <v>2098</v>
      </c>
      <c r="F63" s="10" t="s">
        <v>220</v>
      </c>
    </row>
    <row r="64" spans="1:6" x14ac:dyDescent="0.3">
      <c r="A64" s="9" t="s">
        <v>221</v>
      </c>
      <c r="B64" s="4" t="s">
        <v>2096</v>
      </c>
      <c r="C64" s="4" t="s">
        <v>2093</v>
      </c>
      <c r="D64" s="4">
        <v>9264905</v>
      </c>
      <c r="E64" s="4" t="s">
        <v>2098</v>
      </c>
      <c r="F64" s="10" t="s">
        <v>222</v>
      </c>
    </row>
    <row r="65" spans="1:6" x14ac:dyDescent="0.3">
      <c r="A65" s="9" t="s">
        <v>223</v>
      </c>
      <c r="B65" s="4" t="s">
        <v>2097</v>
      </c>
      <c r="C65" s="4" t="s">
        <v>2094</v>
      </c>
      <c r="D65" s="4">
        <v>9544733</v>
      </c>
      <c r="E65" s="4" t="s">
        <v>2098</v>
      </c>
      <c r="F65" s="10" t="s">
        <v>224</v>
      </c>
    </row>
    <row r="66" spans="1:6" x14ac:dyDescent="0.3">
      <c r="A66" s="9" t="s">
        <v>225</v>
      </c>
      <c r="B66" s="4" t="s">
        <v>2094</v>
      </c>
      <c r="C66" s="4" t="s">
        <v>2097</v>
      </c>
      <c r="D66" s="4">
        <v>10453962</v>
      </c>
      <c r="E66" s="4" t="s">
        <v>2098</v>
      </c>
      <c r="F66" s="10" t="s">
        <v>226</v>
      </c>
    </row>
    <row r="67" spans="1:6" x14ac:dyDescent="0.3">
      <c r="A67" s="9" t="s">
        <v>227</v>
      </c>
      <c r="B67" s="4" t="s">
        <v>2094</v>
      </c>
      <c r="C67" s="4" t="s">
        <v>2097</v>
      </c>
      <c r="D67" s="4">
        <v>10791729</v>
      </c>
      <c r="E67" s="4" t="s">
        <v>2098</v>
      </c>
      <c r="F67" s="10" t="s">
        <v>228</v>
      </c>
    </row>
    <row r="68" spans="1:6" x14ac:dyDescent="0.3">
      <c r="A68" s="9" t="s">
        <v>229</v>
      </c>
      <c r="B68" s="4" t="s">
        <v>2097</v>
      </c>
      <c r="C68" s="4" t="s">
        <v>2094</v>
      </c>
      <c r="D68" s="4">
        <v>11831588</v>
      </c>
      <c r="E68" s="4" t="s">
        <v>2098</v>
      </c>
      <c r="F68" s="10" t="s">
        <v>230</v>
      </c>
    </row>
    <row r="69" spans="1:6" x14ac:dyDescent="0.3">
      <c r="A69" s="9" t="s">
        <v>231</v>
      </c>
      <c r="B69" s="4" t="s">
        <v>2097</v>
      </c>
      <c r="C69" s="4" t="s">
        <v>2094</v>
      </c>
      <c r="D69" s="4">
        <v>12334435</v>
      </c>
      <c r="E69" s="4" t="s">
        <v>2098</v>
      </c>
      <c r="F69" s="10" t="s">
        <v>232</v>
      </c>
    </row>
    <row r="70" spans="1:6" x14ac:dyDescent="0.3">
      <c r="A70" s="9" t="s">
        <v>233</v>
      </c>
      <c r="B70" s="4" t="s">
        <v>2096</v>
      </c>
      <c r="C70" s="4" t="s">
        <v>2093</v>
      </c>
      <c r="D70" s="4">
        <v>13674975</v>
      </c>
      <c r="E70" s="4" t="s">
        <v>2098</v>
      </c>
      <c r="F70" s="10" t="s">
        <v>234</v>
      </c>
    </row>
    <row r="71" spans="1:6" x14ac:dyDescent="0.3">
      <c r="A71" s="9" t="s">
        <v>235</v>
      </c>
      <c r="B71" s="4" t="s">
        <v>2093</v>
      </c>
      <c r="C71" s="4" t="s">
        <v>2096</v>
      </c>
      <c r="D71" s="4">
        <v>13748685</v>
      </c>
      <c r="E71" s="4" t="s">
        <v>2098</v>
      </c>
      <c r="F71" s="10" t="s">
        <v>236</v>
      </c>
    </row>
    <row r="72" spans="1:6" x14ac:dyDescent="0.3">
      <c r="A72" s="9" t="s">
        <v>237</v>
      </c>
      <c r="B72" s="4" t="s">
        <v>2097</v>
      </c>
      <c r="C72" s="4" t="s">
        <v>2096</v>
      </c>
      <c r="D72" s="4">
        <v>14419208</v>
      </c>
      <c r="E72" s="4" t="s">
        <v>2098</v>
      </c>
      <c r="F72" s="10" t="s">
        <v>238</v>
      </c>
    </row>
    <row r="73" spans="1:6" x14ac:dyDescent="0.3">
      <c r="A73" s="9" t="s">
        <v>239</v>
      </c>
      <c r="B73" s="4" t="s">
        <v>2094</v>
      </c>
      <c r="C73" s="4" t="s">
        <v>2097</v>
      </c>
      <c r="D73" s="4">
        <v>14710975</v>
      </c>
      <c r="E73" s="4" t="s">
        <v>2098</v>
      </c>
      <c r="F73" s="10" t="s">
        <v>240</v>
      </c>
    </row>
    <row r="74" spans="1:6" x14ac:dyDescent="0.3">
      <c r="A74" s="9" t="s">
        <v>241</v>
      </c>
      <c r="B74" s="4" t="s">
        <v>2097</v>
      </c>
      <c r="C74" s="4" t="s">
        <v>2094</v>
      </c>
      <c r="D74" s="4">
        <v>14917949</v>
      </c>
      <c r="E74" s="4" t="s">
        <v>2098</v>
      </c>
      <c r="F74" s="10" t="s">
        <v>242</v>
      </c>
    </row>
    <row r="75" spans="1:6" x14ac:dyDescent="0.3">
      <c r="A75" s="9" t="s">
        <v>243</v>
      </c>
      <c r="B75" s="4" t="s">
        <v>2096</v>
      </c>
      <c r="C75" s="4" t="s">
        <v>2093</v>
      </c>
      <c r="D75" s="4">
        <v>15271225</v>
      </c>
      <c r="E75" s="4" t="s">
        <v>2098</v>
      </c>
      <c r="F75" s="10" t="s">
        <v>244</v>
      </c>
    </row>
    <row r="76" spans="1:6" x14ac:dyDescent="0.3">
      <c r="A76" s="9" t="s">
        <v>245</v>
      </c>
      <c r="B76" s="4" t="s">
        <v>2093</v>
      </c>
      <c r="C76" s="4" t="s">
        <v>2094</v>
      </c>
      <c r="D76" s="4">
        <v>15630228</v>
      </c>
      <c r="E76" s="4" t="s">
        <v>2098</v>
      </c>
      <c r="F76" s="10" t="s">
        <v>246</v>
      </c>
    </row>
    <row r="77" spans="1:6" x14ac:dyDescent="0.3">
      <c r="A77" s="9" t="s">
        <v>247</v>
      </c>
      <c r="B77" s="4" t="s">
        <v>2097</v>
      </c>
      <c r="C77" s="4" t="s">
        <v>2094</v>
      </c>
      <c r="D77" s="4">
        <v>16571664</v>
      </c>
      <c r="E77" s="4" t="s">
        <v>2098</v>
      </c>
      <c r="F77" s="10" t="s">
        <v>248</v>
      </c>
    </row>
    <row r="78" spans="1:6" x14ac:dyDescent="0.3">
      <c r="A78" s="9" t="s">
        <v>249</v>
      </c>
      <c r="B78" s="4" t="s">
        <v>2097</v>
      </c>
      <c r="C78" s="4" t="s">
        <v>2094</v>
      </c>
      <c r="D78" s="4">
        <v>19505166</v>
      </c>
      <c r="E78" s="4" t="s">
        <v>2098</v>
      </c>
      <c r="F78" s="10" t="s">
        <v>250</v>
      </c>
    </row>
    <row r="79" spans="1:6" x14ac:dyDescent="0.3">
      <c r="A79" s="9" t="s">
        <v>251</v>
      </c>
      <c r="B79" s="4" t="s">
        <v>2097</v>
      </c>
      <c r="C79" s="4" t="s">
        <v>2094</v>
      </c>
      <c r="D79" s="4">
        <v>24269404</v>
      </c>
      <c r="E79" s="4" t="s">
        <v>2098</v>
      </c>
      <c r="F79" s="10" t="s">
        <v>252</v>
      </c>
    </row>
    <row r="80" spans="1:6" x14ac:dyDescent="0.3">
      <c r="A80" s="9" t="s">
        <v>253</v>
      </c>
      <c r="B80" s="4" t="s">
        <v>2093</v>
      </c>
      <c r="C80" s="4" t="s">
        <v>2096</v>
      </c>
      <c r="D80" s="4">
        <v>39283955</v>
      </c>
      <c r="E80" s="4" t="s">
        <v>2098</v>
      </c>
      <c r="F80" s="10" t="s">
        <v>254</v>
      </c>
    </row>
    <row r="81" spans="1:6" x14ac:dyDescent="0.3">
      <c r="A81" s="9" t="s">
        <v>255</v>
      </c>
      <c r="B81" s="4" t="s">
        <v>2097</v>
      </c>
      <c r="C81" s="4" t="s">
        <v>2094</v>
      </c>
      <c r="D81" s="4">
        <v>39333124</v>
      </c>
      <c r="E81" s="4" t="s">
        <v>2098</v>
      </c>
      <c r="F81" s="10" t="s">
        <v>256</v>
      </c>
    </row>
    <row r="82" spans="1:6" x14ac:dyDescent="0.3">
      <c r="A82" s="9" t="s">
        <v>257</v>
      </c>
      <c r="B82" s="4" t="s">
        <v>2097</v>
      </c>
      <c r="C82" s="4" t="s">
        <v>2094</v>
      </c>
      <c r="D82" s="4">
        <v>40041145</v>
      </c>
      <c r="E82" s="4" t="s">
        <v>2098</v>
      </c>
      <c r="F82" s="10" t="s">
        <v>258</v>
      </c>
    </row>
    <row r="83" spans="1:6" x14ac:dyDescent="0.3">
      <c r="A83" s="9" t="s">
        <v>259</v>
      </c>
      <c r="B83" s="4" t="s">
        <v>2096</v>
      </c>
      <c r="C83" s="4" t="s">
        <v>2093</v>
      </c>
      <c r="D83" s="4">
        <v>40063716</v>
      </c>
      <c r="E83" s="4" t="s">
        <v>2098</v>
      </c>
      <c r="F83" s="10" t="s">
        <v>260</v>
      </c>
    </row>
    <row r="84" spans="1:6" x14ac:dyDescent="0.3">
      <c r="A84" s="9" t="s">
        <v>261</v>
      </c>
      <c r="B84" s="4" t="s">
        <v>2097</v>
      </c>
      <c r="C84" s="4" t="s">
        <v>2094</v>
      </c>
      <c r="D84" s="4">
        <v>41277852</v>
      </c>
      <c r="E84" s="4" t="s">
        <v>2098</v>
      </c>
      <c r="F84" s="10" t="s">
        <v>262</v>
      </c>
    </row>
    <row r="85" spans="1:6" x14ac:dyDescent="0.3">
      <c r="A85" s="9" t="s">
        <v>263</v>
      </c>
      <c r="B85" s="4" t="s">
        <v>2096</v>
      </c>
      <c r="C85" s="4" t="s">
        <v>2093</v>
      </c>
      <c r="D85" s="4">
        <v>41384134</v>
      </c>
      <c r="E85" s="4" t="s">
        <v>2098</v>
      </c>
      <c r="F85" s="10" t="s">
        <v>264</v>
      </c>
    </row>
    <row r="86" spans="1:6" x14ac:dyDescent="0.3">
      <c r="A86" s="9" t="s">
        <v>265</v>
      </c>
      <c r="B86" s="4" t="s">
        <v>2097</v>
      </c>
      <c r="C86" s="4" t="s">
        <v>2094</v>
      </c>
      <c r="D86" s="4">
        <v>42370864</v>
      </c>
      <c r="E86" s="4" t="s">
        <v>2098</v>
      </c>
      <c r="F86" s="10" t="s">
        <v>266</v>
      </c>
    </row>
    <row r="87" spans="1:6" x14ac:dyDescent="0.3">
      <c r="A87" s="9" t="s">
        <v>267</v>
      </c>
      <c r="B87" s="4" t="s">
        <v>2093</v>
      </c>
      <c r="C87" s="4" t="s">
        <v>2096</v>
      </c>
      <c r="D87" s="4">
        <v>42522092</v>
      </c>
      <c r="E87" s="4" t="s">
        <v>2098</v>
      </c>
      <c r="F87" s="10" t="s">
        <v>268</v>
      </c>
    </row>
    <row r="88" spans="1:6" x14ac:dyDescent="0.3">
      <c r="A88" s="9" t="s">
        <v>269</v>
      </c>
      <c r="B88" s="4" t="s">
        <v>2093</v>
      </c>
      <c r="C88" s="4" t="s">
        <v>2096</v>
      </c>
      <c r="D88" s="4">
        <v>42730709</v>
      </c>
      <c r="E88" s="4" t="s">
        <v>2098</v>
      </c>
      <c r="F88" s="10" t="s">
        <v>270</v>
      </c>
    </row>
    <row r="89" spans="1:6" x14ac:dyDescent="0.3">
      <c r="A89" s="9" t="s">
        <v>271</v>
      </c>
      <c r="B89" s="4" t="s">
        <v>2096</v>
      </c>
      <c r="C89" s="4" t="s">
        <v>2093</v>
      </c>
      <c r="D89" s="4">
        <v>43168584</v>
      </c>
      <c r="E89" s="4" t="s">
        <v>2098</v>
      </c>
      <c r="F89" s="10" t="s">
        <v>272</v>
      </c>
    </row>
    <row r="90" spans="1:6" x14ac:dyDescent="0.3">
      <c r="A90" s="9" t="s">
        <v>273</v>
      </c>
      <c r="B90" s="4" t="s">
        <v>2096</v>
      </c>
      <c r="C90" s="4" t="s">
        <v>2093</v>
      </c>
      <c r="D90" s="4">
        <v>43703500</v>
      </c>
      <c r="E90" s="4" t="s">
        <v>2098</v>
      </c>
      <c r="F90" s="10" t="s">
        <v>274</v>
      </c>
    </row>
    <row r="91" spans="1:6" x14ac:dyDescent="0.3">
      <c r="A91" s="9" t="s">
        <v>275</v>
      </c>
      <c r="B91" s="4" t="s">
        <v>2096</v>
      </c>
      <c r="C91" s="4" t="s">
        <v>2093</v>
      </c>
      <c r="D91" s="4">
        <v>44037267</v>
      </c>
      <c r="E91" s="4" t="s">
        <v>2098</v>
      </c>
      <c r="F91" s="10" t="s">
        <v>276</v>
      </c>
    </row>
    <row r="92" spans="1:6" x14ac:dyDescent="0.3">
      <c r="A92" s="9" t="s">
        <v>277</v>
      </c>
      <c r="B92" s="4" t="s">
        <v>2094</v>
      </c>
      <c r="C92" s="4" t="s">
        <v>2097</v>
      </c>
      <c r="D92" s="4">
        <v>44441196</v>
      </c>
      <c r="E92" s="4" t="s">
        <v>2098</v>
      </c>
      <c r="F92" s="10" t="s">
        <v>278</v>
      </c>
    </row>
    <row r="93" spans="1:6" x14ac:dyDescent="0.3">
      <c r="A93" s="9" t="s">
        <v>279</v>
      </c>
      <c r="B93" s="4" t="s">
        <v>2093</v>
      </c>
      <c r="C93" s="4" t="s">
        <v>2094</v>
      </c>
      <c r="D93" s="4">
        <v>45170092</v>
      </c>
      <c r="E93" s="4" t="s">
        <v>2098</v>
      </c>
      <c r="F93" s="10" t="s">
        <v>280</v>
      </c>
    </row>
    <row r="94" spans="1:6" x14ac:dyDescent="0.3">
      <c r="A94" s="9" t="s">
        <v>281</v>
      </c>
      <c r="B94" s="4" t="s">
        <v>2093</v>
      </c>
      <c r="C94" s="4" t="s">
        <v>2094</v>
      </c>
      <c r="D94" s="4">
        <v>45505123</v>
      </c>
      <c r="E94" s="4" t="s">
        <v>2098</v>
      </c>
      <c r="F94" s="10" t="s">
        <v>282</v>
      </c>
    </row>
    <row r="95" spans="1:6" x14ac:dyDescent="0.3">
      <c r="A95" s="9" t="s">
        <v>283</v>
      </c>
      <c r="B95" s="4" t="s">
        <v>2097</v>
      </c>
      <c r="C95" s="4" t="s">
        <v>2094</v>
      </c>
      <c r="D95" s="4">
        <v>45743148</v>
      </c>
      <c r="E95" s="4" t="s">
        <v>2098</v>
      </c>
      <c r="F95" s="10" t="s">
        <v>284</v>
      </c>
    </row>
    <row r="96" spans="1:6" x14ac:dyDescent="0.3">
      <c r="A96" s="9" t="s">
        <v>285</v>
      </c>
      <c r="B96" s="4" t="s">
        <v>2097</v>
      </c>
      <c r="C96" s="4" t="s">
        <v>2096</v>
      </c>
      <c r="D96" s="4">
        <v>46310608</v>
      </c>
      <c r="E96" s="4" t="s">
        <v>2098</v>
      </c>
      <c r="F96" s="10" t="s">
        <v>286</v>
      </c>
    </row>
    <row r="97" spans="1:6" x14ac:dyDescent="0.3">
      <c r="A97" s="9" t="s">
        <v>287</v>
      </c>
      <c r="B97" s="4" t="s">
        <v>2093</v>
      </c>
      <c r="C97" s="4" t="s">
        <v>2094</v>
      </c>
      <c r="D97" s="4">
        <v>46648827</v>
      </c>
      <c r="E97" s="4" t="s">
        <v>2098</v>
      </c>
      <c r="F97" s="10" t="s">
        <v>288</v>
      </c>
    </row>
    <row r="98" spans="1:6" x14ac:dyDescent="0.3">
      <c r="A98" s="9" t="s">
        <v>289</v>
      </c>
      <c r="B98" s="4" t="s">
        <v>2096</v>
      </c>
      <c r="C98" s="4" t="s">
        <v>2093</v>
      </c>
      <c r="D98" s="4">
        <v>46907259</v>
      </c>
      <c r="E98" s="4" t="s">
        <v>2098</v>
      </c>
      <c r="F98" s="10" t="s">
        <v>290</v>
      </c>
    </row>
    <row r="99" spans="1:6" x14ac:dyDescent="0.3">
      <c r="A99" s="9" t="s">
        <v>291</v>
      </c>
      <c r="B99" s="4" t="s">
        <v>2097</v>
      </c>
      <c r="C99" s="4" t="s">
        <v>2094</v>
      </c>
      <c r="D99" s="4">
        <v>47225152</v>
      </c>
      <c r="E99" s="4" t="s">
        <v>2098</v>
      </c>
      <c r="F99" s="10" t="s">
        <v>292</v>
      </c>
    </row>
    <row r="100" spans="1:6" x14ac:dyDescent="0.3">
      <c r="A100" s="9" t="s">
        <v>293</v>
      </c>
      <c r="B100" s="4" t="s">
        <v>2096</v>
      </c>
      <c r="C100" s="4" t="s">
        <v>2097</v>
      </c>
      <c r="D100" s="4">
        <v>47857148</v>
      </c>
      <c r="E100" s="4" t="s">
        <v>2098</v>
      </c>
      <c r="F100" s="10" t="s">
        <v>294</v>
      </c>
    </row>
    <row r="101" spans="1:6" ht="31.2" x14ac:dyDescent="0.3">
      <c r="A101" s="9" t="s">
        <v>295</v>
      </c>
      <c r="B101" s="4" t="s">
        <v>2094</v>
      </c>
      <c r="C101" s="4" t="s">
        <v>2093</v>
      </c>
      <c r="D101" s="4">
        <v>48192842</v>
      </c>
      <c r="E101" s="4" t="s">
        <v>2098</v>
      </c>
      <c r="F101" s="10" t="s">
        <v>296</v>
      </c>
    </row>
    <row r="102" spans="1:6" x14ac:dyDescent="0.3">
      <c r="A102" s="9" t="s">
        <v>297</v>
      </c>
      <c r="B102" s="4" t="s">
        <v>2096</v>
      </c>
      <c r="C102" s="4" t="s">
        <v>2093</v>
      </c>
      <c r="D102" s="4">
        <v>344529</v>
      </c>
      <c r="E102" s="4" t="s">
        <v>2099</v>
      </c>
      <c r="F102" s="10" t="s">
        <v>298</v>
      </c>
    </row>
    <row r="103" spans="1:6" x14ac:dyDescent="0.3">
      <c r="A103" s="9" t="s">
        <v>299</v>
      </c>
      <c r="B103" s="4" t="s">
        <v>2093</v>
      </c>
      <c r="C103" s="4" t="s">
        <v>2096</v>
      </c>
      <c r="D103" s="4">
        <v>509789</v>
      </c>
      <c r="E103" s="4" t="s">
        <v>2099</v>
      </c>
      <c r="F103" s="10" t="s">
        <v>300</v>
      </c>
    </row>
    <row r="104" spans="1:6" x14ac:dyDescent="0.3">
      <c r="A104" s="9" t="s">
        <v>301</v>
      </c>
      <c r="B104" s="4" t="s">
        <v>2096</v>
      </c>
      <c r="C104" s="4" t="s">
        <v>2097</v>
      </c>
      <c r="D104" s="4">
        <v>1226007</v>
      </c>
      <c r="E104" s="4" t="s">
        <v>2099</v>
      </c>
      <c r="F104" s="10" t="s">
        <v>302</v>
      </c>
    </row>
    <row r="105" spans="1:6" x14ac:dyDescent="0.3">
      <c r="A105" s="9" t="s">
        <v>303</v>
      </c>
      <c r="B105" s="4" t="s">
        <v>2097</v>
      </c>
      <c r="C105" s="4" t="s">
        <v>2094</v>
      </c>
      <c r="D105" s="4">
        <v>1324758</v>
      </c>
      <c r="E105" s="4" t="s">
        <v>2099</v>
      </c>
      <c r="F105" s="10" t="s">
        <v>304</v>
      </c>
    </row>
    <row r="106" spans="1:6" x14ac:dyDescent="0.3">
      <c r="A106" s="9" t="s">
        <v>305</v>
      </c>
      <c r="B106" s="4" t="s">
        <v>2094</v>
      </c>
      <c r="C106" s="4" t="s">
        <v>2093</v>
      </c>
      <c r="D106" s="4">
        <v>1463842</v>
      </c>
      <c r="E106" s="4" t="s">
        <v>2099</v>
      </c>
      <c r="F106" s="10" t="s">
        <v>306</v>
      </c>
    </row>
    <row r="107" spans="1:6" x14ac:dyDescent="0.3">
      <c r="A107" s="9" t="s">
        <v>307</v>
      </c>
      <c r="B107" s="4" t="s">
        <v>2097</v>
      </c>
      <c r="C107" s="4" t="s">
        <v>2094</v>
      </c>
      <c r="D107" s="4">
        <v>1780390</v>
      </c>
      <c r="E107" s="4" t="s">
        <v>2099</v>
      </c>
      <c r="F107" s="10" t="s">
        <v>308</v>
      </c>
    </row>
    <row r="108" spans="1:6" x14ac:dyDescent="0.3">
      <c r="A108" s="9" t="s">
        <v>309</v>
      </c>
      <c r="B108" s="4" t="s">
        <v>2096</v>
      </c>
      <c r="C108" s="4" t="s">
        <v>2093</v>
      </c>
      <c r="D108" s="4">
        <v>2959509</v>
      </c>
      <c r="E108" s="4" t="s">
        <v>2099</v>
      </c>
      <c r="F108" s="10" t="s">
        <v>310</v>
      </c>
    </row>
    <row r="109" spans="1:6" x14ac:dyDescent="0.3">
      <c r="A109" s="9" t="s">
        <v>311</v>
      </c>
      <c r="B109" s="4" t="s">
        <v>2093</v>
      </c>
      <c r="C109" s="4" t="s">
        <v>2096</v>
      </c>
      <c r="D109" s="4">
        <v>3115149</v>
      </c>
      <c r="E109" s="4" t="s">
        <v>2099</v>
      </c>
      <c r="F109" s="10" t="s">
        <v>312</v>
      </c>
    </row>
    <row r="110" spans="1:6" x14ac:dyDescent="0.3">
      <c r="A110" s="9" t="s">
        <v>313</v>
      </c>
      <c r="B110" s="4" t="s">
        <v>2094</v>
      </c>
      <c r="C110" s="4" t="s">
        <v>2093</v>
      </c>
      <c r="D110" s="4">
        <v>3362229</v>
      </c>
      <c r="E110" s="4" t="s">
        <v>2099</v>
      </c>
      <c r="F110" s="10" t="s">
        <v>314</v>
      </c>
    </row>
    <row r="111" spans="1:6" x14ac:dyDescent="0.3">
      <c r="A111" s="9" t="s">
        <v>315</v>
      </c>
      <c r="B111" s="4" t="s">
        <v>2093</v>
      </c>
      <c r="C111" s="4" t="s">
        <v>2094</v>
      </c>
      <c r="D111" s="4">
        <v>3517250</v>
      </c>
      <c r="E111" s="4" t="s">
        <v>2099</v>
      </c>
      <c r="F111" s="10" t="s">
        <v>316</v>
      </c>
    </row>
    <row r="112" spans="1:6" x14ac:dyDescent="0.3">
      <c r="A112" s="9" t="s">
        <v>317</v>
      </c>
      <c r="B112" s="4" t="s">
        <v>2094</v>
      </c>
      <c r="C112" s="4" t="s">
        <v>2097</v>
      </c>
      <c r="D112" s="4">
        <v>4475124</v>
      </c>
      <c r="E112" s="4" t="s">
        <v>2099</v>
      </c>
      <c r="F112" s="10" t="s">
        <v>318</v>
      </c>
    </row>
    <row r="113" spans="1:6" x14ac:dyDescent="0.3">
      <c r="A113" s="9" t="s">
        <v>319</v>
      </c>
      <c r="B113" s="4" t="s">
        <v>2093</v>
      </c>
      <c r="C113" s="4" t="s">
        <v>2096</v>
      </c>
      <c r="D113" s="4">
        <v>5244122</v>
      </c>
      <c r="E113" s="4" t="s">
        <v>2099</v>
      </c>
      <c r="F113" s="10" t="s">
        <v>320</v>
      </c>
    </row>
    <row r="114" spans="1:6" x14ac:dyDescent="0.3">
      <c r="A114" s="9" t="s">
        <v>321</v>
      </c>
      <c r="B114" s="4" t="s">
        <v>2094</v>
      </c>
      <c r="C114" s="4" t="s">
        <v>2093</v>
      </c>
      <c r="D114" s="4">
        <v>9111573</v>
      </c>
      <c r="E114" s="4" t="s">
        <v>2099</v>
      </c>
      <c r="F114" s="10" t="s">
        <v>322</v>
      </c>
    </row>
    <row r="115" spans="1:6" x14ac:dyDescent="0.3">
      <c r="A115" s="9" t="s">
        <v>323</v>
      </c>
      <c r="B115" s="4" t="s">
        <v>2096</v>
      </c>
      <c r="C115" s="4" t="s">
        <v>2097</v>
      </c>
      <c r="D115" s="4">
        <v>9259491</v>
      </c>
      <c r="E115" s="4" t="s">
        <v>2099</v>
      </c>
      <c r="F115" s="10" t="s">
        <v>324</v>
      </c>
    </row>
    <row r="116" spans="1:6" x14ac:dyDescent="0.3">
      <c r="A116" s="9" t="s">
        <v>325</v>
      </c>
      <c r="B116" s="4" t="s">
        <v>2093</v>
      </c>
      <c r="C116" s="4" t="s">
        <v>2096</v>
      </c>
      <c r="D116" s="4">
        <v>29653628</v>
      </c>
      <c r="E116" s="4" t="s">
        <v>2099</v>
      </c>
      <c r="F116" s="10" t="s">
        <v>326</v>
      </c>
    </row>
    <row r="117" spans="1:6" x14ac:dyDescent="0.3">
      <c r="A117" s="9" t="s">
        <v>327</v>
      </c>
      <c r="B117" s="4" t="s">
        <v>2093</v>
      </c>
      <c r="C117" s="4" t="s">
        <v>2096</v>
      </c>
      <c r="D117" s="4">
        <v>31363274</v>
      </c>
      <c r="E117" s="4" t="s">
        <v>2099</v>
      </c>
      <c r="F117" s="10" t="s">
        <v>328</v>
      </c>
    </row>
    <row r="118" spans="1:6" x14ac:dyDescent="0.3">
      <c r="A118" s="9" t="s">
        <v>329</v>
      </c>
      <c r="B118" s="4" t="s">
        <v>2096</v>
      </c>
      <c r="C118" s="4" t="s">
        <v>2093</v>
      </c>
      <c r="D118" s="4">
        <v>33161483</v>
      </c>
      <c r="E118" s="4" t="s">
        <v>2099</v>
      </c>
      <c r="F118" s="10" t="s">
        <v>330</v>
      </c>
    </row>
    <row r="119" spans="1:6" x14ac:dyDescent="0.3">
      <c r="A119" s="9" t="s">
        <v>331</v>
      </c>
      <c r="B119" s="4" t="s">
        <v>2096</v>
      </c>
      <c r="C119" s="4" t="s">
        <v>2097</v>
      </c>
      <c r="D119" s="4">
        <v>33292135</v>
      </c>
      <c r="E119" s="4" t="s">
        <v>2099</v>
      </c>
      <c r="F119" s="10" t="s">
        <v>332</v>
      </c>
    </row>
    <row r="120" spans="1:6" x14ac:dyDescent="0.3">
      <c r="A120" s="9" t="s">
        <v>333</v>
      </c>
      <c r="B120" s="4" t="s">
        <v>2097</v>
      </c>
      <c r="C120" s="4" t="s">
        <v>2094</v>
      </c>
      <c r="D120" s="4">
        <v>34029176</v>
      </c>
      <c r="E120" s="4" t="s">
        <v>2099</v>
      </c>
      <c r="F120" s="10" t="s">
        <v>334</v>
      </c>
    </row>
    <row r="121" spans="1:6" x14ac:dyDescent="0.3">
      <c r="A121" s="9" t="s">
        <v>335</v>
      </c>
      <c r="B121" s="4" t="s">
        <v>2096</v>
      </c>
      <c r="C121" s="4" t="s">
        <v>2093</v>
      </c>
      <c r="D121" s="4">
        <v>34147379</v>
      </c>
      <c r="E121" s="4" t="s">
        <v>2099</v>
      </c>
      <c r="F121" s="10" t="s">
        <v>336</v>
      </c>
    </row>
    <row r="122" spans="1:6" x14ac:dyDescent="0.3">
      <c r="A122" s="9" t="s">
        <v>337</v>
      </c>
      <c r="B122" s="4" t="s">
        <v>2096</v>
      </c>
      <c r="C122" s="4" t="s">
        <v>2097</v>
      </c>
      <c r="D122" s="4">
        <v>34416830</v>
      </c>
      <c r="E122" s="4" t="s">
        <v>2099</v>
      </c>
      <c r="F122" s="10" t="s">
        <v>338</v>
      </c>
    </row>
    <row r="123" spans="1:6" x14ac:dyDescent="0.3">
      <c r="A123" s="9" t="s">
        <v>339</v>
      </c>
      <c r="B123" s="4" t="s">
        <v>2094</v>
      </c>
      <c r="C123" s="4" t="s">
        <v>2097</v>
      </c>
      <c r="D123" s="4">
        <v>34467296</v>
      </c>
      <c r="E123" s="4" t="s">
        <v>2099</v>
      </c>
      <c r="F123" s="10" t="s">
        <v>340</v>
      </c>
    </row>
    <row r="124" spans="1:6" x14ac:dyDescent="0.3">
      <c r="A124" s="9" t="s">
        <v>341</v>
      </c>
      <c r="B124" s="4" t="s">
        <v>2094</v>
      </c>
      <c r="C124" s="4" t="s">
        <v>2093</v>
      </c>
      <c r="D124" s="4">
        <v>35405797</v>
      </c>
      <c r="E124" s="4" t="s">
        <v>2099</v>
      </c>
      <c r="F124" s="10" t="s">
        <v>342</v>
      </c>
    </row>
    <row r="125" spans="1:6" x14ac:dyDescent="0.3">
      <c r="A125" s="9" t="s">
        <v>343</v>
      </c>
      <c r="B125" s="4" t="s">
        <v>2096</v>
      </c>
      <c r="C125" s="4" t="s">
        <v>2093</v>
      </c>
      <c r="D125" s="4">
        <v>35462187</v>
      </c>
      <c r="E125" s="4" t="s">
        <v>2099</v>
      </c>
      <c r="F125" s="10" t="s">
        <v>344</v>
      </c>
    </row>
    <row r="126" spans="1:6" x14ac:dyDescent="0.3">
      <c r="A126" s="9" t="s">
        <v>345</v>
      </c>
      <c r="B126" s="4" t="s">
        <v>2093</v>
      </c>
      <c r="C126" s="4" t="s">
        <v>2094</v>
      </c>
      <c r="D126" s="4">
        <v>36147368</v>
      </c>
      <c r="E126" s="4" t="s">
        <v>2099</v>
      </c>
      <c r="F126" s="10" t="s">
        <v>346</v>
      </c>
    </row>
    <row r="127" spans="1:6" x14ac:dyDescent="0.3">
      <c r="A127" s="9" t="s">
        <v>347</v>
      </c>
      <c r="B127" s="4" t="s">
        <v>2094</v>
      </c>
      <c r="C127" s="4" t="s">
        <v>2097</v>
      </c>
      <c r="D127" s="4">
        <v>36449357</v>
      </c>
      <c r="E127" s="4" t="s">
        <v>2099</v>
      </c>
      <c r="F127" s="10" t="s">
        <v>348</v>
      </c>
    </row>
    <row r="128" spans="1:6" x14ac:dyDescent="0.3">
      <c r="A128" s="9" t="s">
        <v>349</v>
      </c>
      <c r="B128" s="4" t="s">
        <v>2094</v>
      </c>
      <c r="C128" s="4" t="s">
        <v>2093</v>
      </c>
      <c r="D128" s="4">
        <v>36914473</v>
      </c>
      <c r="E128" s="4" t="s">
        <v>2099</v>
      </c>
      <c r="F128" s="10" t="s">
        <v>350</v>
      </c>
    </row>
    <row r="129" spans="1:6" x14ac:dyDescent="0.3">
      <c r="A129" s="9" t="s">
        <v>351</v>
      </c>
      <c r="B129" s="4" t="s">
        <v>2094</v>
      </c>
      <c r="C129" s="4" t="s">
        <v>2097</v>
      </c>
      <c r="D129" s="4">
        <v>36959274</v>
      </c>
      <c r="E129" s="4" t="s">
        <v>2099</v>
      </c>
      <c r="F129" s="10" t="s">
        <v>352</v>
      </c>
    </row>
    <row r="130" spans="1:6" x14ac:dyDescent="0.3">
      <c r="A130" s="9" t="s">
        <v>353</v>
      </c>
      <c r="B130" s="4" t="s">
        <v>2097</v>
      </c>
      <c r="C130" s="4" t="s">
        <v>2094</v>
      </c>
      <c r="D130" s="4">
        <v>37720073</v>
      </c>
      <c r="E130" s="4" t="s">
        <v>2099</v>
      </c>
      <c r="F130" s="10" t="s">
        <v>354</v>
      </c>
    </row>
    <row r="131" spans="1:6" x14ac:dyDescent="0.3">
      <c r="A131" s="9" t="s">
        <v>355</v>
      </c>
      <c r="B131" s="4" t="s">
        <v>2094</v>
      </c>
      <c r="C131" s="4" t="s">
        <v>2097</v>
      </c>
      <c r="D131" s="4">
        <v>38100814</v>
      </c>
      <c r="E131" s="4" t="s">
        <v>2099</v>
      </c>
      <c r="F131" s="10" t="s">
        <v>356</v>
      </c>
    </row>
    <row r="132" spans="1:6" x14ac:dyDescent="0.3">
      <c r="A132" s="9" t="s">
        <v>357</v>
      </c>
      <c r="B132" s="4" t="s">
        <v>2097</v>
      </c>
      <c r="C132" s="4" t="s">
        <v>2094</v>
      </c>
      <c r="D132" s="4">
        <v>39009305</v>
      </c>
      <c r="E132" s="4" t="s">
        <v>2099</v>
      </c>
      <c r="F132" s="10" t="s">
        <v>358</v>
      </c>
    </row>
    <row r="133" spans="1:6" x14ac:dyDescent="0.3">
      <c r="A133" s="9" t="s">
        <v>359</v>
      </c>
      <c r="B133" s="4" t="s">
        <v>2093</v>
      </c>
      <c r="C133" s="4" t="s">
        <v>2096</v>
      </c>
      <c r="D133" s="4">
        <v>39216024</v>
      </c>
      <c r="E133" s="4" t="s">
        <v>2099</v>
      </c>
      <c r="F133" s="10" t="s">
        <v>360</v>
      </c>
    </row>
    <row r="134" spans="1:6" x14ac:dyDescent="0.3">
      <c r="A134" s="9" t="s">
        <v>361</v>
      </c>
      <c r="B134" s="4" t="s">
        <v>2093</v>
      </c>
      <c r="C134" s="4" t="s">
        <v>2094</v>
      </c>
      <c r="D134" s="4">
        <v>39594385</v>
      </c>
      <c r="E134" s="4" t="s">
        <v>2099</v>
      </c>
      <c r="F134" s="10" t="s">
        <v>362</v>
      </c>
    </row>
    <row r="135" spans="1:6" x14ac:dyDescent="0.3">
      <c r="A135" s="9" t="s">
        <v>363</v>
      </c>
      <c r="B135" s="4" t="s">
        <v>2097</v>
      </c>
      <c r="C135" s="4" t="s">
        <v>2096</v>
      </c>
      <c r="D135" s="4">
        <v>40136891</v>
      </c>
      <c r="E135" s="4" t="s">
        <v>2099</v>
      </c>
      <c r="F135" s="10" t="s">
        <v>364</v>
      </c>
    </row>
    <row r="136" spans="1:6" x14ac:dyDescent="0.3">
      <c r="A136" s="9" t="s">
        <v>365</v>
      </c>
      <c r="B136" s="4" t="s">
        <v>2097</v>
      </c>
      <c r="C136" s="4" t="s">
        <v>2094</v>
      </c>
      <c r="D136" s="4">
        <v>40583852</v>
      </c>
      <c r="E136" s="4" t="s">
        <v>2099</v>
      </c>
      <c r="F136" s="10" t="s">
        <v>366</v>
      </c>
    </row>
    <row r="137" spans="1:6" x14ac:dyDescent="0.3">
      <c r="A137" s="9" t="s">
        <v>367</v>
      </c>
      <c r="B137" s="4" t="s">
        <v>2094</v>
      </c>
      <c r="C137" s="4" t="s">
        <v>2097</v>
      </c>
      <c r="D137" s="4">
        <v>40928220</v>
      </c>
      <c r="E137" s="4" t="s">
        <v>2099</v>
      </c>
      <c r="F137" s="10" t="s">
        <v>368</v>
      </c>
    </row>
    <row r="138" spans="1:6" x14ac:dyDescent="0.3">
      <c r="A138" s="9" t="s">
        <v>369</v>
      </c>
      <c r="B138" s="4" t="s">
        <v>2093</v>
      </c>
      <c r="C138" s="4" t="s">
        <v>2096</v>
      </c>
      <c r="D138" s="4">
        <v>41512333</v>
      </c>
      <c r="E138" s="4" t="s">
        <v>2099</v>
      </c>
      <c r="F138" s="10" t="s">
        <v>370</v>
      </c>
    </row>
    <row r="139" spans="1:6" x14ac:dyDescent="0.3">
      <c r="A139" s="9" t="s">
        <v>371</v>
      </c>
      <c r="B139" s="4" t="s">
        <v>2097</v>
      </c>
      <c r="C139" s="4" t="s">
        <v>2094</v>
      </c>
      <c r="D139" s="4">
        <v>41595432</v>
      </c>
      <c r="E139" s="4" t="s">
        <v>2099</v>
      </c>
      <c r="F139" s="10" t="s">
        <v>372</v>
      </c>
    </row>
    <row r="140" spans="1:6" x14ac:dyDescent="0.3">
      <c r="A140" s="9" t="s">
        <v>373</v>
      </c>
      <c r="B140" s="4" t="s">
        <v>2096</v>
      </c>
      <c r="C140" s="4" t="s">
        <v>2093</v>
      </c>
      <c r="D140" s="4">
        <v>42016419</v>
      </c>
      <c r="E140" s="4" t="s">
        <v>2099</v>
      </c>
      <c r="F140" s="10" t="s">
        <v>374</v>
      </c>
    </row>
    <row r="141" spans="1:6" x14ac:dyDescent="0.3">
      <c r="A141" s="9" t="s">
        <v>375</v>
      </c>
      <c r="B141" s="4" t="s">
        <v>2094</v>
      </c>
      <c r="C141" s="4" t="s">
        <v>2097</v>
      </c>
      <c r="D141" s="4">
        <v>42115188</v>
      </c>
      <c r="E141" s="4" t="s">
        <v>2099</v>
      </c>
      <c r="F141" s="10" t="s">
        <v>376</v>
      </c>
    </row>
    <row r="142" spans="1:6" x14ac:dyDescent="0.3">
      <c r="A142" s="9" t="s">
        <v>377</v>
      </c>
      <c r="B142" s="4" t="s">
        <v>2096</v>
      </c>
      <c r="C142" s="4" t="s">
        <v>2093</v>
      </c>
      <c r="D142" s="4">
        <v>43484650</v>
      </c>
      <c r="E142" s="4" t="s">
        <v>2099</v>
      </c>
      <c r="F142" s="10" t="s">
        <v>378</v>
      </c>
    </row>
    <row r="143" spans="1:6" x14ac:dyDescent="0.3">
      <c r="A143" s="9" t="s">
        <v>379</v>
      </c>
      <c r="B143" s="4" t="s">
        <v>2093</v>
      </c>
      <c r="C143" s="4" t="s">
        <v>2096</v>
      </c>
      <c r="D143" s="4">
        <v>43663870</v>
      </c>
      <c r="E143" s="4" t="s">
        <v>2099</v>
      </c>
      <c r="F143" s="10" t="s">
        <v>380</v>
      </c>
    </row>
    <row r="144" spans="1:6" x14ac:dyDescent="0.3">
      <c r="A144" s="9" t="s">
        <v>381</v>
      </c>
      <c r="B144" s="4" t="s">
        <v>2096</v>
      </c>
      <c r="C144" s="4" t="s">
        <v>2097</v>
      </c>
      <c r="D144" s="4">
        <v>44445428</v>
      </c>
      <c r="E144" s="4" t="s">
        <v>2099</v>
      </c>
      <c r="F144" s="10" t="s">
        <v>382</v>
      </c>
    </row>
    <row r="145" spans="1:6" x14ac:dyDescent="0.3">
      <c r="A145" s="9" t="s">
        <v>383</v>
      </c>
      <c r="B145" s="4" t="s">
        <v>2093</v>
      </c>
      <c r="C145" s="4" t="s">
        <v>2096</v>
      </c>
      <c r="D145" s="4">
        <v>44591609</v>
      </c>
      <c r="E145" s="4" t="s">
        <v>2099</v>
      </c>
      <c r="F145" s="10" t="s">
        <v>384</v>
      </c>
    </row>
    <row r="146" spans="1:6" x14ac:dyDescent="0.3">
      <c r="A146" s="9" t="s">
        <v>385</v>
      </c>
      <c r="B146" s="4" t="s">
        <v>2097</v>
      </c>
      <c r="C146" s="4" t="s">
        <v>2094</v>
      </c>
      <c r="D146" s="4">
        <v>45039348</v>
      </c>
      <c r="E146" s="4" t="s">
        <v>2099</v>
      </c>
      <c r="F146" s="10" t="s">
        <v>386</v>
      </c>
    </row>
    <row r="147" spans="1:6" x14ac:dyDescent="0.3">
      <c r="A147" s="9" t="s">
        <v>387</v>
      </c>
      <c r="B147" s="4" t="s">
        <v>2097</v>
      </c>
      <c r="C147" s="4" t="s">
        <v>2094</v>
      </c>
      <c r="D147" s="4">
        <v>45211072</v>
      </c>
      <c r="E147" s="4" t="s">
        <v>2099</v>
      </c>
      <c r="F147" s="10" t="s">
        <v>388</v>
      </c>
    </row>
    <row r="148" spans="1:6" x14ac:dyDescent="0.3">
      <c r="A148" s="9" t="s">
        <v>389</v>
      </c>
      <c r="B148" s="4" t="s">
        <v>2097</v>
      </c>
      <c r="C148" s="4" t="s">
        <v>2094</v>
      </c>
      <c r="D148" s="4">
        <v>56409</v>
      </c>
      <c r="E148" s="4" t="s">
        <v>2100</v>
      </c>
      <c r="F148" s="10" t="s">
        <v>390</v>
      </c>
    </row>
    <row r="149" spans="1:6" x14ac:dyDescent="0.3">
      <c r="A149" s="9" t="s">
        <v>391</v>
      </c>
      <c r="B149" s="4" t="s">
        <v>2094</v>
      </c>
      <c r="C149" s="4" t="s">
        <v>2097</v>
      </c>
      <c r="D149" s="4">
        <v>586537</v>
      </c>
      <c r="E149" s="4" t="s">
        <v>2100</v>
      </c>
      <c r="F149" s="10" t="s">
        <v>392</v>
      </c>
    </row>
    <row r="150" spans="1:6" x14ac:dyDescent="0.3">
      <c r="A150" s="9" t="s">
        <v>393</v>
      </c>
      <c r="B150" s="4" t="s">
        <v>2097</v>
      </c>
      <c r="C150" s="4" t="s">
        <v>2094</v>
      </c>
      <c r="D150" s="4">
        <v>2294967</v>
      </c>
      <c r="E150" s="4" t="s">
        <v>2100</v>
      </c>
      <c r="F150" s="10" t="s">
        <v>394</v>
      </c>
    </row>
    <row r="151" spans="1:6" x14ac:dyDescent="0.3">
      <c r="A151" s="9" t="s">
        <v>395</v>
      </c>
      <c r="B151" s="4" t="s">
        <v>2096</v>
      </c>
      <c r="C151" s="4" t="s">
        <v>2097</v>
      </c>
      <c r="D151" s="4">
        <v>2423943</v>
      </c>
      <c r="E151" s="4" t="s">
        <v>2100</v>
      </c>
      <c r="F151" s="10" t="s">
        <v>396</v>
      </c>
    </row>
    <row r="152" spans="1:6" x14ac:dyDescent="0.3">
      <c r="A152" s="9" t="s">
        <v>397</v>
      </c>
      <c r="B152" s="4" t="s">
        <v>2097</v>
      </c>
      <c r="C152" s="4" t="s">
        <v>2096</v>
      </c>
      <c r="D152" s="4">
        <v>2631785</v>
      </c>
      <c r="E152" s="4" t="s">
        <v>2100</v>
      </c>
      <c r="F152" s="10" t="s">
        <v>398</v>
      </c>
    </row>
    <row r="153" spans="1:6" x14ac:dyDescent="0.3">
      <c r="A153" s="9" t="s">
        <v>399</v>
      </c>
      <c r="B153" s="4" t="s">
        <v>2097</v>
      </c>
      <c r="C153" s="4" t="s">
        <v>2096</v>
      </c>
      <c r="D153" s="4">
        <v>2690045</v>
      </c>
      <c r="E153" s="4" t="s">
        <v>2100</v>
      </c>
      <c r="F153" s="10" t="s">
        <v>400</v>
      </c>
    </row>
    <row r="154" spans="1:6" x14ac:dyDescent="0.3">
      <c r="A154" s="9" t="s">
        <v>401</v>
      </c>
      <c r="B154" s="4" t="s">
        <v>2096</v>
      </c>
      <c r="C154" s="4" t="s">
        <v>2097</v>
      </c>
      <c r="D154" s="4">
        <v>3542966</v>
      </c>
      <c r="E154" s="4" t="s">
        <v>2100</v>
      </c>
      <c r="F154" s="10" t="s">
        <v>402</v>
      </c>
    </row>
    <row r="155" spans="1:6" x14ac:dyDescent="0.3">
      <c r="A155" s="9" t="s">
        <v>403</v>
      </c>
      <c r="B155" s="4" t="s">
        <v>2093</v>
      </c>
      <c r="C155" s="4" t="s">
        <v>2096</v>
      </c>
      <c r="D155" s="4">
        <v>3590478</v>
      </c>
      <c r="E155" s="4" t="s">
        <v>2100</v>
      </c>
      <c r="F155" s="10" t="s">
        <v>404</v>
      </c>
    </row>
    <row r="156" spans="1:6" x14ac:dyDescent="0.3">
      <c r="A156" s="9" t="s">
        <v>405</v>
      </c>
      <c r="B156" s="4" t="s">
        <v>2097</v>
      </c>
      <c r="C156" s="4" t="s">
        <v>2094</v>
      </c>
      <c r="D156" s="4">
        <v>4546417</v>
      </c>
      <c r="E156" s="4" t="s">
        <v>2100</v>
      </c>
      <c r="F156" s="10" t="s">
        <v>406</v>
      </c>
    </row>
    <row r="157" spans="1:6" x14ac:dyDescent="0.3">
      <c r="A157" s="9" t="s">
        <v>407</v>
      </c>
      <c r="B157" s="4" t="s">
        <v>2097</v>
      </c>
      <c r="C157" s="4" t="s">
        <v>2094</v>
      </c>
      <c r="D157" s="4">
        <v>4778134</v>
      </c>
      <c r="E157" s="4" t="s">
        <v>2100</v>
      </c>
      <c r="F157" s="10" t="s">
        <v>408</v>
      </c>
    </row>
    <row r="158" spans="1:6" x14ac:dyDescent="0.3">
      <c r="A158" s="9" t="s">
        <v>409</v>
      </c>
      <c r="B158" s="4" t="s">
        <v>2093</v>
      </c>
      <c r="C158" s="4" t="s">
        <v>2096</v>
      </c>
      <c r="D158" s="4">
        <v>5237529</v>
      </c>
      <c r="E158" s="4" t="s">
        <v>2100</v>
      </c>
      <c r="F158" s="10" t="s">
        <v>410</v>
      </c>
    </row>
    <row r="159" spans="1:6" x14ac:dyDescent="0.3">
      <c r="A159" s="9" t="s">
        <v>411</v>
      </c>
      <c r="B159" s="4" t="s">
        <v>2096</v>
      </c>
      <c r="C159" s="4" t="s">
        <v>2093</v>
      </c>
      <c r="D159" s="4">
        <v>5555278</v>
      </c>
      <c r="E159" s="4" t="s">
        <v>2100</v>
      </c>
      <c r="F159" s="10" t="s">
        <v>412</v>
      </c>
    </row>
    <row r="160" spans="1:6" x14ac:dyDescent="0.3">
      <c r="A160" s="9" t="s">
        <v>413</v>
      </c>
      <c r="B160" s="4" t="s">
        <v>2096</v>
      </c>
      <c r="C160" s="4" t="s">
        <v>2093</v>
      </c>
      <c r="D160" s="4">
        <v>5816885</v>
      </c>
      <c r="E160" s="4" t="s">
        <v>2100</v>
      </c>
      <c r="F160" s="10" t="s">
        <v>414</v>
      </c>
    </row>
    <row r="161" spans="1:6" x14ac:dyDescent="0.3">
      <c r="A161" s="9" t="s">
        <v>415</v>
      </c>
      <c r="B161" s="4" t="s">
        <v>2096</v>
      </c>
      <c r="C161" s="4" t="s">
        <v>2093</v>
      </c>
      <c r="D161" s="4">
        <v>6016181</v>
      </c>
      <c r="E161" s="4" t="s">
        <v>2100</v>
      </c>
      <c r="F161" s="10" t="s">
        <v>416</v>
      </c>
    </row>
    <row r="162" spans="1:6" x14ac:dyDescent="0.3">
      <c r="A162" s="9" t="s">
        <v>417</v>
      </c>
      <c r="B162" s="4" t="s">
        <v>2097</v>
      </c>
      <c r="C162" s="4" t="s">
        <v>2094</v>
      </c>
      <c r="D162" s="4">
        <v>6415784</v>
      </c>
      <c r="E162" s="4" t="s">
        <v>2100</v>
      </c>
      <c r="F162" s="10" t="s">
        <v>418</v>
      </c>
    </row>
    <row r="163" spans="1:6" x14ac:dyDescent="0.3">
      <c r="A163" s="9" t="s">
        <v>419</v>
      </c>
      <c r="B163" s="4" t="s">
        <v>2093</v>
      </c>
      <c r="C163" s="4" t="s">
        <v>2096</v>
      </c>
      <c r="D163" s="4">
        <v>6718332</v>
      </c>
      <c r="E163" s="4" t="s">
        <v>2100</v>
      </c>
      <c r="F163" s="10" t="s">
        <v>420</v>
      </c>
    </row>
    <row r="164" spans="1:6" x14ac:dyDescent="0.3">
      <c r="A164" s="9" t="s">
        <v>421</v>
      </c>
      <c r="B164" s="4" t="s">
        <v>2094</v>
      </c>
      <c r="C164" s="4" t="s">
        <v>2093</v>
      </c>
      <c r="D164" s="4">
        <v>7026156</v>
      </c>
      <c r="E164" s="4" t="s">
        <v>2100</v>
      </c>
      <c r="F164" s="10" t="s">
        <v>422</v>
      </c>
    </row>
    <row r="165" spans="1:6" x14ac:dyDescent="0.3">
      <c r="A165" s="9" t="s">
        <v>423</v>
      </c>
      <c r="B165" s="4" t="s">
        <v>2093</v>
      </c>
      <c r="C165" s="4" t="s">
        <v>2096</v>
      </c>
      <c r="D165" s="4">
        <v>7191821</v>
      </c>
      <c r="E165" s="4" t="s">
        <v>2100</v>
      </c>
      <c r="F165" s="10" t="s">
        <v>424</v>
      </c>
    </row>
    <row r="166" spans="1:6" x14ac:dyDescent="0.3">
      <c r="A166" s="9" t="s">
        <v>425</v>
      </c>
      <c r="B166" s="4" t="s">
        <v>2093</v>
      </c>
      <c r="C166" s="4" t="s">
        <v>2096</v>
      </c>
      <c r="D166" s="4">
        <v>7744741</v>
      </c>
      <c r="E166" s="4" t="s">
        <v>2100</v>
      </c>
      <c r="F166" s="10" t="s">
        <v>426</v>
      </c>
    </row>
    <row r="167" spans="1:6" x14ac:dyDescent="0.3">
      <c r="A167" s="9" t="s">
        <v>427</v>
      </c>
      <c r="B167" s="4" t="s">
        <v>2096</v>
      </c>
      <c r="C167" s="4" t="s">
        <v>2097</v>
      </c>
      <c r="D167" s="4">
        <v>8029471</v>
      </c>
      <c r="E167" s="4" t="s">
        <v>2100</v>
      </c>
      <c r="F167" s="10" t="s">
        <v>428</v>
      </c>
    </row>
    <row r="168" spans="1:6" x14ac:dyDescent="0.3">
      <c r="A168" s="9" t="s">
        <v>429</v>
      </c>
      <c r="B168" s="4" t="s">
        <v>2096</v>
      </c>
      <c r="C168" s="4" t="s">
        <v>2097</v>
      </c>
      <c r="D168" s="4">
        <v>8922321</v>
      </c>
      <c r="E168" s="4" t="s">
        <v>2100</v>
      </c>
      <c r="F168" s="10" t="s">
        <v>430</v>
      </c>
    </row>
    <row r="169" spans="1:6" x14ac:dyDescent="0.3">
      <c r="A169" s="9" t="s">
        <v>431</v>
      </c>
      <c r="B169" s="4" t="s">
        <v>2093</v>
      </c>
      <c r="C169" s="4" t="s">
        <v>2096</v>
      </c>
      <c r="D169" s="4">
        <v>9014045</v>
      </c>
      <c r="E169" s="4" t="s">
        <v>2100</v>
      </c>
      <c r="F169" s="10" t="s">
        <v>432</v>
      </c>
    </row>
    <row r="170" spans="1:6" x14ac:dyDescent="0.3">
      <c r="A170" s="9" t="s">
        <v>433</v>
      </c>
      <c r="B170" s="4" t="s">
        <v>2096</v>
      </c>
      <c r="C170" s="4" t="s">
        <v>2097</v>
      </c>
      <c r="D170" s="4">
        <v>11757558</v>
      </c>
      <c r="E170" s="4" t="s">
        <v>2100</v>
      </c>
      <c r="F170" s="10" t="s">
        <v>434</v>
      </c>
    </row>
    <row r="171" spans="1:6" x14ac:dyDescent="0.3">
      <c r="A171" s="9" t="s">
        <v>435</v>
      </c>
      <c r="B171" s="4" t="s">
        <v>2093</v>
      </c>
      <c r="C171" s="4" t="s">
        <v>2096</v>
      </c>
      <c r="D171" s="4">
        <v>42002144</v>
      </c>
      <c r="E171" s="4" t="s">
        <v>2100</v>
      </c>
      <c r="F171" s="10" t="s">
        <v>436</v>
      </c>
    </row>
    <row r="172" spans="1:6" x14ac:dyDescent="0.3">
      <c r="A172" s="9" t="s">
        <v>437</v>
      </c>
      <c r="B172" s="4" t="s">
        <v>2094</v>
      </c>
      <c r="C172" s="4" t="s">
        <v>2097</v>
      </c>
      <c r="D172" s="4">
        <v>43501937</v>
      </c>
      <c r="E172" s="4" t="s">
        <v>2100</v>
      </c>
      <c r="F172" s="10" t="s">
        <v>438</v>
      </c>
    </row>
    <row r="173" spans="1:6" x14ac:dyDescent="0.3">
      <c r="A173" s="9" t="s">
        <v>439</v>
      </c>
      <c r="B173" s="4" t="s">
        <v>2094</v>
      </c>
      <c r="C173" s="4" t="s">
        <v>2097</v>
      </c>
      <c r="D173" s="4">
        <v>43554888</v>
      </c>
      <c r="E173" s="4" t="s">
        <v>2100</v>
      </c>
      <c r="F173" s="10" t="s">
        <v>440</v>
      </c>
    </row>
    <row r="174" spans="1:6" x14ac:dyDescent="0.3">
      <c r="A174" s="9" t="s">
        <v>441</v>
      </c>
      <c r="B174" s="4" t="s">
        <v>2097</v>
      </c>
      <c r="C174" s="4" t="s">
        <v>2096</v>
      </c>
      <c r="D174" s="4">
        <v>46147176</v>
      </c>
      <c r="E174" s="4" t="s">
        <v>2100</v>
      </c>
      <c r="F174" s="10" t="s">
        <v>442</v>
      </c>
    </row>
    <row r="175" spans="1:6" x14ac:dyDescent="0.3">
      <c r="A175" s="9" t="s">
        <v>443</v>
      </c>
      <c r="B175" s="4" t="s">
        <v>2093</v>
      </c>
      <c r="C175" s="4" t="s">
        <v>2096</v>
      </c>
      <c r="D175" s="4">
        <v>46302690</v>
      </c>
      <c r="E175" s="4" t="s">
        <v>2100</v>
      </c>
      <c r="F175" s="10" t="s">
        <v>444</v>
      </c>
    </row>
    <row r="176" spans="1:6" x14ac:dyDescent="0.3">
      <c r="A176" s="9" t="s">
        <v>445</v>
      </c>
      <c r="B176" s="4" t="s">
        <v>2093</v>
      </c>
      <c r="C176" s="4" t="s">
        <v>2096</v>
      </c>
      <c r="D176" s="4">
        <v>47033150</v>
      </c>
      <c r="E176" s="4" t="s">
        <v>2100</v>
      </c>
      <c r="F176" s="10" t="s">
        <v>446</v>
      </c>
    </row>
    <row r="177" spans="1:6" x14ac:dyDescent="0.3">
      <c r="A177" s="9" t="s">
        <v>447</v>
      </c>
      <c r="B177" s="4" t="s">
        <v>2096</v>
      </c>
      <c r="C177" s="4" t="s">
        <v>2093</v>
      </c>
      <c r="D177" s="4">
        <v>47114807</v>
      </c>
      <c r="E177" s="4" t="s">
        <v>2100</v>
      </c>
      <c r="F177" s="10" t="s">
        <v>448</v>
      </c>
    </row>
    <row r="178" spans="1:6" x14ac:dyDescent="0.3">
      <c r="A178" s="9" t="s">
        <v>449</v>
      </c>
      <c r="B178" s="4" t="s">
        <v>2097</v>
      </c>
      <c r="C178" s="4" t="s">
        <v>2094</v>
      </c>
      <c r="D178" s="4">
        <v>47241037</v>
      </c>
      <c r="E178" s="4" t="s">
        <v>2100</v>
      </c>
      <c r="F178" s="10" t="s">
        <v>450</v>
      </c>
    </row>
    <row r="179" spans="1:6" x14ac:dyDescent="0.3">
      <c r="A179" s="9" t="s">
        <v>451</v>
      </c>
      <c r="B179" s="4" t="s">
        <v>2097</v>
      </c>
      <c r="C179" s="4" t="s">
        <v>2094</v>
      </c>
      <c r="D179" s="4">
        <v>47740685</v>
      </c>
      <c r="E179" s="4" t="s">
        <v>2100</v>
      </c>
      <c r="F179" s="10" t="s">
        <v>452</v>
      </c>
    </row>
    <row r="180" spans="1:6" x14ac:dyDescent="0.3">
      <c r="A180" s="9" t="s">
        <v>453</v>
      </c>
      <c r="B180" s="4" t="s">
        <v>2096</v>
      </c>
      <c r="C180" s="4" t="s">
        <v>2093</v>
      </c>
      <c r="D180" s="4">
        <v>48222393</v>
      </c>
      <c r="E180" s="4" t="s">
        <v>2100</v>
      </c>
      <c r="F180" s="10" t="s">
        <v>454</v>
      </c>
    </row>
    <row r="181" spans="1:6" x14ac:dyDescent="0.3">
      <c r="A181" s="9" t="s">
        <v>455</v>
      </c>
      <c r="B181" s="4" t="s">
        <v>2097</v>
      </c>
      <c r="C181" s="4" t="s">
        <v>2096</v>
      </c>
      <c r="D181" s="4">
        <v>48275459</v>
      </c>
      <c r="E181" s="4" t="s">
        <v>2100</v>
      </c>
      <c r="F181" s="10" t="s">
        <v>456</v>
      </c>
    </row>
    <row r="182" spans="1:6" x14ac:dyDescent="0.3">
      <c r="A182" s="9" t="s">
        <v>457</v>
      </c>
      <c r="B182" s="4" t="s">
        <v>2094</v>
      </c>
      <c r="C182" s="4" t="s">
        <v>2097</v>
      </c>
      <c r="D182" s="4">
        <v>48442502</v>
      </c>
      <c r="E182" s="4" t="s">
        <v>2100</v>
      </c>
      <c r="F182" s="10" t="s">
        <v>458</v>
      </c>
    </row>
    <row r="183" spans="1:6" x14ac:dyDescent="0.3">
      <c r="A183" s="9" t="s">
        <v>459</v>
      </c>
      <c r="B183" s="4" t="s">
        <v>2096</v>
      </c>
      <c r="C183" s="4" t="s">
        <v>2093</v>
      </c>
      <c r="D183" s="4">
        <v>48902672</v>
      </c>
      <c r="E183" s="4" t="s">
        <v>2100</v>
      </c>
      <c r="F183" s="10" t="s">
        <v>460</v>
      </c>
    </row>
    <row r="184" spans="1:6" x14ac:dyDescent="0.3">
      <c r="A184" s="9" t="s">
        <v>461</v>
      </c>
      <c r="B184" s="4" t="s">
        <v>2097</v>
      </c>
      <c r="C184" s="4" t="s">
        <v>2094</v>
      </c>
      <c r="D184" s="4">
        <v>49343742</v>
      </c>
      <c r="E184" s="4" t="s">
        <v>2100</v>
      </c>
      <c r="F184" s="10" t="s">
        <v>462</v>
      </c>
    </row>
    <row r="185" spans="1:6" x14ac:dyDescent="0.3">
      <c r="A185" s="9" t="s">
        <v>463</v>
      </c>
      <c r="B185" s="4" t="s">
        <v>2093</v>
      </c>
      <c r="C185" s="4" t="s">
        <v>2094</v>
      </c>
      <c r="D185" s="4">
        <v>49556059</v>
      </c>
      <c r="E185" s="4" t="s">
        <v>2100</v>
      </c>
      <c r="F185" s="10" t="s">
        <v>464</v>
      </c>
    </row>
    <row r="186" spans="1:6" x14ac:dyDescent="0.3">
      <c r="A186" s="9" t="s">
        <v>465</v>
      </c>
      <c r="B186" s="4" t="s">
        <v>2093</v>
      </c>
      <c r="C186" s="4" t="s">
        <v>2096</v>
      </c>
      <c r="D186" s="4">
        <v>49678259</v>
      </c>
      <c r="E186" s="4" t="s">
        <v>2100</v>
      </c>
      <c r="F186" s="10" t="s">
        <v>466</v>
      </c>
    </row>
    <row r="187" spans="1:6" x14ac:dyDescent="0.3">
      <c r="A187" s="9" t="s">
        <v>467</v>
      </c>
      <c r="B187" s="4" t="s">
        <v>2093</v>
      </c>
      <c r="C187" s="4" t="s">
        <v>2096</v>
      </c>
      <c r="D187" s="4">
        <v>49828162</v>
      </c>
      <c r="E187" s="4" t="s">
        <v>2100</v>
      </c>
      <c r="F187" s="10" t="s">
        <v>468</v>
      </c>
    </row>
    <row r="188" spans="1:6" x14ac:dyDescent="0.3">
      <c r="A188" s="9" t="s">
        <v>469</v>
      </c>
      <c r="B188" s="4" t="s">
        <v>2097</v>
      </c>
      <c r="C188" s="4" t="s">
        <v>2096</v>
      </c>
      <c r="D188" s="4">
        <v>50444359</v>
      </c>
      <c r="E188" s="4" t="s">
        <v>2100</v>
      </c>
      <c r="F188" s="10" t="s">
        <v>470</v>
      </c>
    </row>
    <row r="189" spans="1:6" x14ac:dyDescent="0.3">
      <c r="A189" s="9" t="s">
        <v>471</v>
      </c>
      <c r="B189" s="4" t="s">
        <v>2093</v>
      </c>
      <c r="C189" s="4" t="s">
        <v>2096</v>
      </c>
      <c r="D189" s="4">
        <v>50498533</v>
      </c>
      <c r="E189" s="4" t="s">
        <v>2100</v>
      </c>
      <c r="F189" s="10" t="s">
        <v>472</v>
      </c>
    </row>
    <row r="190" spans="1:6" x14ac:dyDescent="0.3">
      <c r="A190" s="9" t="s">
        <v>473</v>
      </c>
      <c r="B190" s="4" t="s">
        <v>2093</v>
      </c>
      <c r="C190" s="4" t="s">
        <v>2094</v>
      </c>
      <c r="D190" s="4">
        <v>50850285</v>
      </c>
      <c r="E190" s="4" t="s">
        <v>2100</v>
      </c>
      <c r="F190" s="10" t="s">
        <v>474</v>
      </c>
    </row>
    <row r="191" spans="1:6" x14ac:dyDescent="0.3">
      <c r="A191" s="9" t="s">
        <v>475</v>
      </c>
      <c r="B191" s="4" t="s">
        <v>2096</v>
      </c>
      <c r="C191" s="4" t="s">
        <v>2093</v>
      </c>
      <c r="D191" s="4">
        <v>51330095</v>
      </c>
      <c r="E191" s="4" t="s">
        <v>2100</v>
      </c>
      <c r="F191" s="10" t="s">
        <v>476</v>
      </c>
    </row>
    <row r="192" spans="1:6" x14ac:dyDescent="0.3">
      <c r="A192" s="9" t="s">
        <v>477</v>
      </c>
      <c r="B192" s="4" t="s">
        <v>2094</v>
      </c>
      <c r="C192" s="4" t="s">
        <v>2097</v>
      </c>
      <c r="D192" s="4">
        <v>52122999</v>
      </c>
      <c r="E192" s="4" t="s">
        <v>2100</v>
      </c>
      <c r="F192" s="10" t="s">
        <v>478</v>
      </c>
    </row>
    <row r="193" spans="1:6" x14ac:dyDescent="0.3">
      <c r="A193" s="9" t="s">
        <v>479</v>
      </c>
      <c r="B193" s="4" t="s">
        <v>2097</v>
      </c>
      <c r="C193" s="4" t="s">
        <v>2096</v>
      </c>
      <c r="D193" s="4">
        <v>52205833</v>
      </c>
      <c r="E193" s="4" t="s">
        <v>2100</v>
      </c>
      <c r="F193" s="10" t="s">
        <v>480</v>
      </c>
    </row>
    <row r="194" spans="1:6" x14ac:dyDescent="0.3">
      <c r="A194" s="9" t="s">
        <v>481</v>
      </c>
      <c r="B194" s="4" t="s">
        <v>2096</v>
      </c>
      <c r="C194" s="4" t="s">
        <v>2093</v>
      </c>
      <c r="D194" s="4">
        <v>1442678</v>
      </c>
      <c r="E194" s="4" t="s">
        <v>2101</v>
      </c>
      <c r="F194" s="10" t="s">
        <v>482</v>
      </c>
    </row>
    <row r="195" spans="1:6" x14ac:dyDescent="0.3">
      <c r="A195" s="9" t="s">
        <v>483</v>
      </c>
      <c r="B195" s="4" t="s">
        <v>2096</v>
      </c>
      <c r="C195" s="4" t="s">
        <v>2093</v>
      </c>
      <c r="D195" s="4">
        <v>384215</v>
      </c>
      <c r="E195" s="4" t="s">
        <v>2101</v>
      </c>
      <c r="F195" s="10" t="s">
        <v>484</v>
      </c>
    </row>
    <row r="196" spans="1:6" x14ac:dyDescent="0.3">
      <c r="A196" s="9" t="s">
        <v>485</v>
      </c>
      <c r="B196" s="4" t="s">
        <v>2094</v>
      </c>
      <c r="C196" s="4" t="s">
        <v>2097</v>
      </c>
      <c r="D196" s="4">
        <v>1536037</v>
      </c>
      <c r="E196" s="4" t="s">
        <v>2101</v>
      </c>
      <c r="F196" s="10" t="s">
        <v>486</v>
      </c>
    </row>
    <row r="197" spans="1:6" x14ac:dyDescent="0.3">
      <c r="A197" s="9" t="s">
        <v>487</v>
      </c>
      <c r="B197" s="4" t="s">
        <v>2093</v>
      </c>
      <c r="C197" s="4" t="s">
        <v>2094</v>
      </c>
      <c r="D197" s="4">
        <v>1582267</v>
      </c>
      <c r="E197" s="4" t="s">
        <v>2101</v>
      </c>
      <c r="F197" s="10" t="s">
        <v>488</v>
      </c>
    </row>
    <row r="198" spans="1:6" x14ac:dyDescent="0.3">
      <c r="A198" s="9" t="s">
        <v>489</v>
      </c>
      <c r="B198" s="4" t="s">
        <v>2094</v>
      </c>
      <c r="C198" s="4" t="s">
        <v>2097</v>
      </c>
      <c r="D198" s="4">
        <v>2167334</v>
      </c>
      <c r="E198" s="4" t="s">
        <v>2101</v>
      </c>
      <c r="F198" s="10" t="s">
        <v>490</v>
      </c>
    </row>
    <row r="199" spans="1:6" x14ac:dyDescent="0.3">
      <c r="A199" s="9" t="s">
        <v>491</v>
      </c>
      <c r="B199" s="4" t="s">
        <v>2096</v>
      </c>
      <c r="C199" s="4" t="s">
        <v>2097</v>
      </c>
      <c r="D199" s="4">
        <v>2213518</v>
      </c>
      <c r="E199" s="4" t="s">
        <v>2101</v>
      </c>
      <c r="F199" s="10" t="s">
        <v>492</v>
      </c>
    </row>
    <row r="200" spans="1:6" x14ac:dyDescent="0.3">
      <c r="A200" s="9" t="s">
        <v>493</v>
      </c>
      <c r="B200" s="4" t="s">
        <v>2096</v>
      </c>
      <c r="C200" s="4" t="s">
        <v>2097</v>
      </c>
      <c r="D200" s="4">
        <v>2718523</v>
      </c>
      <c r="E200" s="4" t="s">
        <v>2101</v>
      </c>
      <c r="F200" s="10" t="s">
        <v>494</v>
      </c>
    </row>
    <row r="201" spans="1:6" x14ac:dyDescent="0.3">
      <c r="A201" s="9" t="s">
        <v>495</v>
      </c>
      <c r="B201" s="4" t="s">
        <v>2093</v>
      </c>
      <c r="C201" s="4" t="s">
        <v>2096</v>
      </c>
      <c r="D201" s="4">
        <v>2737995</v>
      </c>
      <c r="E201" s="4" t="s">
        <v>2101</v>
      </c>
      <c r="F201" s="10" t="s">
        <v>496</v>
      </c>
    </row>
    <row r="202" spans="1:6" x14ac:dyDescent="0.3">
      <c r="A202" s="9" t="s">
        <v>497</v>
      </c>
      <c r="B202" s="4" t="s">
        <v>2093</v>
      </c>
      <c r="C202" s="4" t="s">
        <v>2096</v>
      </c>
      <c r="D202" s="4">
        <v>3428900</v>
      </c>
      <c r="E202" s="4" t="s">
        <v>2101</v>
      </c>
      <c r="F202" s="10" t="s">
        <v>498</v>
      </c>
    </row>
    <row r="203" spans="1:6" x14ac:dyDescent="0.3">
      <c r="A203" s="9" t="s">
        <v>499</v>
      </c>
      <c r="B203" s="4" t="s">
        <v>2097</v>
      </c>
      <c r="C203" s="4" t="s">
        <v>2094</v>
      </c>
      <c r="D203" s="4">
        <v>3525154</v>
      </c>
      <c r="E203" s="4" t="s">
        <v>2101</v>
      </c>
      <c r="F203" s="10" t="s">
        <v>500</v>
      </c>
    </row>
    <row r="204" spans="1:6" x14ac:dyDescent="0.3">
      <c r="A204" s="9" t="s">
        <v>501</v>
      </c>
      <c r="B204" s="4" t="s">
        <v>2094</v>
      </c>
      <c r="C204" s="4" t="s">
        <v>2097</v>
      </c>
      <c r="D204" s="4">
        <v>3755641</v>
      </c>
      <c r="E204" s="4" t="s">
        <v>2101</v>
      </c>
      <c r="F204" s="10" t="s">
        <v>502</v>
      </c>
    </row>
    <row r="205" spans="1:6" x14ac:dyDescent="0.3">
      <c r="A205" s="9" t="s">
        <v>503</v>
      </c>
      <c r="B205" s="4" t="s">
        <v>2096</v>
      </c>
      <c r="C205" s="4" t="s">
        <v>2097</v>
      </c>
      <c r="D205" s="4">
        <v>3832616</v>
      </c>
      <c r="E205" s="4" t="s">
        <v>2101</v>
      </c>
      <c r="F205" s="10" t="s">
        <v>504</v>
      </c>
    </row>
    <row r="206" spans="1:6" x14ac:dyDescent="0.3">
      <c r="A206" s="9" t="s">
        <v>505</v>
      </c>
      <c r="B206" s="4" t="s">
        <v>2094</v>
      </c>
      <c r="C206" s="4" t="s">
        <v>2097</v>
      </c>
      <c r="D206" s="4">
        <v>4368128</v>
      </c>
      <c r="E206" s="4" t="s">
        <v>2101</v>
      </c>
      <c r="F206" s="10" t="s">
        <v>506</v>
      </c>
    </row>
    <row r="207" spans="1:6" x14ac:dyDescent="0.3">
      <c r="A207" s="9" t="s">
        <v>507</v>
      </c>
      <c r="B207" s="4" t="s">
        <v>2097</v>
      </c>
      <c r="C207" s="4" t="s">
        <v>2094</v>
      </c>
      <c r="D207" s="4">
        <v>4423839</v>
      </c>
      <c r="E207" s="4" t="s">
        <v>2101</v>
      </c>
      <c r="F207" s="10" t="s">
        <v>508</v>
      </c>
    </row>
    <row r="208" spans="1:6" x14ac:dyDescent="0.3">
      <c r="A208" s="9" t="s">
        <v>509</v>
      </c>
      <c r="B208" s="4" t="s">
        <v>2093</v>
      </c>
      <c r="C208" s="4" t="s">
        <v>2096</v>
      </c>
      <c r="D208" s="4">
        <v>5001282</v>
      </c>
      <c r="E208" s="4" t="s">
        <v>2101</v>
      </c>
      <c r="F208" s="10" t="s">
        <v>510</v>
      </c>
    </row>
    <row r="209" spans="1:6" x14ac:dyDescent="0.3">
      <c r="A209" s="9" t="s">
        <v>511</v>
      </c>
      <c r="B209" s="4" t="s">
        <v>2096</v>
      </c>
      <c r="C209" s="4" t="s">
        <v>2093</v>
      </c>
      <c r="D209" s="4">
        <v>5221711</v>
      </c>
      <c r="E209" s="4" t="s">
        <v>2101</v>
      </c>
      <c r="F209" s="10" t="s">
        <v>512</v>
      </c>
    </row>
    <row r="210" spans="1:6" x14ac:dyDescent="0.3">
      <c r="A210" s="9" t="s">
        <v>513</v>
      </c>
      <c r="B210" s="4" t="s">
        <v>2097</v>
      </c>
      <c r="C210" s="4" t="s">
        <v>2094</v>
      </c>
      <c r="D210" s="4">
        <v>5285887</v>
      </c>
      <c r="E210" s="4" t="s">
        <v>2101</v>
      </c>
      <c r="F210" s="10" t="s">
        <v>514</v>
      </c>
    </row>
    <row r="211" spans="1:6" x14ac:dyDescent="0.3">
      <c r="A211" s="9" t="s">
        <v>515</v>
      </c>
      <c r="B211" s="4" t="s">
        <v>2093</v>
      </c>
      <c r="C211" s="4" t="s">
        <v>2096</v>
      </c>
      <c r="D211" s="4">
        <v>5381035</v>
      </c>
      <c r="E211" s="4" t="s">
        <v>2101</v>
      </c>
      <c r="F211" s="10" t="s">
        <v>516</v>
      </c>
    </row>
    <row r="212" spans="1:6" x14ac:dyDescent="0.3">
      <c r="A212" s="9" t="s">
        <v>517</v>
      </c>
      <c r="B212" s="4" t="s">
        <v>2096</v>
      </c>
      <c r="C212" s="4" t="s">
        <v>2093</v>
      </c>
      <c r="D212" s="4">
        <v>27124210</v>
      </c>
      <c r="E212" s="4" t="s">
        <v>2101</v>
      </c>
      <c r="F212" s="10" t="s">
        <v>518</v>
      </c>
    </row>
    <row r="213" spans="1:6" x14ac:dyDescent="0.3">
      <c r="A213" s="9" t="s">
        <v>519</v>
      </c>
      <c r="B213" s="4" t="s">
        <v>2096</v>
      </c>
      <c r="C213" s="4" t="s">
        <v>2093</v>
      </c>
      <c r="D213" s="4">
        <v>27611613</v>
      </c>
      <c r="E213" s="4" t="s">
        <v>2101</v>
      </c>
      <c r="F213" s="10" t="s">
        <v>520</v>
      </c>
    </row>
    <row r="214" spans="1:6" x14ac:dyDescent="0.3">
      <c r="A214" s="9" t="s">
        <v>521</v>
      </c>
      <c r="B214" s="4" t="s">
        <v>2094</v>
      </c>
      <c r="C214" s="4" t="s">
        <v>2097</v>
      </c>
      <c r="D214" s="4">
        <v>30537465</v>
      </c>
      <c r="E214" s="4" t="s">
        <v>2101</v>
      </c>
      <c r="F214" s="10" t="s">
        <v>522</v>
      </c>
    </row>
    <row r="215" spans="1:6" x14ac:dyDescent="0.3">
      <c r="A215" s="9" t="s">
        <v>523</v>
      </c>
      <c r="B215" s="4" t="s">
        <v>2097</v>
      </c>
      <c r="C215" s="4" t="s">
        <v>2094</v>
      </c>
      <c r="D215" s="4">
        <v>31068959</v>
      </c>
      <c r="E215" s="4" t="s">
        <v>2101</v>
      </c>
      <c r="F215" s="10" t="s">
        <v>524</v>
      </c>
    </row>
    <row r="216" spans="1:6" x14ac:dyDescent="0.3">
      <c r="A216" s="9" t="s">
        <v>525</v>
      </c>
      <c r="B216" s="4" t="s">
        <v>2093</v>
      </c>
      <c r="C216" s="4" t="s">
        <v>2094</v>
      </c>
      <c r="D216" s="4">
        <v>31932170</v>
      </c>
      <c r="E216" s="4" t="s">
        <v>2101</v>
      </c>
      <c r="F216" s="10" t="s">
        <v>526</v>
      </c>
    </row>
    <row r="217" spans="1:6" x14ac:dyDescent="0.3">
      <c r="A217" s="9" t="s">
        <v>527</v>
      </c>
      <c r="B217" s="4" t="s">
        <v>2097</v>
      </c>
      <c r="C217" s="4" t="s">
        <v>2096</v>
      </c>
      <c r="D217" s="4">
        <v>32095735</v>
      </c>
      <c r="E217" s="4" t="s">
        <v>2101</v>
      </c>
      <c r="F217" s="10" t="s">
        <v>528</v>
      </c>
    </row>
    <row r="218" spans="1:6" x14ac:dyDescent="0.3">
      <c r="A218" s="9" t="s">
        <v>529</v>
      </c>
      <c r="B218" s="4" t="s">
        <v>2097</v>
      </c>
      <c r="C218" s="4" t="s">
        <v>2094</v>
      </c>
      <c r="D218" s="4">
        <v>32922250</v>
      </c>
      <c r="E218" s="4" t="s">
        <v>2101</v>
      </c>
      <c r="F218" s="10" t="s">
        <v>530</v>
      </c>
    </row>
    <row r="219" spans="1:6" x14ac:dyDescent="0.3">
      <c r="A219" s="9" t="s">
        <v>531</v>
      </c>
      <c r="B219" s="4" t="s">
        <v>2096</v>
      </c>
      <c r="C219" s="4" t="s">
        <v>2093</v>
      </c>
      <c r="D219" s="4">
        <v>33001491</v>
      </c>
      <c r="E219" s="4" t="s">
        <v>2101</v>
      </c>
      <c r="F219" s="10" t="s">
        <v>532</v>
      </c>
    </row>
    <row r="220" spans="1:6" x14ac:dyDescent="0.3">
      <c r="A220" s="9" t="s">
        <v>533</v>
      </c>
      <c r="B220" s="4" t="s">
        <v>2093</v>
      </c>
      <c r="C220" s="4" t="s">
        <v>2096</v>
      </c>
      <c r="D220" s="4">
        <v>33844667</v>
      </c>
      <c r="E220" s="4" t="s">
        <v>2101</v>
      </c>
      <c r="F220" s="10" t="s">
        <v>534</v>
      </c>
    </row>
    <row r="221" spans="1:6" x14ac:dyDescent="0.3">
      <c r="A221" s="9" t="s">
        <v>535</v>
      </c>
      <c r="B221" s="4" t="s">
        <v>2097</v>
      </c>
      <c r="C221" s="4" t="s">
        <v>2094</v>
      </c>
      <c r="D221" s="4">
        <v>33887621</v>
      </c>
      <c r="E221" s="4" t="s">
        <v>2101</v>
      </c>
      <c r="F221" s="10" t="s">
        <v>536</v>
      </c>
    </row>
    <row r="222" spans="1:6" x14ac:dyDescent="0.3">
      <c r="A222" s="9" t="s">
        <v>537</v>
      </c>
      <c r="B222" s="4" t="s">
        <v>2094</v>
      </c>
      <c r="C222" s="4" t="s">
        <v>2097</v>
      </c>
      <c r="D222" s="4">
        <v>34112269</v>
      </c>
      <c r="E222" s="4" t="s">
        <v>2101</v>
      </c>
      <c r="F222" s="10" t="s">
        <v>538</v>
      </c>
    </row>
    <row r="223" spans="1:6" x14ac:dyDescent="0.3">
      <c r="A223" s="9" t="s">
        <v>539</v>
      </c>
      <c r="B223" s="4" t="s">
        <v>2094</v>
      </c>
      <c r="C223" s="4" t="s">
        <v>2097</v>
      </c>
      <c r="D223" s="4">
        <v>34461135</v>
      </c>
      <c r="E223" s="4" t="s">
        <v>2101</v>
      </c>
      <c r="F223" s="10" t="s">
        <v>540</v>
      </c>
    </row>
    <row r="224" spans="1:6" x14ac:dyDescent="0.3">
      <c r="A224" s="9" t="s">
        <v>541</v>
      </c>
      <c r="B224" s="4" t="s">
        <v>2097</v>
      </c>
      <c r="C224" s="4" t="s">
        <v>2094</v>
      </c>
      <c r="D224" s="4">
        <v>35005617</v>
      </c>
      <c r="E224" s="4" t="s">
        <v>2101</v>
      </c>
      <c r="F224" s="10" t="s">
        <v>542</v>
      </c>
    </row>
    <row r="225" spans="1:6" x14ac:dyDescent="0.3">
      <c r="A225" s="9" t="s">
        <v>543</v>
      </c>
      <c r="B225" s="4" t="s">
        <v>2093</v>
      </c>
      <c r="C225" s="4" t="s">
        <v>2096</v>
      </c>
      <c r="D225" s="4">
        <v>35036404</v>
      </c>
      <c r="E225" s="4" t="s">
        <v>2101</v>
      </c>
      <c r="F225" s="10" t="s">
        <v>544</v>
      </c>
    </row>
    <row r="226" spans="1:6" x14ac:dyDescent="0.3">
      <c r="A226" s="9" t="s">
        <v>545</v>
      </c>
      <c r="B226" s="4" t="s">
        <v>2097</v>
      </c>
      <c r="C226" s="4" t="s">
        <v>2096</v>
      </c>
      <c r="D226" s="4">
        <v>35533047</v>
      </c>
      <c r="E226" s="4" t="s">
        <v>2101</v>
      </c>
      <c r="F226" s="10" t="s">
        <v>546</v>
      </c>
    </row>
    <row r="227" spans="1:6" x14ac:dyDescent="0.3">
      <c r="A227" s="9" t="s">
        <v>547</v>
      </c>
      <c r="B227" s="4" t="s">
        <v>2094</v>
      </c>
      <c r="C227" s="4" t="s">
        <v>2097</v>
      </c>
      <c r="D227" s="4">
        <v>35687363</v>
      </c>
      <c r="E227" s="4" t="s">
        <v>2101</v>
      </c>
      <c r="F227" s="10" t="s">
        <v>548</v>
      </c>
    </row>
    <row r="228" spans="1:6" x14ac:dyDescent="0.3">
      <c r="A228" s="9" t="s">
        <v>549</v>
      </c>
      <c r="B228" s="4" t="s">
        <v>2094</v>
      </c>
      <c r="C228" s="4" t="s">
        <v>2097</v>
      </c>
      <c r="D228" s="4">
        <v>36119852</v>
      </c>
      <c r="E228" s="4" t="s">
        <v>2101</v>
      </c>
      <c r="F228" s="10" t="s">
        <v>550</v>
      </c>
    </row>
    <row r="229" spans="1:6" x14ac:dyDescent="0.3">
      <c r="A229" s="9" t="s">
        <v>551</v>
      </c>
      <c r="B229" s="4" t="s">
        <v>2097</v>
      </c>
      <c r="C229" s="4" t="s">
        <v>2096</v>
      </c>
      <c r="D229" s="4">
        <v>36479027</v>
      </c>
      <c r="E229" s="4" t="s">
        <v>2101</v>
      </c>
      <c r="F229" s="10" t="s">
        <v>552</v>
      </c>
    </row>
    <row r="230" spans="1:6" x14ac:dyDescent="0.3">
      <c r="A230" s="9" t="s">
        <v>553</v>
      </c>
      <c r="B230" s="4" t="s">
        <v>2094</v>
      </c>
      <c r="C230" s="4" t="s">
        <v>2097</v>
      </c>
      <c r="D230" s="4">
        <v>36962030</v>
      </c>
      <c r="E230" s="4" t="s">
        <v>2101</v>
      </c>
      <c r="F230" s="10" t="s">
        <v>554</v>
      </c>
    </row>
    <row r="231" spans="1:6" x14ac:dyDescent="0.3">
      <c r="A231" s="9" t="s">
        <v>555</v>
      </c>
      <c r="B231" s="4" t="s">
        <v>2097</v>
      </c>
      <c r="C231" s="4" t="s">
        <v>2096</v>
      </c>
      <c r="D231" s="4">
        <v>37059445</v>
      </c>
      <c r="E231" s="4" t="s">
        <v>2101</v>
      </c>
      <c r="F231" s="10" t="s">
        <v>556</v>
      </c>
    </row>
    <row r="232" spans="1:6" x14ac:dyDescent="0.3">
      <c r="A232" s="9" t="s">
        <v>557</v>
      </c>
      <c r="B232" s="4" t="s">
        <v>2094</v>
      </c>
      <c r="C232" s="4" t="s">
        <v>2097</v>
      </c>
      <c r="D232" s="4">
        <v>37699648</v>
      </c>
      <c r="E232" s="4" t="s">
        <v>2101</v>
      </c>
      <c r="F232" s="10" t="s">
        <v>558</v>
      </c>
    </row>
    <row r="233" spans="1:6" x14ac:dyDescent="0.3">
      <c r="A233" s="9" t="s">
        <v>559</v>
      </c>
      <c r="B233" s="4" t="s">
        <v>2097</v>
      </c>
      <c r="C233" s="4" t="s">
        <v>2094</v>
      </c>
      <c r="D233" s="4">
        <v>37770680</v>
      </c>
      <c r="E233" s="4" t="s">
        <v>2101</v>
      </c>
      <c r="F233" s="10" t="s">
        <v>560</v>
      </c>
    </row>
    <row r="234" spans="1:6" x14ac:dyDescent="0.3">
      <c r="A234" s="9" t="s">
        <v>561</v>
      </c>
      <c r="B234" s="4" t="s">
        <v>2096</v>
      </c>
      <c r="C234" s="4" t="s">
        <v>2093</v>
      </c>
      <c r="D234" s="4">
        <v>39151875</v>
      </c>
      <c r="E234" s="4" t="s">
        <v>2101</v>
      </c>
      <c r="F234" s="10" t="s">
        <v>562</v>
      </c>
    </row>
    <row r="235" spans="1:6" x14ac:dyDescent="0.3">
      <c r="A235" s="9" t="s">
        <v>563</v>
      </c>
      <c r="B235" s="4" t="s">
        <v>2097</v>
      </c>
      <c r="C235" s="4" t="s">
        <v>2094</v>
      </c>
      <c r="D235" s="4">
        <v>39187571</v>
      </c>
      <c r="E235" s="4" t="s">
        <v>2101</v>
      </c>
      <c r="F235" s="10" t="s">
        <v>564</v>
      </c>
    </row>
    <row r="236" spans="1:6" x14ac:dyDescent="0.3">
      <c r="A236" s="9" t="s">
        <v>565</v>
      </c>
      <c r="B236" s="4" t="s">
        <v>2094</v>
      </c>
      <c r="C236" s="4" t="s">
        <v>2097</v>
      </c>
      <c r="D236" s="4">
        <v>39419467</v>
      </c>
      <c r="E236" s="4" t="s">
        <v>2101</v>
      </c>
      <c r="F236" s="10" t="s">
        <v>566</v>
      </c>
    </row>
    <row r="237" spans="1:6" x14ac:dyDescent="0.3">
      <c r="A237" s="9" t="s">
        <v>567</v>
      </c>
      <c r="B237" s="4" t="s">
        <v>2096</v>
      </c>
      <c r="C237" s="4" t="s">
        <v>2097</v>
      </c>
      <c r="D237" s="4">
        <v>39886822</v>
      </c>
      <c r="E237" s="4" t="s">
        <v>2101</v>
      </c>
      <c r="F237" s="10" t="s">
        <v>568</v>
      </c>
    </row>
    <row r="238" spans="1:6" x14ac:dyDescent="0.3">
      <c r="A238" s="9" t="s">
        <v>569</v>
      </c>
      <c r="B238" s="4" t="s">
        <v>2093</v>
      </c>
      <c r="C238" s="4" t="s">
        <v>2094</v>
      </c>
      <c r="D238" s="4">
        <v>40684517</v>
      </c>
      <c r="E238" s="4" t="s">
        <v>2101</v>
      </c>
      <c r="F238" s="10" t="s">
        <v>570</v>
      </c>
    </row>
    <row r="239" spans="1:6" x14ac:dyDescent="0.3">
      <c r="A239" s="9" t="s">
        <v>571</v>
      </c>
      <c r="B239" s="4" t="s">
        <v>2093</v>
      </c>
      <c r="C239" s="4" t="s">
        <v>2096</v>
      </c>
      <c r="D239" s="4">
        <v>40772548</v>
      </c>
      <c r="E239" s="4" t="s">
        <v>2101</v>
      </c>
      <c r="F239" s="10" t="s">
        <v>572</v>
      </c>
    </row>
    <row r="240" spans="1:6" x14ac:dyDescent="0.3">
      <c r="A240" s="9" t="s">
        <v>573</v>
      </c>
      <c r="B240" s="4" t="s">
        <v>2093</v>
      </c>
      <c r="C240" s="4" t="s">
        <v>2096</v>
      </c>
      <c r="D240" s="4">
        <v>41265253</v>
      </c>
      <c r="E240" s="4" t="s">
        <v>2101</v>
      </c>
      <c r="F240" s="10" t="s">
        <v>574</v>
      </c>
    </row>
    <row r="241" spans="1:6" x14ac:dyDescent="0.3">
      <c r="A241" s="9" t="s">
        <v>575</v>
      </c>
      <c r="B241" s="4" t="s">
        <v>2094</v>
      </c>
      <c r="C241" s="4" t="s">
        <v>2097</v>
      </c>
      <c r="D241" s="4">
        <v>41674471</v>
      </c>
      <c r="E241" s="4" t="s">
        <v>2101</v>
      </c>
      <c r="F241" s="10" t="s">
        <v>576</v>
      </c>
    </row>
    <row r="242" spans="1:6" x14ac:dyDescent="0.3">
      <c r="A242" s="9" t="s">
        <v>577</v>
      </c>
      <c r="B242" s="4" t="s">
        <v>2096</v>
      </c>
      <c r="C242" s="4" t="s">
        <v>2097</v>
      </c>
      <c r="D242" s="4">
        <v>41893109</v>
      </c>
      <c r="E242" s="4" t="s">
        <v>2101</v>
      </c>
      <c r="F242" s="10" t="s">
        <v>578</v>
      </c>
    </row>
    <row r="243" spans="1:6" x14ac:dyDescent="0.3">
      <c r="A243" s="9" t="s">
        <v>579</v>
      </c>
      <c r="B243" s="4" t="s">
        <v>2096</v>
      </c>
      <c r="C243" s="4" t="s">
        <v>2093</v>
      </c>
      <c r="D243" s="4">
        <v>41897022</v>
      </c>
      <c r="E243" s="4" t="s">
        <v>2101</v>
      </c>
      <c r="F243" s="10" t="s">
        <v>580</v>
      </c>
    </row>
    <row r="244" spans="1:6" x14ac:dyDescent="0.3">
      <c r="A244" s="9" t="s">
        <v>581</v>
      </c>
      <c r="B244" s="4" t="s">
        <v>2097</v>
      </c>
      <c r="C244" s="4" t="s">
        <v>2094</v>
      </c>
      <c r="D244" s="4">
        <v>1118921</v>
      </c>
      <c r="E244" s="4" t="s">
        <v>2102</v>
      </c>
      <c r="F244" s="10" t="s">
        <v>582</v>
      </c>
    </row>
    <row r="245" spans="1:6" x14ac:dyDescent="0.3">
      <c r="A245" s="9" t="s">
        <v>583</v>
      </c>
      <c r="B245" s="4" t="s">
        <v>2094</v>
      </c>
      <c r="C245" s="4" t="s">
        <v>2093</v>
      </c>
      <c r="D245" s="4">
        <v>493964</v>
      </c>
      <c r="E245" s="4" t="s">
        <v>2102</v>
      </c>
      <c r="F245" s="10" t="s">
        <v>584</v>
      </c>
    </row>
    <row r="246" spans="1:6" x14ac:dyDescent="0.3">
      <c r="A246" s="9" t="s">
        <v>585</v>
      </c>
      <c r="B246" s="4" t="s">
        <v>2093</v>
      </c>
      <c r="C246" s="4" t="s">
        <v>2094</v>
      </c>
      <c r="D246" s="4">
        <v>1234490</v>
      </c>
      <c r="E246" s="4" t="s">
        <v>2102</v>
      </c>
      <c r="F246" s="10" t="s">
        <v>586</v>
      </c>
    </row>
    <row r="247" spans="1:6" x14ac:dyDescent="0.3">
      <c r="A247" s="9" t="s">
        <v>587</v>
      </c>
      <c r="B247" s="4" t="s">
        <v>2097</v>
      </c>
      <c r="C247" s="4" t="s">
        <v>2094</v>
      </c>
      <c r="D247" s="4">
        <v>1532017</v>
      </c>
      <c r="E247" s="4" t="s">
        <v>2102</v>
      </c>
      <c r="F247" s="10" t="s">
        <v>588</v>
      </c>
    </row>
    <row r="248" spans="1:6" x14ac:dyDescent="0.3">
      <c r="A248" s="9" t="s">
        <v>589</v>
      </c>
      <c r="B248" s="4" t="s">
        <v>2093</v>
      </c>
      <c r="C248" s="4" t="s">
        <v>2096</v>
      </c>
      <c r="D248" s="4">
        <v>2508365</v>
      </c>
      <c r="E248" s="4" t="s">
        <v>2102</v>
      </c>
      <c r="F248" s="10" t="s">
        <v>590</v>
      </c>
    </row>
    <row r="249" spans="1:6" x14ac:dyDescent="0.3">
      <c r="A249" s="9" t="s">
        <v>591</v>
      </c>
      <c r="B249" s="4" t="s">
        <v>2093</v>
      </c>
      <c r="C249" s="4" t="s">
        <v>2096</v>
      </c>
      <c r="D249" s="4">
        <v>2624221</v>
      </c>
      <c r="E249" s="4" t="s">
        <v>2102</v>
      </c>
      <c r="F249" s="10" t="s">
        <v>592</v>
      </c>
    </row>
    <row r="250" spans="1:6" x14ac:dyDescent="0.3">
      <c r="A250" s="9" t="s">
        <v>593</v>
      </c>
      <c r="B250" s="4" t="s">
        <v>2093</v>
      </c>
      <c r="C250" s="4" t="s">
        <v>2096</v>
      </c>
      <c r="D250" s="4">
        <v>3362688</v>
      </c>
      <c r="E250" s="4" t="s">
        <v>2102</v>
      </c>
      <c r="F250" s="10" t="s">
        <v>594</v>
      </c>
    </row>
    <row r="251" spans="1:6" x14ac:dyDescent="0.3">
      <c r="A251" s="9" t="s">
        <v>595</v>
      </c>
      <c r="B251" s="4" t="s">
        <v>2097</v>
      </c>
      <c r="C251" s="4" t="s">
        <v>2094</v>
      </c>
      <c r="D251" s="4">
        <v>3397159</v>
      </c>
      <c r="E251" s="4" t="s">
        <v>2102</v>
      </c>
      <c r="F251" s="10" t="s">
        <v>596</v>
      </c>
    </row>
    <row r="252" spans="1:6" x14ac:dyDescent="0.3">
      <c r="A252" s="9" t="s">
        <v>597</v>
      </c>
      <c r="B252" s="4" t="s">
        <v>2094</v>
      </c>
      <c r="C252" s="4" t="s">
        <v>2097</v>
      </c>
      <c r="D252" s="4">
        <v>3543679</v>
      </c>
      <c r="E252" s="4" t="s">
        <v>2102</v>
      </c>
      <c r="F252" s="10" t="s">
        <v>598</v>
      </c>
    </row>
    <row r="253" spans="1:6" x14ac:dyDescent="0.3">
      <c r="A253" s="9" t="s">
        <v>599</v>
      </c>
      <c r="B253" s="4" t="s">
        <v>2097</v>
      </c>
      <c r="C253" s="4" t="s">
        <v>2094</v>
      </c>
      <c r="D253" s="4">
        <v>3643449</v>
      </c>
      <c r="E253" s="4" t="s">
        <v>2102</v>
      </c>
      <c r="F253" s="10" t="s">
        <v>600</v>
      </c>
    </row>
    <row r="254" spans="1:6" x14ac:dyDescent="0.3">
      <c r="A254" s="9" t="s">
        <v>601</v>
      </c>
      <c r="B254" s="4" t="s">
        <v>2093</v>
      </c>
      <c r="C254" s="4" t="s">
        <v>2096</v>
      </c>
      <c r="D254" s="4">
        <v>5001043</v>
      </c>
      <c r="E254" s="4" t="s">
        <v>2102</v>
      </c>
      <c r="F254" s="10" t="s">
        <v>602</v>
      </c>
    </row>
    <row r="255" spans="1:6" x14ac:dyDescent="0.3">
      <c r="A255" s="9" t="s">
        <v>603</v>
      </c>
      <c r="B255" s="4" t="s">
        <v>2093</v>
      </c>
      <c r="C255" s="4" t="s">
        <v>2096</v>
      </c>
      <c r="D255" s="4">
        <v>5064301</v>
      </c>
      <c r="E255" s="4" t="s">
        <v>2102</v>
      </c>
      <c r="F255" s="10" t="s">
        <v>604</v>
      </c>
    </row>
    <row r="256" spans="1:6" x14ac:dyDescent="0.3">
      <c r="A256" s="9" t="s">
        <v>605</v>
      </c>
      <c r="B256" s="4" t="s">
        <v>2096</v>
      </c>
      <c r="C256" s="4" t="s">
        <v>2093</v>
      </c>
      <c r="D256" s="4">
        <v>5835215</v>
      </c>
      <c r="E256" s="4" t="s">
        <v>2102</v>
      </c>
      <c r="F256" s="10" t="s">
        <v>606</v>
      </c>
    </row>
    <row r="257" spans="1:6" x14ac:dyDescent="0.3">
      <c r="A257" s="9" t="s">
        <v>607</v>
      </c>
      <c r="B257" s="4" t="s">
        <v>2097</v>
      </c>
      <c r="C257" s="4" t="s">
        <v>2096</v>
      </c>
      <c r="D257" s="4">
        <v>5853765</v>
      </c>
      <c r="E257" s="4" t="s">
        <v>2102</v>
      </c>
      <c r="F257" s="10" t="s">
        <v>608</v>
      </c>
    </row>
    <row r="258" spans="1:6" x14ac:dyDescent="0.3">
      <c r="A258" s="9" t="s">
        <v>609</v>
      </c>
      <c r="B258" s="4" t="s">
        <v>2096</v>
      </c>
      <c r="C258" s="4" t="s">
        <v>2097</v>
      </c>
      <c r="D258" s="4">
        <v>6099232</v>
      </c>
      <c r="E258" s="4" t="s">
        <v>2102</v>
      </c>
      <c r="F258" s="10" t="s">
        <v>610</v>
      </c>
    </row>
    <row r="259" spans="1:6" x14ac:dyDescent="0.3">
      <c r="A259" s="9" t="s">
        <v>611</v>
      </c>
      <c r="B259" s="4" t="s">
        <v>2094</v>
      </c>
      <c r="C259" s="4" t="s">
        <v>2097</v>
      </c>
      <c r="D259" s="4">
        <v>6404245</v>
      </c>
      <c r="E259" s="4" t="s">
        <v>2102</v>
      </c>
      <c r="F259" s="10" t="s">
        <v>612</v>
      </c>
    </row>
    <row r="260" spans="1:6" x14ac:dyDescent="0.3">
      <c r="A260" s="9" t="s">
        <v>613</v>
      </c>
      <c r="B260" s="4" t="s">
        <v>2094</v>
      </c>
      <c r="C260" s="4" t="s">
        <v>2097</v>
      </c>
      <c r="D260" s="4">
        <v>6981466</v>
      </c>
      <c r="E260" s="4" t="s">
        <v>2102</v>
      </c>
      <c r="F260" s="10" t="s">
        <v>614</v>
      </c>
    </row>
    <row r="261" spans="1:6" x14ac:dyDescent="0.3">
      <c r="A261" s="9" t="s">
        <v>615</v>
      </c>
      <c r="B261" s="4" t="s">
        <v>2093</v>
      </c>
      <c r="C261" s="4" t="s">
        <v>2096</v>
      </c>
      <c r="D261" s="4">
        <v>7078527</v>
      </c>
      <c r="E261" s="4" t="s">
        <v>2102</v>
      </c>
      <c r="F261" s="10" t="s">
        <v>616</v>
      </c>
    </row>
    <row r="262" spans="1:6" x14ac:dyDescent="0.3">
      <c r="A262" s="9" t="s">
        <v>617</v>
      </c>
      <c r="B262" s="4" t="s">
        <v>2096</v>
      </c>
      <c r="C262" s="4" t="s">
        <v>2093</v>
      </c>
      <c r="D262" s="4">
        <v>7762338</v>
      </c>
      <c r="E262" s="4" t="s">
        <v>2102</v>
      </c>
      <c r="F262" s="10" t="s">
        <v>618</v>
      </c>
    </row>
    <row r="263" spans="1:6" x14ac:dyDescent="0.3">
      <c r="A263" s="9" t="s">
        <v>619</v>
      </c>
      <c r="B263" s="4" t="s">
        <v>2097</v>
      </c>
      <c r="C263" s="4" t="s">
        <v>2094</v>
      </c>
      <c r="D263" s="4">
        <v>7841986</v>
      </c>
      <c r="E263" s="4" t="s">
        <v>2102</v>
      </c>
      <c r="F263" s="10" t="s">
        <v>620</v>
      </c>
    </row>
    <row r="264" spans="1:6" x14ac:dyDescent="0.3">
      <c r="A264" s="9" t="s">
        <v>621</v>
      </c>
      <c r="B264" s="4" t="s">
        <v>2094</v>
      </c>
      <c r="C264" s="4" t="s">
        <v>2097</v>
      </c>
      <c r="D264" s="4">
        <v>8488833</v>
      </c>
      <c r="E264" s="4" t="s">
        <v>2102</v>
      </c>
      <c r="F264" s="10" t="s">
        <v>622</v>
      </c>
    </row>
    <row r="265" spans="1:6" x14ac:dyDescent="0.3">
      <c r="A265" s="9" t="s">
        <v>623</v>
      </c>
      <c r="B265" s="4" t="s">
        <v>2093</v>
      </c>
      <c r="C265" s="4" t="s">
        <v>2096</v>
      </c>
      <c r="D265" s="4">
        <v>8985500</v>
      </c>
      <c r="E265" s="4" t="s">
        <v>2102</v>
      </c>
      <c r="F265" s="10" t="s">
        <v>624</v>
      </c>
    </row>
    <row r="266" spans="1:6" x14ac:dyDescent="0.3">
      <c r="A266" s="9" t="s">
        <v>625</v>
      </c>
      <c r="B266" s="4" t="s">
        <v>2097</v>
      </c>
      <c r="C266" s="4" t="s">
        <v>2094</v>
      </c>
      <c r="D266" s="4">
        <v>10143832</v>
      </c>
      <c r="E266" s="4" t="s">
        <v>2102</v>
      </c>
      <c r="F266" s="10" t="s">
        <v>626</v>
      </c>
    </row>
    <row r="267" spans="1:6" x14ac:dyDescent="0.3">
      <c r="A267" s="9" t="s">
        <v>627</v>
      </c>
      <c r="B267" s="4" t="s">
        <v>2097</v>
      </c>
      <c r="C267" s="4" t="s">
        <v>2094</v>
      </c>
      <c r="D267" s="4">
        <v>10260260</v>
      </c>
      <c r="E267" s="4" t="s">
        <v>2102</v>
      </c>
      <c r="F267" s="10" t="s">
        <v>628</v>
      </c>
    </row>
    <row r="268" spans="1:6" x14ac:dyDescent="0.3">
      <c r="A268" s="9" t="s">
        <v>629</v>
      </c>
      <c r="B268" s="4" t="s">
        <v>2096</v>
      </c>
      <c r="C268" s="4" t="s">
        <v>2093</v>
      </c>
      <c r="D268" s="4">
        <v>10402418</v>
      </c>
      <c r="E268" s="4" t="s">
        <v>2102</v>
      </c>
      <c r="F268" s="10" t="s">
        <v>630</v>
      </c>
    </row>
    <row r="269" spans="1:6" x14ac:dyDescent="0.3">
      <c r="A269" s="9" t="s">
        <v>631</v>
      </c>
      <c r="B269" s="4" t="s">
        <v>2096</v>
      </c>
      <c r="C269" s="4" t="s">
        <v>2093</v>
      </c>
      <c r="D269" s="4">
        <v>10483693</v>
      </c>
      <c r="E269" s="4" t="s">
        <v>2102</v>
      </c>
      <c r="F269" s="10" t="s">
        <v>632</v>
      </c>
    </row>
    <row r="270" spans="1:6" x14ac:dyDescent="0.3">
      <c r="A270" s="9" t="s">
        <v>633</v>
      </c>
      <c r="B270" s="4" t="s">
        <v>2096</v>
      </c>
      <c r="C270" s="4" t="s">
        <v>2093</v>
      </c>
      <c r="D270" s="4">
        <v>11360371</v>
      </c>
      <c r="E270" s="4" t="s">
        <v>2102</v>
      </c>
      <c r="F270" s="10" t="s">
        <v>634</v>
      </c>
    </row>
    <row r="271" spans="1:6" x14ac:dyDescent="0.3">
      <c r="A271" s="9" t="s">
        <v>635</v>
      </c>
      <c r="B271" s="4" t="s">
        <v>2097</v>
      </c>
      <c r="C271" s="4" t="s">
        <v>2094</v>
      </c>
      <c r="D271" s="4">
        <v>11506438</v>
      </c>
      <c r="E271" s="4" t="s">
        <v>2102</v>
      </c>
      <c r="F271" s="10" t="s">
        <v>636</v>
      </c>
    </row>
    <row r="272" spans="1:6" x14ac:dyDescent="0.3">
      <c r="A272" s="9" t="s">
        <v>637</v>
      </c>
      <c r="B272" s="4" t="s">
        <v>2096</v>
      </c>
      <c r="C272" s="4" t="s">
        <v>2093</v>
      </c>
      <c r="D272" s="4">
        <v>12441358</v>
      </c>
      <c r="E272" s="4" t="s">
        <v>2102</v>
      </c>
      <c r="F272" s="10" t="s">
        <v>638</v>
      </c>
    </row>
    <row r="273" spans="1:6" x14ac:dyDescent="0.3">
      <c r="A273" s="9" t="s">
        <v>639</v>
      </c>
      <c r="B273" s="4" t="s">
        <v>2093</v>
      </c>
      <c r="C273" s="4" t="s">
        <v>2096</v>
      </c>
      <c r="D273" s="4">
        <v>12571378</v>
      </c>
      <c r="E273" s="4" t="s">
        <v>2102</v>
      </c>
      <c r="F273" s="10" t="s">
        <v>640</v>
      </c>
    </row>
    <row r="274" spans="1:6" x14ac:dyDescent="0.3">
      <c r="A274" s="9" t="s">
        <v>641</v>
      </c>
      <c r="B274" s="4" t="s">
        <v>2093</v>
      </c>
      <c r="C274" s="4" t="s">
        <v>2096</v>
      </c>
      <c r="D274" s="4">
        <v>12941178</v>
      </c>
      <c r="E274" s="4" t="s">
        <v>2102</v>
      </c>
      <c r="F274" s="10" t="s">
        <v>642</v>
      </c>
    </row>
    <row r="275" spans="1:6" x14ac:dyDescent="0.3">
      <c r="A275" s="9" t="s">
        <v>643</v>
      </c>
      <c r="B275" s="4" t="s">
        <v>2093</v>
      </c>
      <c r="C275" s="4" t="s">
        <v>2096</v>
      </c>
      <c r="D275" s="4">
        <v>13264621</v>
      </c>
      <c r="E275" s="4" t="s">
        <v>2102</v>
      </c>
      <c r="F275" s="10" t="s">
        <v>644</v>
      </c>
    </row>
    <row r="276" spans="1:6" x14ac:dyDescent="0.3">
      <c r="A276" s="9" t="s">
        <v>645</v>
      </c>
      <c r="B276" s="4" t="s">
        <v>2094</v>
      </c>
      <c r="C276" s="4" t="s">
        <v>2097</v>
      </c>
      <c r="D276" s="4">
        <v>13429255</v>
      </c>
      <c r="E276" s="4" t="s">
        <v>2102</v>
      </c>
      <c r="F276" s="10" t="s">
        <v>646</v>
      </c>
    </row>
    <row r="277" spans="1:6" x14ac:dyDescent="0.3">
      <c r="A277" s="9" t="s">
        <v>647</v>
      </c>
      <c r="B277" s="4" t="s">
        <v>2097</v>
      </c>
      <c r="C277" s="4" t="s">
        <v>2094</v>
      </c>
      <c r="D277" s="4">
        <v>13759357</v>
      </c>
      <c r="E277" s="4" t="s">
        <v>2102</v>
      </c>
      <c r="F277" s="10" t="s">
        <v>648</v>
      </c>
    </row>
    <row r="278" spans="1:6" x14ac:dyDescent="0.3">
      <c r="A278" s="9" t="s">
        <v>649</v>
      </c>
      <c r="B278" s="4" t="s">
        <v>2093</v>
      </c>
      <c r="C278" s="4" t="s">
        <v>2094</v>
      </c>
      <c r="D278" s="4">
        <v>14094641</v>
      </c>
      <c r="E278" s="4" t="s">
        <v>2102</v>
      </c>
      <c r="F278" s="10" t="s">
        <v>650</v>
      </c>
    </row>
    <row r="279" spans="1:6" x14ac:dyDescent="0.3">
      <c r="A279" s="9" t="s">
        <v>651</v>
      </c>
      <c r="B279" s="4" t="s">
        <v>2093</v>
      </c>
      <c r="C279" s="4" t="s">
        <v>2094</v>
      </c>
      <c r="D279" s="4">
        <v>14281072</v>
      </c>
      <c r="E279" s="4" t="s">
        <v>2102</v>
      </c>
      <c r="F279" s="10" t="s">
        <v>652</v>
      </c>
    </row>
    <row r="280" spans="1:6" x14ac:dyDescent="0.3">
      <c r="A280" s="9" t="s">
        <v>653</v>
      </c>
      <c r="B280" s="4" t="s">
        <v>2093</v>
      </c>
      <c r="C280" s="4" t="s">
        <v>2096</v>
      </c>
      <c r="D280" s="4">
        <v>14780835</v>
      </c>
      <c r="E280" s="4" t="s">
        <v>2102</v>
      </c>
      <c r="F280" s="10" t="s">
        <v>654</v>
      </c>
    </row>
    <row r="281" spans="1:6" x14ac:dyDescent="0.3">
      <c r="A281" s="9" t="s">
        <v>655</v>
      </c>
      <c r="B281" s="4" t="s">
        <v>2093</v>
      </c>
      <c r="C281" s="4" t="s">
        <v>2094</v>
      </c>
      <c r="D281" s="4">
        <v>14901930</v>
      </c>
      <c r="E281" s="4" t="s">
        <v>2102</v>
      </c>
      <c r="F281" s="10" t="s">
        <v>656</v>
      </c>
    </row>
    <row r="282" spans="1:6" x14ac:dyDescent="0.3">
      <c r="A282" s="9" t="s">
        <v>657</v>
      </c>
      <c r="B282" s="4" t="s">
        <v>2094</v>
      </c>
      <c r="C282" s="4" t="s">
        <v>2097</v>
      </c>
      <c r="D282" s="4">
        <v>16133204</v>
      </c>
      <c r="E282" s="4" t="s">
        <v>2102</v>
      </c>
      <c r="F282" s="10" t="s">
        <v>658</v>
      </c>
    </row>
    <row r="283" spans="1:6" x14ac:dyDescent="0.3">
      <c r="A283" s="9" t="s">
        <v>659</v>
      </c>
      <c r="B283" s="4" t="s">
        <v>2093</v>
      </c>
      <c r="C283" s="4" t="s">
        <v>2096</v>
      </c>
      <c r="D283" s="4">
        <v>16365309</v>
      </c>
      <c r="E283" s="4" t="s">
        <v>2102</v>
      </c>
      <c r="F283" s="10" t="s">
        <v>660</v>
      </c>
    </row>
    <row r="284" spans="1:6" x14ac:dyDescent="0.3">
      <c r="A284" s="9" t="s">
        <v>661</v>
      </c>
      <c r="B284" s="4" t="s">
        <v>2093</v>
      </c>
      <c r="C284" s="4" t="s">
        <v>2096</v>
      </c>
      <c r="D284" s="4">
        <v>16790675</v>
      </c>
      <c r="E284" s="4" t="s">
        <v>2102</v>
      </c>
      <c r="F284" s="10" t="s">
        <v>662</v>
      </c>
    </row>
    <row r="285" spans="1:6" x14ac:dyDescent="0.3">
      <c r="A285" s="9" t="s">
        <v>663</v>
      </c>
      <c r="B285" s="4" t="s">
        <v>2093</v>
      </c>
      <c r="C285" s="4" t="s">
        <v>2094</v>
      </c>
      <c r="D285" s="4">
        <v>17453976</v>
      </c>
      <c r="E285" s="4" t="s">
        <v>2102</v>
      </c>
      <c r="F285" s="10" t="s">
        <v>664</v>
      </c>
    </row>
    <row r="286" spans="1:6" x14ac:dyDescent="0.3">
      <c r="A286" s="9" t="s">
        <v>665</v>
      </c>
      <c r="B286" s="4" t="s">
        <v>2096</v>
      </c>
      <c r="C286" s="4" t="s">
        <v>2097</v>
      </c>
      <c r="D286" s="4">
        <v>17672411</v>
      </c>
      <c r="E286" s="4" t="s">
        <v>2102</v>
      </c>
      <c r="F286" s="10" t="s">
        <v>666</v>
      </c>
    </row>
    <row r="287" spans="1:6" x14ac:dyDescent="0.3">
      <c r="A287" s="9" t="s">
        <v>667</v>
      </c>
      <c r="B287" s="4" t="s">
        <v>2097</v>
      </c>
      <c r="C287" s="4" t="s">
        <v>2094</v>
      </c>
      <c r="D287" s="4">
        <v>18446052</v>
      </c>
      <c r="E287" s="4" t="s">
        <v>2102</v>
      </c>
      <c r="F287" s="10" t="s">
        <v>668</v>
      </c>
    </row>
    <row r="288" spans="1:6" x14ac:dyDescent="0.3">
      <c r="A288" s="11" t="s">
        <v>2103</v>
      </c>
      <c r="B288" s="4" t="s">
        <v>2093</v>
      </c>
      <c r="C288" s="4" t="s">
        <v>2096</v>
      </c>
      <c r="D288" s="4">
        <v>31352488</v>
      </c>
      <c r="E288" s="4" t="s">
        <v>2102</v>
      </c>
      <c r="F288" s="10" t="s">
        <v>669</v>
      </c>
    </row>
    <row r="289" spans="1:6" x14ac:dyDescent="0.3">
      <c r="A289" s="9" t="s">
        <v>670</v>
      </c>
      <c r="B289" s="4" t="s">
        <v>2097</v>
      </c>
      <c r="C289" s="4" t="s">
        <v>2094</v>
      </c>
      <c r="D289" s="4">
        <v>38527444</v>
      </c>
      <c r="E289" s="4" t="s">
        <v>2102</v>
      </c>
      <c r="F289" s="10" t="s">
        <v>671</v>
      </c>
    </row>
    <row r="290" spans="1:6" x14ac:dyDescent="0.3">
      <c r="A290" s="9" t="s">
        <v>672</v>
      </c>
      <c r="B290" s="4" t="s">
        <v>2094</v>
      </c>
      <c r="C290" s="4" t="s">
        <v>2097</v>
      </c>
      <c r="D290" s="4">
        <v>43996760</v>
      </c>
      <c r="E290" s="4" t="s">
        <v>2102</v>
      </c>
      <c r="F290" s="10" t="s">
        <v>673</v>
      </c>
    </row>
    <row r="291" spans="1:6" x14ac:dyDescent="0.3">
      <c r="A291" s="9" t="s">
        <v>674</v>
      </c>
      <c r="B291" s="4" t="s">
        <v>2096</v>
      </c>
      <c r="C291" s="4" t="s">
        <v>2093</v>
      </c>
      <c r="D291" s="4">
        <v>44190937</v>
      </c>
      <c r="E291" s="4" t="s">
        <v>2102</v>
      </c>
      <c r="F291" s="10" t="s">
        <v>675</v>
      </c>
    </row>
    <row r="292" spans="1:6" x14ac:dyDescent="0.3">
      <c r="A292" s="9" t="s">
        <v>676</v>
      </c>
      <c r="B292" s="4" t="s">
        <v>2093</v>
      </c>
      <c r="C292" s="4" t="s">
        <v>2096</v>
      </c>
      <c r="D292" s="4">
        <v>46295298</v>
      </c>
      <c r="E292" s="4" t="s">
        <v>2102</v>
      </c>
      <c r="F292" s="10" t="s">
        <v>677</v>
      </c>
    </row>
    <row r="293" spans="1:6" x14ac:dyDescent="0.3">
      <c r="A293" s="9" t="s">
        <v>678</v>
      </c>
      <c r="B293" s="4" t="s">
        <v>2094</v>
      </c>
      <c r="C293" s="4" t="s">
        <v>2093</v>
      </c>
      <c r="D293" s="4">
        <v>47112305</v>
      </c>
      <c r="E293" s="4" t="s">
        <v>2102</v>
      </c>
      <c r="F293" s="10" t="s">
        <v>679</v>
      </c>
    </row>
    <row r="294" spans="1:6" x14ac:dyDescent="0.3">
      <c r="A294" s="9" t="s">
        <v>680</v>
      </c>
      <c r="B294" s="4" t="s">
        <v>2093</v>
      </c>
      <c r="C294" s="4" t="s">
        <v>2096</v>
      </c>
      <c r="D294" s="4">
        <v>47769455</v>
      </c>
      <c r="E294" s="4" t="s">
        <v>2102</v>
      </c>
      <c r="F294" s="10" t="s">
        <v>681</v>
      </c>
    </row>
    <row r="295" spans="1:6" x14ac:dyDescent="0.3">
      <c r="A295" s="9" t="s">
        <v>682</v>
      </c>
      <c r="B295" s="4" t="s">
        <v>2093</v>
      </c>
      <c r="C295" s="4" t="s">
        <v>2096</v>
      </c>
      <c r="D295" s="4">
        <v>47933744</v>
      </c>
      <c r="E295" s="4" t="s">
        <v>2102</v>
      </c>
      <c r="F295" s="10" t="s">
        <v>683</v>
      </c>
    </row>
    <row r="296" spans="1:6" x14ac:dyDescent="0.3">
      <c r="A296" s="9" t="s">
        <v>684</v>
      </c>
      <c r="B296" s="4" t="s">
        <v>2096</v>
      </c>
      <c r="C296" s="4" t="s">
        <v>2093</v>
      </c>
      <c r="D296" s="4">
        <v>48211587</v>
      </c>
      <c r="E296" s="4" t="s">
        <v>2102</v>
      </c>
      <c r="F296" s="10" t="s">
        <v>685</v>
      </c>
    </row>
    <row r="297" spans="1:6" x14ac:dyDescent="0.3">
      <c r="A297" s="9" t="s">
        <v>686</v>
      </c>
      <c r="B297" s="4" t="s">
        <v>2097</v>
      </c>
      <c r="C297" s="4" t="s">
        <v>2094</v>
      </c>
      <c r="D297" s="4">
        <v>48344234</v>
      </c>
      <c r="E297" s="4" t="s">
        <v>2102</v>
      </c>
      <c r="F297" s="10" t="s">
        <v>687</v>
      </c>
    </row>
    <row r="298" spans="1:6" x14ac:dyDescent="0.3">
      <c r="A298" s="9" t="s">
        <v>688</v>
      </c>
      <c r="B298" s="4" t="s">
        <v>2094</v>
      </c>
      <c r="C298" s="4" t="s">
        <v>2093</v>
      </c>
      <c r="D298" s="4">
        <v>48875217</v>
      </c>
      <c r="E298" s="4" t="s">
        <v>2102</v>
      </c>
      <c r="F298" s="10" t="s">
        <v>689</v>
      </c>
    </row>
    <row r="299" spans="1:6" x14ac:dyDescent="0.3">
      <c r="A299" s="9" t="s">
        <v>690</v>
      </c>
      <c r="B299" s="4" t="s">
        <v>2094</v>
      </c>
      <c r="C299" s="4" t="s">
        <v>2097</v>
      </c>
      <c r="D299" s="4">
        <v>49089182</v>
      </c>
      <c r="E299" s="4" t="s">
        <v>2102</v>
      </c>
      <c r="F299" s="10" t="s">
        <v>691</v>
      </c>
    </row>
    <row r="300" spans="1:6" x14ac:dyDescent="0.3">
      <c r="A300" s="9" t="s">
        <v>692</v>
      </c>
      <c r="B300" s="4" t="s">
        <v>2094</v>
      </c>
      <c r="C300" s="4" t="s">
        <v>2097</v>
      </c>
      <c r="D300" s="4">
        <v>49429943</v>
      </c>
      <c r="E300" s="4" t="s">
        <v>2102</v>
      </c>
      <c r="F300" s="10" t="s">
        <v>693</v>
      </c>
    </row>
    <row r="301" spans="1:6" x14ac:dyDescent="0.3">
      <c r="A301" s="9" t="s">
        <v>694</v>
      </c>
      <c r="B301" s="4" t="s">
        <v>2096</v>
      </c>
      <c r="C301" s="4" t="s">
        <v>2093</v>
      </c>
      <c r="D301" s="4">
        <v>49498510</v>
      </c>
      <c r="E301" s="4" t="s">
        <v>2102</v>
      </c>
      <c r="F301" s="10" t="s">
        <v>695</v>
      </c>
    </row>
    <row r="302" spans="1:6" x14ac:dyDescent="0.3">
      <c r="A302" s="9" t="s">
        <v>696</v>
      </c>
      <c r="B302" s="4" t="s">
        <v>2097</v>
      </c>
      <c r="C302" s="4" t="s">
        <v>2094</v>
      </c>
      <c r="D302" s="4">
        <v>49588829</v>
      </c>
      <c r="E302" s="4" t="s">
        <v>2102</v>
      </c>
      <c r="F302" s="10" t="s">
        <v>697</v>
      </c>
    </row>
    <row r="303" spans="1:6" x14ac:dyDescent="0.3">
      <c r="A303" s="9" t="s">
        <v>698</v>
      </c>
      <c r="B303" s="4" t="s">
        <v>2096</v>
      </c>
      <c r="C303" s="4" t="s">
        <v>2097</v>
      </c>
      <c r="D303" s="4">
        <v>49664340</v>
      </c>
      <c r="E303" s="4" t="s">
        <v>2102</v>
      </c>
      <c r="F303" s="10" t="s">
        <v>699</v>
      </c>
    </row>
    <row r="304" spans="1:6" x14ac:dyDescent="0.3">
      <c r="A304" s="9" t="s">
        <v>700</v>
      </c>
      <c r="B304" s="4" t="s">
        <v>2096</v>
      </c>
      <c r="C304" s="4" t="s">
        <v>2093</v>
      </c>
      <c r="D304" s="4">
        <v>50244483</v>
      </c>
      <c r="E304" s="4" t="s">
        <v>2102</v>
      </c>
      <c r="F304" s="10" t="s">
        <v>701</v>
      </c>
    </row>
    <row r="305" spans="1:6" x14ac:dyDescent="0.3">
      <c r="A305" s="9" t="s">
        <v>702</v>
      </c>
      <c r="B305" s="4" t="s">
        <v>2093</v>
      </c>
      <c r="C305" s="4" t="s">
        <v>2094</v>
      </c>
      <c r="D305" s="4">
        <v>50588869</v>
      </c>
      <c r="E305" s="4" t="s">
        <v>2102</v>
      </c>
      <c r="F305" s="10" t="s">
        <v>703</v>
      </c>
    </row>
    <row r="306" spans="1:6" x14ac:dyDescent="0.3">
      <c r="A306" s="9" t="s">
        <v>704</v>
      </c>
      <c r="B306" s="4" t="s">
        <v>2097</v>
      </c>
      <c r="C306" s="4" t="s">
        <v>2094</v>
      </c>
      <c r="D306" s="4">
        <v>50711282</v>
      </c>
      <c r="E306" s="4" t="s">
        <v>2102</v>
      </c>
      <c r="F306" s="10" t="s">
        <v>705</v>
      </c>
    </row>
    <row r="307" spans="1:6" x14ac:dyDescent="0.3">
      <c r="A307" s="9" t="s">
        <v>706</v>
      </c>
      <c r="B307" s="4" t="s">
        <v>2093</v>
      </c>
      <c r="C307" s="4" t="s">
        <v>2096</v>
      </c>
      <c r="D307" s="4">
        <v>50818472</v>
      </c>
      <c r="E307" s="4" t="s">
        <v>2102</v>
      </c>
      <c r="F307" s="10" t="s">
        <v>707</v>
      </c>
    </row>
    <row r="308" spans="1:6" x14ac:dyDescent="0.3">
      <c r="A308" s="9" t="s">
        <v>708</v>
      </c>
      <c r="B308" s="4" t="s">
        <v>2093</v>
      </c>
      <c r="C308" s="4" t="s">
        <v>2096</v>
      </c>
      <c r="D308" s="4">
        <v>51128748</v>
      </c>
      <c r="E308" s="4" t="s">
        <v>2102</v>
      </c>
      <c r="F308" s="10" t="s">
        <v>709</v>
      </c>
    </row>
    <row r="309" spans="1:6" x14ac:dyDescent="0.3">
      <c r="A309" s="9" t="s">
        <v>710</v>
      </c>
      <c r="B309" s="4" t="s">
        <v>2093</v>
      </c>
      <c r="C309" s="4" t="s">
        <v>2096</v>
      </c>
      <c r="D309" s="4">
        <v>51169689</v>
      </c>
      <c r="E309" s="4" t="s">
        <v>2102</v>
      </c>
      <c r="F309" s="10" t="s">
        <v>711</v>
      </c>
    </row>
    <row r="310" spans="1:6" x14ac:dyDescent="0.3">
      <c r="A310" s="9" t="s">
        <v>712</v>
      </c>
      <c r="B310" s="4" t="s">
        <v>2093</v>
      </c>
      <c r="C310" s="4" t="s">
        <v>2094</v>
      </c>
      <c r="D310" s="4">
        <v>155936</v>
      </c>
      <c r="E310" s="4" t="s">
        <v>2104</v>
      </c>
      <c r="F310" s="10" t="s">
        <v>713</v>
      </c>
    </row>
    <row r="311" spans="1:6" x14ac:dyDescent="0.3">
      <c r="A311" s="9" t="s">
        <v>714</v>
      </c>
      <c r="B311" s="4" t="s">
        <v>2093</v>
      </c>
      <c r="C311" s="4" t="s">
        <v>2096</v>
      </c>
      <c r="D311" s="4">
        <v>444904</v>
      </c>
      <c r="E311" s="4" t="s">
        <v>2104</v>
      </c>
      <c r="F311" s="10" t="s">
        <v>715</v>
      </c>
    </row>
    <row r="312" spans="1:6" x14ac:dyDescent="0.3">
      <c r="A312" s="9" t="s">
        <v>716</v>
      </c>
      <c r="B312" s="4" t="s">
        <v>2093</v>
      </c>
      <c r="C312" s="4" t="s">
        <v>2096</v>
      </c>
      <c r="D312" s="4">
        <v>1121927</v>
      </c>
      <c r="E312" s="4" t="s">
        <v>2104</v>
      </c>
      <c r="F312" s="10" t="s">
        <v>717</v>
      </c>
    </row>
    <row r="313" spans="1:6" x14ac:dyDescent="0.3">
      <c r="A313" s="9" t="s">
        <v>718</v>
      </c>
      <c r="B313" s="4" t="s">
        <v>2097</v>
      </c>
      <c r="C313" s="4" t="s">
        <v>2096</v>
      </c>
      <c r="D313" s="4">
        <v>1249059</v>
      </c>
      <c r="E313" s="4" t="s">
        <v>2104</v>
      </c>
      <c r="F313" s="10" t="s">
        <v>719</v>
      </c>
    </row>
    <row r="314" spans="1:6" x14ac:dyDescent="0.3">
      <c r="A314" s="9" t="s">
        <v>720</v>
      </c>
      <c r="B314" s="4" t="s">
        <v>2096</v>
      </c>
      <c r="C314" s="4" t="s">
        <v>2093</v>
      </c>
      <c r="D314" s="4">
        <v>1632501</v>
      </c>
      <c r="E314" s="4" t="s">
        <v>2104</v>
      </c>
      <c r="F314" s="10" t="s">
        <v>721</v>
      </c>
    </row>
    <row r="315" spans="1:6" x14ac:dyDescent="0.3">
      <c r="A315" s="9" t="s">
        <v>722</v>
      </c>
      <c r="B315" s="4" t="s">
        <v>2096</v>
      </c>
      <c r="C315" s="4" t="s">
        <v>2097</v>
      </c>
      <c r="D315" s="4">
        <v>2128629</v>
      </c>
      <c r="E315" s="4" t="s">
        <v>2104</v>
      </c>
      <c r="F315" s="10" t="s">
        <v>723</v>
      </c>
    </row>
    <row r="316" spans="1:6" x14ac:dyDescent="0.3">
      <c r="A316" s="9" t="s">
        <v>724</v>
      </c>
      <c r="B316" s="4" t="s">
        <v>2096</v>
      </c>
      <c r="C316" s="4" t="s">
        <v>2093</v>
      </c>
      <c r="D316" s="4">
        <v>2759942</v>
      </c>
      <c r="E316" s="4" t="s">
        <v>2104</v>
      </c>
      <c r="F316" s="10" t="s">
        <v>725</v>
      </c>
    </row>
    <row r="317" spans="1:6" x14ac:dyDescent="0.3">
      <c r="A317" s="9" t="s">
        <v>726</v>
      </c>
      <c r="B317" s="4" t="s">
        <v>2096</v>
      </c>
      <c r="C317" s="4" t="s">
        <v>2093</v>
      </c>
      <c r="D317" s="4">
        <v>2804779</v>
      </c>
      <c r="E317" s="4" t="s">
        <v>2104</v>
      </c>
      <c r="F317" s="10" t="s">
        <v>727</v>
      </c>
    </row>
    <row r="318" spans="1:6" x14ac:dyDescent="0.3">
      <c r="A318" s="9" t="s">
        <v>728</v>
      </c>
      <c r="B318" s="4" t="s">
        <v>2097</v>
      </c>
      <c r="C318" s="4" t="s">
        <v>2096</v>
      </c>
      <c r="D318" s="4">
        <v>3300645</v>
      </c>
      <c r="E318" s="4" t="s">
        <v>2104</v>
      </c>
      <c r="F318" s="10" t="s">
        <v>729</v>
      </c>
    </row>
    <row r="319" spans="1:6" x14ac:dyDescent="0.3">
      <c r="A319" s="9" t="s">
        <v>730</v>
      </c>
      <c r="B319" s="4" t="s">
        <v>2097</v>
      </c>
      <c r="C319" s="4" t="s">
        <v>2094</v>
      </c>
      <c r="D319" s="4">
        <v>3337039</v>
      </c>
      <c r="E319" s="4" t="s">
        <v>2104</v>
      </c>
      <c r="F319" s="10" t="s">
        <v>731</v>
      </c>
    </row>
    <row r="320" spans="1:6" x14ac:dyDescent="0.3">
      <c r="A320" s="9" t="s">
        <v>732</v>
      </c>
      <c r="B320" s="4" t="s">
        <v>2097</v>
      </c>
      <c r="C320" s="4" t="s">
        <v>2094</v>
      </c>
      <c r="D320" s="4">
        <v>3981112</v>
      </c>
      <c r="E320" s="4" t="s">
        <v>2104</v>
      </c>
      <c r="F320" s="10" t="s">
        <v>733</v>
      </c>
    </row>
    <row r="321" spans="1:6" x14ac:dyDescent="0.3">
      <c r="A321" s="9" t="s">
        <v>734</v>
      </c>
      <c r="B321" s="4" t="s">
        <v>2093</v>
      </c>
      <c r="C321" s="4" t="s">
        <v>2096</v>
      </c>
      <c r="D321" s="4">
        <v>4018151</v>
      </c>
      <c r="E321" s="4" t="s">
        <v>2104</v>
      </c>
      <c r="F321" s="10" t="s">
        <v>735</v>
      </c>
    </row>
    <row r="322" spans="1:6" x14ac:dyDescent="0.3">
      <c r="A322" s="9" t="s">
        <v>736</v>
      </c>
      <c r="B322" s="4" t="s">
        <v>2096</v>
      </c>
      <c r="C322" s="4" t="s">
        <v>2093</v>
      </c>
      <c r="D322" s="4">
        <v>4968848</v>
      </c>
      <c r="E322" s="4" t="s">
        <v>2104</v>
      </c>
      <c r="F322" s="10" t="s">
        <v>737</v>
      </c>
    </row>
    <row r="323" spans="1:6" x14ac:dyDescent="0.3">
      <c r="A323" s="9" t="s">
        <v>738</v>
      </c>
      <c r="B323" s="4" t="s">
        <v>2096</v>
      </c>
      <c r="C323" s="4" t="s">
        <v>2097</v>
      </c>
      <c r="D323" s="4">
        <v>5529532</v>
      </c>
      <c r="E323" s="4" t="s">
        <v>2104</v>
      </c>
      <c r="F323" s="10" t="s">
        <v>739</v>
      </c>
    </row>
    <row r="324" spans="1:6" x14ac:dyDescent="0.3">
      <c r="A324" s="9" t="s">
        <v>740</v>
      </c>
      <c r="B324" s="4" t="s">
        <v>2097</v>
      </c>
      <c r="C324" s="4" t="s">
        <v>2094</v>
      </c>
      <c r="D324" s="4">
        <v>5798679</v>
      </c>
      <c r="E324" s="4" t="s">
        <v>2104</v>
      </c>
      <c r="F324" s="10" t="s">
        <v>741</v>
      </c>
    </row>
    <row r="325" spans="1:6" x14ac:dyDescent="0.3">
      <c r="A325" s="9" t="s">
        <v>742</v>
      </c>
      <c r="B325" s="4" t="s">
        <v>2094</v>
      </c>
      <c r="C325" s="4" t="s">
        <v>2097</v>
      </c>
      <c r="D325" s="4">
        <v>6028089</v>
      </c>
      <c r="E325" s="4" t="s">
        <v>2104</v>
      </c>
      <c r="F325" s="10" t="s">
        <v>743</v>
      </c>
    </row>
    <row r="326" spans="1:6" x14ac:dyDescent="0.3">
      <c r="A326" s="9" t="s">
        <v>744</v>
      </c>
      <c r="B326" s="4" t="s">
        <v>2096</v>
      </c>
      <c r="C326" s="4" t="s">
        <v>2093</v>
      </c>
      <c r="D326" s="4">
        <v>7618741</v>
      </c>
      <c r="E326" s="4" t="s">
        <v>2104</v>
      </c>
      <c r="F326" s="10" t="s">
        <v>745</v>
      </c>
    </row>
    <row r="327" spans="1:6" x14ac:dyDescent="0.3">
      <c r="A327" s="9" t="s">
        <v>746</v>
      </c>
      <c r="B327" s="4" t="s">
        <v>2097</v>
      </c>
      <c r="C327" s="4" t="s">
        <v>2094</v>
      </c>
      <c r="D327" s="4">
        <v>7658072</v>
      </c>
      <c r="E327" s="4" t="s">
        <v>2104</v>
      </c>
      <c r="F327" s="10" t="s">
        <v>747</v>
      </c>
    </row>
    <row r="328" spans="1:6" x14ac:dyDescent="0.3">
      <c r="A328" s="9" t="s">
        <v>748</v>
      </c>
      <c r="B328" s="4" t="s">
        <v>2094</v>
      </c>
      <c r="C328" s="4" t="s">
        <v>2097</v>
      </c>
      <c r="D328" s="4">
        <v>8151504</v>
      </c>
      <c r="E328" s="4" t="s">
        <v>2104</v>
      </c>
      <c r="F328" s="10" t="s">
        <v>749</v>
      </c>
    </row>
    <row r="329" spans="1:6" x14ac:dyDescent="0.3">
      <c r="A329" s="9" t="s">
        <v>750</v>
      </c>
      <c r="B329" s="4" t="s">
        <v>2097</v>
      </c>
      <c r="C329" s="4" t="s">
        <v>2094</v>
      </c>
      <c r="D329" s="4">
        <v>8206004</v>
      </c>
      <c r="E329" s="4" t="s">
        <v>2104</v>
      </c>
      <c r="F329" s="10" t="s">
        <v>751</v>
      </c>
    </row>
    <row r="330" spans="1:6" x14ac:dyDescent="0.3">
      <c r="A330" s="9" t="s">
        <v>752</v>
      </c>
      <c r="B330" s="4" t="s">
        <v>2094</v>
      </c>
      <c r="C330" s="4" t="s">
        <v>2097</v>
      </c>
      <c r="D330" s="4">
        <v>8789695</v>
      </c>
      <c r="E330" s="4" t="s">
        <v>2104</v>
      </c>
      <c r="F330" s="10" t="s">
        <v>753</v>
      </c>
    </row>
    <row r="331" spans="1:6" x14ac:dyDescent="0.3">
      <c r="A331" s="9" t="s">
        <v>754</v>
      </c>
      <c r="B331" s="4" t="s">
        <v>2097</v>
      </c>
      <c r="C331" s="4" t="s">
        <v>2094</v>
      </c>
      <c r="D331" s="4">
        <v>9489274</v>
      </c>
      <c r="E331" s="4" t="s">
        <v>2104</v>
      </c>
      <c r="F331" s="10" t="s">
        <v>755</v>
      </c>
    </row>
    <row r="332" spans="1:6" x14ac:dyDescent="0.3">
      <c r="A332" s="9" t="s">
        <v>756</v>
      </c>
      <c r="B332" s="4" t="s">
        <v>2096</v>
      </c>
      <c r="C332" s="4" t="s">
        <v>2093</v>
      </c>
      <c r="D332" s="4">
        <v>10241187</v>
      </c>
      <c r="E332" s="4" t="s">
        <v>2104</v>
      </c>
      <c r="F332" s="10" t="s">
        <v>757</v>
      </c>
    </row>
    <row r="333" spans="1:6" x14ac:dyDescent="0.3">
      <c r="A333" s="9" t="s">
        <v>758</v>
      </c>
      <c r="B333" s="4" t="s">
        <v>2093</v>
      </c>
      <c r="C333" s="4" t="s">
        <v>2096</v>
      </c>
      <c r="D333" s="4">
        <v>10286005</v>
      </c>
      <c r="E333" s="4" t="s">
        <v>2104</v>
      </c>
      <c r="F333" s="10" t="s">
        <v>759</v>
      </c>
    </row>
    <row r="334" spans="1:6" x14ac:dyDescent="0.3">
      <c r="A334" s="9" t="s">
        <v>760</v>
      </c>
      <c r="B334" s="4" t="s">
        <v>2093</v>
      </c>
      <c r="C334" s="4" t="s">
        <v>2096</v>
      </c>
      <c r="D334" s="4">
        <v>13784462</v>
      </c>
      <c r="E334" s="4" t="s">
        <v>2104</v>
      </c>
      <c r="F334" s="10" t="s">
        <v>761</v>
      </c>
    </row>
    <row r="335" spans="1:6" x14ac:dyDescent="0.3">
      <c r="A335" s="9" t="s">
        <v>762</v>
      </c>
      <c r="B335" s="4" t="s">
        <v>2094</v>
      </c>
      <c r="C335" s="4" t="s">
        <v>2097</v>
      </c>
      <c r="D335" s="4">
        <v>14949725</v>
      </c>
      <c r="E335" s="4" t="s">
        <v>2104</v>
      </c>
      <c r="F335" s="10" t="s">
        <v>763</v>
      </c>
    </row>
    <row r="336" spans="1:6" x14ac:dyDescent="0.3">
      <c r="A336" s="9" t="s">
        <v>764</v>
      </c>
      <c r="B336" s="4" t="s">
        <v>2094</v>
      </c>
      <c r="C336" s="4" t="s">
        <v>2097</v>
      </c>
      <c r="D336" s="4">
        <v>16121771</v>
      </c>
      <c r="E336" s="4" t="s">
        <v>2104</v>
      </c>
      <c r="F336" s="10" t="s">
        <v>765</v>
      </c>
    </row>
    <row r="337" spans="1:6" x14ac:dyDescent="0.3">
      <c r="A337" s="9" t="s">
        <v>766</v>
      </c>
      <c r="B337" s="4" t="s">
        <v>2094</v>
      </c>
      <c r="C337" s="4" t="s">
        <v>2097</v>
      </c>
      <c r="D337" s="4">
        <v>16190796</v>
      </c>
      <c r="E337" s="4" t="s">
        <v>2104</v>
      </c>
      <c r="F337" s="10" t="s">
        <v>767</v>
      </c>
    </row>
    <row r="338" spans="1:6" x14ac:dyDescent="0.3">
      <c r="A338" s="9" t="s">
        <v>768</v>
      </c>
      <c r="B338" s="4" t="s">
        <v>2094</v>
      </c>
      <c r="C338" s="4" t="s">
        <v>2097</v>
      </c>
      <c r="D338" s="4">
        <v>17181419</v>
      </c>
      <c r="E338" s="4" t="s">
        <v>2104</v>
      </c>
      <c r="F338" s="10" t="s">
        <v>769</v>
      </c>
    </row>
    <row r="339" spans="1:6" x14ac:dyDescent="0.3">
      <c r="A339" s="9" t="s">
        <v>770</v>
      </c>
      <c r="B339" s="4" t="s">
        <v>2093</v>
      </c>
      <c r="C339" s="4" t="s">
        <v>2096</v>
      </c>
      <c r="D339" s="4">
        <v>17699946</v>
      </c>
      <c r="E339" s="4" t="s">
        <v>2104</v>
      </c>
      <c r="F339" s="10" t="s">
        <v>771</v>
      </c>
    </row>
    <row r="340" spans="1:6" x14ac:dyDescent="0.3">
      <c r="A340" s="9" t="s">
        <v>772</v>
      </c>
      <c r="B340" s="4" t="s">
        <v>2097</v>
      </c>
      <c r="C340" s="4" t="s">
        <v>2096</v>
      </c>
      <c r="D340" s="4">
        <v>22970212</v>
      </c>
      <c r="E340" s="4" t="s">
        <v>2104</v>
      </c>
      <c r="F340" s="10" t="s">
        <v>773</v>
      </c>
    </row>
    <row r="341" spans="1:6" x14ac:dyDescent="0.3">
      <c r="A341" s="9" t="s">
        <v>774</v>
      </c>
      <c r="B341" s="4" t="s">
        <v>2097</v>
      </c>
      <c r="C341" s="4" t="s">
        <v>2094</v>
      </c>
      <c r="D341" s="4">
        <v>28935619</v>
      </c>
      <c r="E341" s="4" t="s">
        <v>2104</v>
      </c>
      <c r="F341" s="10" t="s">
        <v>775</v>
      </c>
    </row>
    <row r="342" spans="1:6" x14ac:dyDescent="0.3">
      <c r="A342" s="9" t="s">
        <v>776</v>
      </c>
      <c r="B342" s="4" t="s">
        <v>2096</v>
      </c>
      <c r="C342" s="4" t="s">
        <v>2093</v>
      </c>
      <c r="D342" s="4">
        <v>35613115</v>
      </c>
      <c r="E342" s="4" t="s">
        <v>2104</v>
      </c>
      <c r="F342" s="10" t="s">
        <v>777</v>
      </c>
    </row>
    <row r="343" spans="1:6" x14ac:dyDescent="0.3">
      <c r="A343" s="9" t="s">
        <v>778</v>
      </c>
      <c r="B343" s="4" t="s">
        <v>2097</v>
      </c>
      <c r="C343" s="4" t="s">
        <v>2096</v>
      </c>
      <c r="D343" s="4">
        <v>35868100</v>
      </c>
      <c r="E343" s="4" t="s">
        <v>2104</v>
      </c>
      <c r="F343" s="10" t="s">
        <v>779</v>
      </c>
    </row>
    <row r="344" spans="1:6" x14ac:dyDescent="0.3">
      <c r="A344" s="9" t="s">
        <v>780</v>
      </c>
      <c r="B344" s="4" t="s">
        <v>2093</v>
      </c>
      <c r="C344" s="4" t="s">
        <v>2096</v>
      </c>
      <c r="D344" s="4">
        <v>36439830</v>
      </c>
      <c r="E344" s="4" t="s">
        <v>2104</v>
      </c>
      <c r="F344" s="10" t="s">
        <v>781</v>
      </c>
    </row>
    <row r="345" spans="1:6" x14ac:dyDescent="0.3">
      <c r="A345" s="9" t="s">
        <v>782</v>
      </c>
      <c r="B345" s="4" t="s">
        <v>2094</v>
      </c>
      <c r="C345" s="4" t="s">
        <v>2097</v>
      </c>
      <c r="D345" s="4">
        <v>36493756</v>
      </c>
      <c r="E345" s="4" t="s">
        <v>2104</v>
      </c>
      <c r="F345" s="10" t="s">
        <v>783</v>
      </c>
    </row>
    <row r="346" spans="1:6" x14ac:dyDescent="0.3">
      <c r="A346" s="9" t="s">
        <v>784</v>
      </c>
      <c r="B346" s="4" t="s">
        <v>2097</v>
      </c>
      <c r="C346" s="4" t="s">
        <v>2094</v>
      </c>
      <c r="D346" s="4">
        <v>36894956</v>
      </c>
      <c r="E346" s="4" t="s">
        <v>2104</v>
      </c>
      <c r="F346" s="10" t="s">
        <v>785</v>
      </c>
    </row>
    <row r="347" spans="1:6" x14ac:dyDescent="0.3">
      <c r="A347" s="9" t="s">
        <v>786</v>
      </c>
      <c r="B347" s="4" t="s">
        <v>2093</v>
      </c>
      <c r="C347" s="4" t="s">
        <v>2094</v>
      </c>
      <c r="D347" s="4">
        <v>37280491</v>
      </c>
      <c r="E347" s="4" t="s">
        <v>2104</v>
      </c>
      <c r="F347" s="10" t="s">
        <v>787</v>
      </c>
    </row>
    <row r="348" spans="1:6" x14ac:dyDescent="0.3">
      <c r="A348" s="9" t="s">
        <v>788</v>
      </c>
      <c r="B348" s="4" t="s">
        <v>2096</v>
      </c>
      <c r="C348" s="4" t="s">
        <v>2093</v>
      </c>
      <c r="D348" s="4">
        <v>38504182</v>
      </c>
      <c r="E348" s="4" t="s">
        <v>2104</v>
      </c>
      <c r="F348" s="10" t="s">
        <v>789</v>
      </c>
    </row>
    <row r="349" spans="1:6" x14ac:dyDescent="0.3">
      <c r="A349" s="9" t="s">
        <v>790</v>
      </c>
      <c r="B349" s="4" t="s">
        <v>2097</v>
      </c>
      <c r="C349" s="4" t="s">
        <v>2094</v>
      </c>
      <c r="D349" s="4">
        <v>38555656</v>
      </c>
      <c r="E349" s="4" t="s">
        <v>2104</v>
      </c>
      <c r="F349" s="10" t="s">
        <v>791</v>
      </c>
    </row>
    <row r="350" spans="1:6" x14ac:dyDescent="0.3">
      <c r="A350" s="9" t="s">
        <v>792</v>
      </c>
      <c r="B350" s="4" t="s">
        <v>2096</v>
      </c>
      <c r="C350" s="4" t="s">
        <v>2093</v>
      </c>
      <c r="D350" s="4">
        <v>38950581</v>
      </c>
      <c r="E350" s="4" t="s">
        <v>2104</v>
      </c>
      <c r="F350" s="10" t="s">
        <v>793</v>
      </c>
    </row>
    <row r="351" spans="1:6" x14ac:dyDescent="0.3">
      <c r="A351" s="9" t="s">
        <v>794</v>
      </c>
      <c r="B351" s="4" t="s">
        <v>2093</v>
      </c>
      <c r="C351" s="4" t="s">
        <v>2096</v>
      </c>
      <c r="D351" s="4">
        <v>39121324</v>
      </c>
      <c r="E351" s="4" t="s">
        <v>2104</v>
      </c>
      <c r="F351" s="10" t="s">
        <v>795</v>
      </c>
    </row>
    <row r="352" spans="1:6" x14ac:dyDescent="0.3">
      <c r="A352" s="9" t="s">
        <v>796</v>
      </c>
      <c r="B352" s="4" t="s">
        <v>2094</v>
      </c>
      <c r="C352" s="4" t="s">
        <v>2097</v>
      </c>
      <c r="D352" s="4">
        <v>39776460</v>
      </c>
      <c r="E352" s="4" t="s">
        <v>2104</v>
      </c>
      <c r="F352" s="10" t="s">
        <v>797</v>
      </c>
    </row>
    <row r="353" spans="1:6" x14ac:dyDescent="0.3">
      <c r="A353" s="9" t="s">
        <v>798</v>
      </c>
      <c r="B353" s="4" t="s">
        <v>2096</v>
      </c>
      <c r="C353" s="4" t="s">
        <v>2093</v>
      </c>
      <c r="D353" s="4">
        <v>40573526</v>
      </c>
      <c r="E353" s="4" t="s">
        <v>2104</v>
      </c>
      <c r="F353" s="10" t="s">
        <v>799</v>
      </c>
    </row>
    <row r="354" spans="1:6" x14ac:dyDescent="0.3">
      <c r="A354" s="9" t="s">
        <v>800</v>
      </c>
      <c r="B354" s="4" t="s">
        <v>2094</v>
      </c>
      <c r="C354" s="4" t="s">
        <v>2097</v>
      </c>
      <c r="D354" s="4">
        <v>40896029</v>
      </c>
      <c r="E354" s="4" t="s">
        <v>2104</v>
      </c>
      <c r="F354" s="10" t="s">
        <v>801</v>
      </c>
    </row>
    <row r="355" spans="1:6" x14ac:dyDescent="0.3">
      <c r="A355" s="9" t="s">
        <v>802</v>
      </c>
      <c r="B355" s="4" t="s">
        <v>2096</v>
      </c>
      <c r="C355" s="4" t="s">
        <v>2093</v>
      </c>
      <c r="D355" s="4">
        <v>41801020</v>
      </c>
      <c r="E355" s="4" t="s">
        <v>2104</v>
      </c>
      <c r="F355" s="10" t="s">
        <v>803</v>
      </c>
    </row>
    <row r="356" spans="1:6" x14ac:dyDescent="0.3">
      <c r="A356" s="9" t="s">
        <v>804</v>
      </c>
      <c r="B356" s="4" t="s">
        <v>2093</v>
      </c>
      <c r="C356" s="4" t="s">
        <v>2094</v>
      </c>
      <c r="D356" s="4">
        <v>42222270</v>
      </c>
      <c r="E356" s="4" t="s">
        <v>2104</v>
      </c>
      <c r="F356" s="10" t="s">
        <v>805</v>
      </c>
    </row>
    <row r="357" spans="1:6" x14ac:dyDescent="0.3">
      <c r="A357" s="9" t="s">
        <v>806</v>
      </c>
      <c r="B357" s="4" t="s">
        <v>2093</v>
      </c>
      <c r="C357" s="4" t="s">
        <v>2096</v>
      </c>
      <c r="D357" s="4">
        <v>42396323</v>
      </c>
      <c r="E357" s="4" t="s">
        <v>2104</v>
      </c>
      <c r="F357" s="10" t="s">
        <v>807</v>
      </c>
    </row>
    <row r="358" spans="1:6" x14ac:dyDescent="0.3">
      <c r="A358" s="9" t="s">
        <v>808</v>
      </c>
      <c r="B358" s="4" t="s">
        <v>2097</v>
      </c>
      <c r="C358" s="4" t="s">
        <v>2094</v>
      </c>
      <c r="D358" s="4">
        <v>42797211</v>
      </c>
      <c r="E358" s="4" t="s">
        <v>2104</v>
      </c>
      <c r="F358" s="10" t="s">
        <v>809</v>
      </c>
    </row>
    <row r="359" spans="1:6" x14ac:dyDescent="0.3">
      <c r="A359" s="9" t="s">
        <v>810</v>
      </c>
      <c r="B359" s="4" t="s">
        <v>2096</v>
      </c>
      <c r="C359" s="4" t="s">
        <v>2093</v>
      </c>
      <c r="D359" s="4">
        <v>42869168</v>
      </c>
      <c r="E359" s="4" t="s">
        <v>2104</v>
      </c>
      <c r="F359" s="10" t="s">
        <v>811</v>
      </c>
    </row>
    <row r="360" spans="1:6" x14ac:dyDescent="0.3">
      <c r="A360" s="9" t="s">
        <v>812</v>
      </c>
      <c r="B360" s="4" t="s">
        <v>2093</v>
      </c>
      <c r="C360" s="4" t="s">
        <v>2096</v>
      </c>
      <c r="D360" s="4">
        <v>43453490</v>
      </c>
      <c r="E360" s="4" t="s">
        <v>2104</v>
      </c>
      <c r="F360" s="10" t="s">
        <v>813</v>
      </c>
    </row>
    <row r="361" spans="1:6" x14ac:dyDescent="0.3">
      <c r="A361" s="9" t="s">
        <v>814</v>
      </c>
      <c r="B361" s="4" t="s">
        <v>2093</v>
      </c>
      <c r="C361" s="4" t="s">
        <v>2096</v>
      </c>
      <c r="D361" s="4">
        <v>43528343</v>
      </c>
      <c r="E361" s="4" t="s">
        <v>2104</v>
      </c>
      <c r="F361" s="10" t="s">
        <v>815</v>
      </c>
    </row>
    <row r="362" spans="1:6" x14ac:dyDescent="0.3">
      <c r="A362" s="9" t="s">
        <v>816</v>
      </c>
      <c r="B362" s="4" t="s">
        <v>2093</v>
      </c>
      <c r="C362" s="4" t="s">
        <v>2096</v>
      </c>
      <c r="D362" s="4">
        <v>43600726</v>
      </c>
      <c r="E362" s="4" t="s">
        <v>2104</v>
      </c>
      <c r="F362" s="10" t="s">
        <v>817</v>
      </c>
    </row>
    <row r="363" spans="1:6" x14ac:dyDescent="0.3">
      <c r="A363" s="9" t="s">
        <v>818</v>
      </c>
      <c r="B363" s="4" t="s">
        <v>2093</v>
      </c>
      <c r="C363" s="4" t="s">
        <v>2096</v>
      </c>
      <c r="D363" s="4">
        <v>43893649</v>
      </c>
      <c r="E363" s="4" t="s">
        <v>2104</v>
      </c>
      <c r="F363" s="10" t="s">
        <v>819</v>
      </c>
    </row>
    <row r="364" spans="1:6" x14ac:dyDescent="0.3">
      <c r="A364" s="9" t="s">
        <v>820</v>
      </c>
      <c r="B364" s="4" t="s">
        <v>2096</v>
      </c>
      <c r="C364" s="4" t="s">
        <v>2093</v>
      </c>
      <c r="D364" s="4">
        <v>44397815</v>
      </c>
      <c r="E364" s="4" t="s">
        <v>2104</v>
      </c>
      <c r="F364" s="10" t="s">
        <v>821</v>
      </c>
    </row>
    <row r="365" spans="1:6" x14ac:dyDescent="0.3">
      <c r="A365" s="9" t="s">
        <v>822</v>
      </c>
      <c r="B365" s="4" t="s">
        <v>2093</v>
      </c>
      <c r="C365" s="4" t="s">
        <v>2096</v>
      </c>
      <c r="D365" s="4">
        <v>44567848</v>
      </c>
      <c r="E365" s="4" t="s">
        <v>2104</v>
      </c>
      <c r="F365" s="10" t="s">
        <v>823</v>
      </c>
    </row>
    <row r="366" spans="1:6" x14ac:dyDescent="0.3">
      <c r="A366" s="9" t="s">
        <v>824</v>
      </c>
      <c r="B366" s="4" t="s">
        <v>2094</v>
      </c>
      <c r="C366" s="4" t="s">
        <v>2097</v>
      </c>
      <c r="D366" s="4">
        <v>1506737</v>
      </c>
      <c r="E366" s="4" t="s">
        <v>2105</v>
      </c>
      <c r="F366" s="10" t="s">
        <v>825</v>
      </c>
    </row>
    <row r="367" spans="1:6" x14ac:dyDescent="0.3">
      <c r="A367" s="9" t="s">
        <v>826</v>
      </c>
      <c r="B367" s="4" t="s">
        <v>2093</v>
      </c>
      <c r="C367" s="4" t="s">
        <v>2096</v>
      </c>
      <c r="D367" s="4">
        <v>1821010</v>
      </c>
      <c r="E367" s="4" t="s">
        <v>2105</v>
      </c>
      <c r="F367" s="10" t="s">
        <v>827</v>
      </c>
    </row>
    <row r="368" spans="1:6" x14ac:dyDescent="0.3">
      <c r="A368" s="9" t="s">
        <v>828</v>
      </c>
      <c r="B368" s="4" t="s">
        <v>2093</v>
      </c>
      <c r="C368" s="4" t="s">
        <v>2096</v>
      </c>
      <c r="D368" s="4">
        <v>1885489</v>
      </c>
      <c r="E368" s="4" t="s">
        <v>2105</v>
      </c>
      <c r="F368" s="10" t="s">
        <v>829</v>
      </c>
    </row>
    <row r="369" spans="1:6" x14ac:dyDescent="0.3">
      <c r="A369" s="9" t="s">
        <v>830</v>
      </c>
      <c r="B369" s="4" t="s">
        <v>2093</v>
      </c>
      <c r="C369" s="4" t="s">
        <v>2096</v>
      </c>
      <c r="D369" s="4">
        <v>2292177</v>
      </c>
      <c r="E369" s="4" t="s">
        <v>2105</v>
      </c>
      <c r="F369" s="10" t="s">
        <v>831</v>
      </c>
    </row>
    <row r="370" spans="1:6" x14ac:dyDescent="0.3">
      <c r="A370" s="9" t="s">
        <v>832</v>
      </c>
      <c r="B370" s="4" t="s">
        <v>2093</v>
      </c>
      <c r="C370" s="4" t="s">
        <v>2094</v>
      </c>
      <c r="D370" s="4">
        <v>3022795</v>
      </c>
      <c r="E370" s="4" t="s">
        <v>2105</v>
      </c>
      <c r="F370" s="10" t="s">
        <v>833</v>
      </c>
    </row>
    <row r="371" spans="1:6" x14ac:dyDescent="0.3">
      <c r="A371" s="9" t="s">
        <v>834</v>
      </c>
      <c r="B371" s="4" t="s">
        <v>2094</v>
      </c>
      <c r="C371" s="4" t="s">
        <v>2093</v>
      </c>
      <c r="D371" s="4">
        <v>3182921</v>
      </c>
      <c r="E371" s="4" t="s">
        <v>2105</v>
      </c>
      <c r="F371" s="10" t="s">
        <v>835</v>
      </c>
    </row>
    <row r="372" spans="1:6" x14ac:dyDescent="0.3">
      <c r="A372" s="9" t="s">
        <v>836</v>
      </c>
      <c r="B372" s="4" t="s">
        <v>2096</v>
      </c>
      <c r="C372" s="4" t="s">
        <v>2093</v>
      </c>
      <c r="D372" s="4">
        <v>3373388</v>
      </c>
      <c r="E372" s="4" t="s">
        <v>2105</v>
      </c>
      <c r="F372" s="10" t="s">
        <v>837</v>
      </c>
    </row>
    <row r="373" spans="1:6" x14ac:dyDescent="0.3">
      <c r="A373" s="9" t="s">
        <v>838</v>
      </c>
      <c r="B373" s="4" t="s">
        <v>2097</v>
      </c>
      <c r="C373" s="4" t="s">
        <v>2094</v>
      </c>
      <c r="D373" s="4">
        <v>3991132</v>
      </c>
      <c r="E373" s="4" t="s">
        <v>2105</v>
      </c>
      <c r="F373" s="10" t="s">
        <v>839</v>
      </c>
    </row>
    <row r="374" spans="1:6" x14ac:dyDescent="0.3">
      <c r="A374" s="9" t="s">
        <v>840</v>
      </c>
      <c r="B374" s="4" t="s">
        <v>2093</v>
      </c>
      <c r="C374" s="4" t="s">
        <v>2094</v>
      </c>
      <c r="D374" s="4">
        <v>4272701</v>
      </c>
      <c r="E374" s="4" t="s">
        <v>2105</v>
      </c>
      <c r="F374" s="10" t="s">
        <v>841</v>
      </c>
    </row>
    <row r="375" spans="1:6" ht="31.2" x14ac:dyDescent="0.3">
      <c r="A375" s="9" t="s">
        <v>842</v>
      </c>
      <c r="B375" s="4" t="s">
        <v>2094</v>
      </c>
      <c r="C375" s="4" t="s">
        <v>2097</v>
      </c>
      <c r="D375" s="4">
        <v>4673523</v>
      </c>
      <c r="E375" s="4" t="s">
        <v>2105</v>
      </c>
      <c r="F375" s="10" t="s">
        <v>843</v>
      </c>
    </row>
    <row r="376" spans="1:6" x14ac:dyDescent="0.3">
      <c r="A376" s="9" t="s">
        <v>844</v>
      </c>
      <c r="B376" s="4" t="s">
        <v>2096</v>
      </c>
      <c r="C376" s="4" t="s">
        <v>2097</v>
      </c>
      <c r="D376" s="4">
        <v>5088534</v>
      </c>
      <c r="E376" s="4" t="s">
        <v>2105</v>
      </c>
      <c r="F376" s="10" t="s">
        <v>845</v>
      </c>
    </row>
    <row r="377" spans="1:6" x14ac:dyDescent="0.3">
      <c r="A377" s="9" t="s">
        <v>846</v>
      </c>
      <c r="B377" s="4" t="s">
        <v>2096</v>
      </c>
      <c r="C377" s="4" t="s">
        <v>2097</v>
      </c>
      <c r="D377" s="4">
        <v>5287858</v>
      </c>
      <c r="E377" s="4" t="s">
        <v>2105</v>
      </c>
      <c r="F377" s="10" t="s">
        <v>847</v>
      </c>
    </row>
    <row r="378" spans="1:6" x14ac:dyDescent="0.3">
      <c r="A378" s="9" t="s">
        <v>848</v>
      </c>
      <c r="B378" s="4" t="s">
        <v>2094</v>
      </c>
      <c r="C378" s="4" t="s">
        <v>2097</v>
      </c>
      <c r="D378" s="4">
        <v>5709053</v>
      </c>
      <c r="E378" s="4" t="s">
        <v>2105</v>
      </c>
      <c r="F378" s="10" t="s">
        <v>849</v>
      </c>
    </row>
    <row r="379" spans="1:6" x14ac:dyDescent="0.3">
      <c r="A379" s="9" t="s">
        <v>850</v>
      </c>
      <c r="B379" s="4" t="s">
        <v>2096</v>
      </c>
      <c r="C379" s="4" t="s">
        <v>2093</v>
      </c>
      <c r="D379" s="4">
        <v>5734502</v>
      </c>
      <c r="E379" s="4" t="s">
        <v>2105</v>
      </c>
      <c r="F379" s="10" t="s">
        <v>851</v>
      </c>
    </row>
    <row r="380" spans="1:6" x14ac:dyDescent="0.3">
      <c r="A380" s="9" t="s">
        <v>852</v>
      </c>
      <c r="B380" s="4" t="s">
        <v>2096</v>
      </c>
      <c r="C380" s="4" t="s">
        <v>2093</v>
      </c>
      <c r="D380" s="4">
        <v>7108611</v>
      </c>
      <c r="E380" s="4" t="s">
        <v>2105</v>
      </c>
      <c r="F380" s="10" t="s">
        <v>853</v>
      </c>
    </row>
    <row r="381" spans="1:6" x14ac:dyDescent="0.3">
      <c r="A381" s="9" t="s">
        <v>854</v>
      </c>
      <c r="B381" s="4" t="s">
        <v>2097</v>
      </c>
      <c r="C381" s="4" t="s">
        <v>2096</v>
      </c>
      <c r="D381" s="4">
        <v>7187624</v>
      </c>
      <c r="E381" s="4" t="s">
        <v>2105</v>
      </c>
      <c r="F381" s="10" t="s">
        <v>855</v>
      </c>
    </row>
    <row r="382" spans="1:6" x14ac:dyDescent="0.3">
      <c r="A382" s="9" t="s">
        <v>856</v>
      </c>
      <c r="B382" s="4" t="s">
        <v>2093</v>
      </c>
      <c r="C382" s="4" t="s">
        <v>2096</v>
      </c>
      <c r="D382" s="4">
        <v>7654540</v>
      </c>
      <c r="E382" s="4" t="s">
        <v>2105</v>
      </c>
      <c r="F382" s="10" t="s">
        <v>857</v>
      </c>
    </row>
    <row r="383" spans="1:6" x14ac:dyDescent="0.3">
      <c r="A383" s="9" t="s">
        <v>858</v>
      </c>
      <c r="B383" s="4" t="s">
        <v>2096</v>
      </c>
      <c r="C383" s="4" t="s">
        <v>2093</v>
      </c>
      <c r="D383" s="4">
        <v>7787054</v>
      </c>
      <c r="E383" s="4" t="s">
        <v>2105</v>
      </c>
      <c r="F383" s="10" t="s">
        <v>859</v>
      </c>
    </row>
    <row r="384" spans="1:6" x14ac:dyDescent="0.3">
      <c r="A384" s="9" t="s">
        <v>860</v>
      </c>
      <c r="B384" s="4" t="s">
        <v>2097</v>
      </c>
      <c r="C384" s="4" t="s">
        <v>2094</v>
      </c>
      <c r="D384" s="4">
        <v>8310289</v>
      </c>
      <c r="E384" s="4" t="s">
        <v>2105</v>
      </c>
      <c r="F384" s="10" t="s">
        <v>861</v>
      </c>
    </row>
    <row r="385" spans="1:6" x14ac:dyDescent="0.3">
      <c r="A385" s="9" t="s">
        <v>862</v>
      </c>
      <c r="B385" s="4" t="s">
        <v>2097</v>
      </c>
      <c r="C385" s="4" t="s">
        <v>2094</v>
      </c>
      <c r="D385" s="4">
        <v>8512373</v>
      </c>
      <c r="E385" s="4" t="s">
        <v>2105</v>
      </c>
      <c r="F385" s="10" t="s">
        <v>863</v>
      </c>
    </row>
    <row r="386" spans="1:6" x14ac:dyDescent="0.3">
      <c r="A386" s="9" t="s">
        <v>864</v>
      </c>
      <c r="B386" s="4" t="s">
        <v>2097</v>
      </c>
      <c r="C386" s="4" t="s">
        <v>2094</v>
      </c>
      <c r="D386" s="4">
        <v>9589446</v>
      </c>
      <c r="E386" s="4" t="s">
        <v>2105</v>
      </c>
      <c r="F386" s="10" t="s">
        <v>865</v>
      </c>
    </row>
    <row r="387" spans="1:6" x14ac:dyDescent="0.3">
      <c r="A387" s="9" t="s">
        <v>866</v>
      </c>
      <c r="B387" s="4" t="s">
        <v>2097</v>
      </c>
      <c r="C387" s="4" t="s">
        <v>2094</v>
      </c>
      <c r="D387" s="4">
        <v>9733609</v>
      </c>
      <c r="E387" s="4" t="s">
        <v>2105</v>
      </c>
      <c r="F387" s="10" t="s">
        <v>867</v>
      </c>
    </row>
    <row r="388" spans="1:6" x14ac:dyDescent="0.3">
      <c r="A388" s="9" t="s">
        <v>868</v>
      </c>
      <c r="B388" s="4" t="s">
        <v>2094</v>
      </c>
      <c r="C388" s="4" t="s">
        <v>2097</v>
      </c>
      <c r="D388" s="4">
        <v>10215938</v>
      </c>
      <c r="E388" s="4" t="s">
        <v>2105</v>
      </c>
      <c r="F388" s="10" t="s">
        <v>869</v>
      </c>
    </row>
    <row r="389" spans="1:6" x14ac:dyDescent="0.3">
      <c r="A389" s="9" t="s">
        <v>870</v>
      </c>
      <c r="B389" s="4" t="s">
        <v>2097</v>
      </c>
      <c r="C389" s="4" t="s">
        <v>2096</v>
      </c>
      <c r="D389" s="4">
        <v>10646123</v>
      </c>
      <c r="E389" s="4" t="s">
        <v>2105</v>
      </c>
      <c r="F389" s="10" t="s">
        <v>871</v>
      </c>
    </row>
    <row r="390" spans="1:6" x14ac:dyDescent="0.3">
      <c r="A390" s="9" t="s">
        <v>872</v>
      </c>
      <c r="B390" s="4" t="s">
        <v>2094</v>
      </c>
      <c r="C390" s="4" t="s">
        <v>2097</v>
      </c>
      <c r="D390" s="4">
        <v>11602284</v>
      </c>
      <c r="E390" s="4" t="s">
        <v>2105</v>
      </c>
      <c r="F390" s="10" t="s">
        <v>873</v>
      </c>
    </row>
    <row r="391" spans="1:6" x14ac:dyDescent="0.3">
      <c r="A391" s="9" t="s">
        <v>874</v>
      </c>
      <c r="B391" s="4" t="s">
        <v>2094</v>
      </c>
      <c r="C391" s="4" t="s">
        <v>2097</v>
      </c>
      <c r="D391" s="4">
        <v>11676355</v>
      </c>
      <c r="E391" s="4" t="s">
        <v>2105</v>
      </c>
      <c r="F391" s="10" t="s">
        <v>875</v>
      </c>
    </row>
    <row r="392" spans="1:6" x14ac:dyDescent="0.3">
      <c r="A392" s="9" t="s">
        <v>876</v>
      </c>
      <c r="B392" s="4" t="s">
        <v>2094</v>
      </c>
      <c r="C392" s="4" t="s">
        <v>2097</v>
      </c>
      <c r="D392" s="4">
        <v>12310493</v>
      </c>
      <c r="E392" s="4" t="s">
        <v>2105</v>
      </c>
      <c r="F392" s="10" t="s">
        <v>877</v>
      </c>
    </row>
    <row r="393" spans="1:6" x14ac:dyDescent="0.3">
      <c r="A393" s="9" t="s">
        <v>878</v>
      </c>
      <c r="B393" s="4" t="s">
        <v>2093</v>
      </c>
      <c r="C393" s="4" t="s">
        <v>2094</v>
      </c>
      <c r="D393" s="4">
        <v>12393450</v>
      </c>
      <c r="E393" s="4" t="s">
        <v>2105</v>
      </c>
      <c r="F393" s="10" t="s">
        <v>879</v>
      </c>
    </row>
    <row r="394" spans="1:6" x14ac:dyDescent="0.3">
      <c r="A394" s="9" t="s">
        <v>880</v>
      </c>
      <c r="B394" s="4" t="s">
        <v>2093</v>
      </c>
      <c r="C394" s="4" t="s">
        <v>2096</v>
      </c>
      <c r="D394" s="4">
        <v>13849126</v>
      </c>
      <c r="E394" s="4" t="s">
        <v>2105</v>
      </c>
      <c r="F394" s="10" t="s">
        <v>881</v>
      </c>
    </row>
    <row r="395" spans="1:6" x14ac:dyDescent="0.3">
      <c r="A395" s="9" t="s">
        <v>882</v>
      </c>
      <c r="B395" s="4" t="s">
        <v>2097</v>
      </c>
      <c r="C395" s="4" t="s">
        <v>2094</v>
      </c>
      <c r="D395" s="4">
        <v>13890148</v>
      </c>
      <c r="E395" s="4" t="s">
        <v>2105</v>
      </c>
      <c r="F395" s="10" t="s">
        <v>883</v>
      </c>
    </row>
    <row r="396" spans="1:6" x14ac:dyDescent="0.3">
      <c r="A396" s="9" t="s">
        <v>884</v>
      </c>
      <c r="B396" s="4" t="s">
        <v>2093</v>
      </c>
      <c r="C396" s="4" t="s">
        <v>2094</v>
      </c>
      <c r="D396" s="4">
        <v>14283732</v>
      </c>
      <c r="E396" s="4" t="s">
        <v>2105</v>
      </c>
      <c r="F396" s="10" t="s">
        <v>885</v>
      </c>
    </row>
    <row r="397" spans="1:6" x14ac:dyDescent="0.3">
      <c r="A397" s="9" t="s">
        <v>886</v>
      </c>
      <c r="B397" s="4" t="s">
        <v>2096</v>
      </c>
      <c r="C397" s="4" t="s">
        <v>2093</v>
      </c>
      <c r="D397" s="4">
        <v>14764913</v>
      </c>
      <c r="E397" s="4" t="s">
        <v>2105</v>
      </c>
      <c r="F397" s="10" t="s">
        <v>887</v>
      </c>
    </row>
    <row r="398" spans="1:6" x14ac:dyDescent="0.3">
      <c r="A398" s="9" t="s">
        <v>888</v>
      </c>
      <c r="B398" s="4" t="s">
        <v>2093</v>
      </c>
      <c r="C398" s="4" t="s">
        <v>2096</v>
      </c>
      <c r="D398" s="4">
        <v>15062941</v>
      </c>
      <c r="E398" s="4" t="s">
        <v>2105</v>
      </c>
      <c r="F398" s="10" t="s">
        <v>889</v>
      </c>
    </row>
    <row r="399" spans="1:6" x14ac:dyDescent="0.3">
      <c r="A399" s="9" t="s">
        <v>890</v>
      </c>
      <c r="B399" s="4" t="s">
        <v>2096</v>
      </c>
      <c r="C399" s="4" t="s">
        <v>2097</v>
      </c>
      <c r="D399" s="4">
        <v>15084953</v>
      </c>
      <c r="E399" s="4" t="s">
        <v>2105</v>
      </c>
      <c r="F399" s="10" t="s">
        <v>891</v>
      </c>
    </row>
    <row r="400" spans="1:6" x14ac:dyDescent="0.3">
      <c r="A400" s="9" t="s">
        <v>892</v>
      </c>
      <c r="B400" s="4" t="s">
        <v>2094</v>
      </c>
      <c r="C400" s="4" t="s">
        <v>2093</v>
      </c>
      <c r="D400" s="4">
        <v>16094804</v>
      </c>
      <c r="E400" s="4" t="s">
        <v>2105</v>
      </c>
      <c r="F400" s="10" t="s">
        <v>893</v>
      </c>
    </row>
    <row r="401" spans="1:6" x14ac:dyDescent="0.3">
      <c r="A401" s="9" t="s">
        <v>894</v>
      </c>
      <c r="B401" s="4" t="s">
        <v>2093</v>
      </c>
      <c r="C401" s="4" t="s">
        <v>2094</v>
      </c>
      <c r="D401" s="4">
        <v>16190177</v>
      </c>
      <c r="E401" s="4" t="s">
        <v>2105</v>
      </c>
      <c r="F401" s="10" t="s">
        <v>895</v>
      </c>
    </row>
    <row r="402" spans="1:6" x14ac:dyDescent="0.3">
      <c r="A402" s="9" t="s">
        <v>896</v>
      </c>
      <c r="B402" s="4" t="s">
        <v>2097</v>
      </c>
      <c r="C402" s="4" t="s">
        <v>2094</v>
      </c>
      <c r="D402" s="4">
        <v>16898563</v>
      </c>
      <c r="E402" s="4" t="s">
        <v>2105</v>
      </c>
      <c r="F402" s="10" t="s">
        <v>897</v>
      </c>
    </row>
    <row r="403" spans="1:6" x14ac:dyDescent="0.3">
      <c r="A403" s="9" t="s">
        <v>898</v>
      </c>
      <c r="B403" s="4" t="s">
        <v>2097</v>
      </c>
      <c r="C403" s="4" t="s">
        <v>2094</v>
      </c>
      <c r="D403" s="4">
        <v>17514669</v>
      </c>
      <c r="E403" s="4" t="s">
        <v>2105</v>
      </c>
      <c r="F403" s="10" t="s">
        <v>899</v>
      </c>
    </row>
    <row r="404" spans="1:6" x14ac:dyDescent="0.3">
      <c r="A404" s="9" t="s">
        <v>900</v>
      </c>
      <c r="B404" s="4" t="s">
        <v>2094</v>
      </c>
      <c r="C404" s="4" t="s">
        <v>2097</v>
      </c>
      <c r="D404" s="4">
        <v>17864282</v>
      </c>
      <c r="E404" s="4" t="s">
        <v>2105</v>
      </c>
      <c r="F404" s="10" t="s">
        <v>901</v>
      </c>
    </row>
    <row r="405" spans="1:6" x14ac:dyDescent="0.3">
      <c r="A405" s="9" t="s">
        <v>902</v>
      </c>
      <c r="B405" s="4" t="s">
        <v>2096</v>
      </c>
      <c r="C405" s="4" t="s">
        <v>2093</v>
      </c>
      <c r="D405" s="4">
        <v>18254279</v>
      </c>
      <c r="E405" s="4" t="s">
        <v>2105</v>
      </c>
      <c r="F405" s="10" t="s">
        <v>903</v>
      </c>
    </row>
    <row r="406" spans="1:6" x14ac:dyDescent="0.3">
      <c r="A406" s="9" t="s">
        <v>904</v>
      </c>
      <c r="B406" s="4" t="s">
        <v>2097</v>
      </c>
      <c r="C406" s="4" t="s">
        <v>2094</v>
      </c>
      <c r="D406" s="4">
        <v>19062988</v>
      </c>
      <c r="E406" s="4" t="s">
        <v>2105</v>
      </c>
      <c r="F406" s="10" t="s">
        <v>905</v>
      </c>
    </row>
    <row r="407" spans="1:6" x14ac:dyDescent="0.3">
      <c r="A407" s="9" t="s">
        <v>906</v>
      </c>
      <c r="B407" s="4" t="s">
        <v>2096</v>
      </c>
      <c r="C407" s="4" t="s">
        <v>2093</v>
      </c>
      <c r="D407" s="4">
        <v>19135495</v>
      </c>
      <c r="E407" s="4" t="s">
        <v>2105</v>
      </c>
      <c r="F407" s="10" t="s">
        <v>907</v>
      </c>
    </row>
    <row r="408" spans="1:6" x14ac:dyDescent="0.3">
      <c r="A408" s="9" t="s">
        <v>908</v>
      </c>
      <c r="B408" s="4" t="s">
        <v>2097</v>
      </c>
      <c r="C408" s="4" t="s">
        <v>2096</v>
      </c>
      <c r="D408" s="4">
        <v>20809106</v>
      </c>
      <c r="E408" s="4" t="s">
        <v>2105</v>
      </c>
      <c r="F408" s="10" t="s">
        <v>909</v>
      </c>
    </row>
    <row r="409" spans="1:6" x14ac:dyDescent="0.3">
      <c r="A409" s="9" t="s">
        <v>910</v>
      </c>
      <c r="B409" s="4" t="s">
        <v>2094</v>
      </c>
      <c r="C409" s="4" t="s">
        <v>2097</v>
      </c>
      <c r="D409" s="4">
        <v>21127737</v>
      </c>
      <c r="E409" s="4" t="s">
        <v>2105</v>
      </c>
      <c r="F409" s="10" t="s">
        <v>911</v>
      </c>
    </row>
    <row r="410" spans="1:6" x14ac:dyDescent="0.3">
      <c r="A410" s="9" t="s">
        <v>912</v>
      </c>
      <c r="B410" s="4" t="s">
        <v>2096</v>
      </c>
      <c r="C410" s="4" t="s">
        <v>2093</v>
      </c>
      <c r="D410" s="4">
        <v>21968675</v>
      </c>
      <c r="E410" s="4" t="s">
        <v>2105</v>
      </c>
      <c r="F410" s="10" t="s">
        <v>913</v>
      </c>
    </row>
    <row r="411" spans="1:6" x14ac:dyDescent="0.3">
      <c r="A411" s="9" t="s">
        <v>914</v>
      </c>
      <c r="B411" s="4" t="s">
        <v>2094</v>
      </c>
      <c r="C411" s="4" t="s">
        <v>2097</v>
      </c>
      <c r="D411" s="4">
        <v>22658482</v>
      </c>
      <c r="E411" s="4" t="s">
        <v>2105</v>
      </c>
      <c r="F411" s="10" t="s">
        <v>915</v>
      </c>
    </row>
    <row r="412" spans="1:6" x14ac:dyDescent="0.3">
      <c r="A412" s="9" t="s">
        <v>916</v>
      </c>
      <c r="B412" s="4" t="s">
        <v>2093</v>
      </c>
      <c r="C412" s="4" t="s">
        <v>2096</v>
      </c>
      <c r="D412" s="4">
        <v>33279507</v>
      </c>
      <c r="E412" s="4" t="s">
        <v>2105</v>
      </c>
      <c r="F412" s="10" t="s">
        <v>917</v>
      </c>
    </row>
    <row r="413" spans="1:6" x14ac:dyDescent="0.3">
      <c r="A413" s="9" t="s">
        <v>918</v>
      </c>
      <c r="B413" s="4" t="s">
        <v>2096</v>
      </c>
      <c r="C413" s="4" t="s">
        <v>2093</v>
      </c>
      <c r="D413" s="4">
        <v>35113908</v>
      </c>
      <c r="E413" s="4" t="s">
        <v>2105</v>
      </c>
      <c r="F413" s="10" t="s">
        <v>919</v>
      </c>
    </row>
    <row r="414" spans="1:6" x14ac:dyDescent="0.3">
      <c r="A414" s="9" t="s">
        <v>920</v>
      </c>
      <c r="B414" s="4" t="s">
        <v>2094</v>
      </c>
      <c r="C414" s="4" t="s">
        <v>2097</v>
      </c>
      <c r="D414" s="4">
        <v>36272305</v>
      </c>
      <c r="E414" s="4" t="s">
        <v>2105</v>
      </c>
      <c r="F414" s="10" t="s">
        <v>921</v>
      </c>
    </row>
    <row r="415" spans="1:6" x14ac:dyDescent="0.3">
      <c r="A415" s="9" t="s">
        <v>922</v>
      </c>
      <c r="B415" s="4" t="s">
        <v>2094</v>
      </c>
      <c r="C415" s="4" t="s">
        <v>2093</v>
      </c>
      <c r="D415" s="4">
        <v>36466450</v>
      </c>
      <c r="E415" s="4" t="s">
        <v>2105</v>
      </c>
      <c r="F415" s="10" t="s">
        <v>923</v>
      </c>
    </row>
    <row r="416" spans="1:6" x14ac:dyDescent="0.3">
      <c r="A416" s="9" t="s">
        <v>924</v>
      </c>
      <c r="B416" s="4" t="s">
        <v>2094</v>
      </c>
      <c r="C416" s="4" t="s">
        <v>2097</v>
      </c>
      <c r="D416" s="4">
        <v>40597410</v>
      </c>
      <c r="E416" s="4" t="s">
        <v>2105</v>
      </c>
      <c r="F416" s="10" t="s">
        <v>925</v>
      </c>
    </row>
    <row r="417" spans="1:6" x14ac:dyDescent="0.3">
      <c r="A417" s="9" t="s">
        <v>926</v>
      </c>
      <c r="B417" s="4" t="s">
        <v>2093</v>
      </c>
      <c r="C417" s="4" t="s">
        <v>2096</v>
      </c>
      <c r="D417" s="4">
        <v>40695313</v>
      </c>
      <c r="E417" s="4" t="s">
        <v>2105</v>
      </c>
      <c r="F417" s="10" t="s">
        <v>927</v>
      </c>
    </row>
    <row r="418" spans="1:6" x14ac:dyDescent="0.3">
      <c r="A418" s="9" t="s">
        <v>928</v>
      </c>
      <c r="B418" s="4" t="s">
        <v>2093</v>
      </c>
      <c r="C418" s="4" t="s">
        <v>2096</v>
      </c>
      <c r="D418" s="4">
        <v>42439047</v>
      </c>
      <c r="E418" s="4" t="s">
        <v>2105</v>
      </c>
      <c r="F418" s="10" t="s">
        <v>929</v>
      </c>
    </row>
    <row r="419" spans="1:6" x14ac:dyDescent="0.3">
      <c r="A419" s="9" t="s">
        <v>930</v>
      </c>
      <c r="B419" s="4" t="s">
        <v>2097</v>
      </c>
      <c r="C419" s="4" t="s">
        <v>2094</v>
      </c>
      <c r="D419" s="4">
        <v>42485714</v>
      </c>
      <c r="E419" s="4" t="s">
        <v>2105</v>
      </c>
      <c r="F419" s="10" t="s">
        <v>931</v>
      </c>
    </row>
    <row r="420" spans="1:6" x14ac:dyDescent="0.3">
      <c r="A420" s="9" t="s">
        <v>932</v>
      </c>
      <c r="B420" s="4" t="s">
        <v>2094</v>
      </c>
      <c r="C420" s="4" t="s">
        <v>2097</v>
      </c>
      <c r="D420" s="4">
        <v>43252916</v>
      </c>
      <c r="E420" s="4" t="s">
        <v>2105</v>
      </c>
      <c r="F420" s="10" t="s">
        <v>933</v>
      </c>
    </row>
    <row r="421" spans="1:6" x14ac:dyDescent="0.3">
      <c r="A421" s="9" t="s">
        <v>934</v>
      </c>
      <c r="B421" s="4" t="s">
        <v>2094</v>
      </c>
      <c r="C421" s="4" t="s">
        <v>2093</v>
      </c>
      <c r="D421" s="4">
        <v>43369022</v>
      </c>
      <c r="E421" s="4" t="s">
        <v>2105</v>
      </c>
      <c r="F421" s="10" t="s">
        <v>935</v>
      </c>
    </row>
    <row r="422" spans="1:6" x14ac:dyDescent="0.3">
      <c r="A422" s="9" t="s">
        <v>936</v>
      </c>
      <c r="B422" s="4" t="s">
        <v>2093</v>
      </c>
      <c r="C422" s="4" t="s">
        <v>2096</v>
      </c>
      <c r="D422" s="4">
        <v>43619289</v>
      </c>
      <c r="E422" s="4" t="s">
        <v>2105</v>
      </c>
      <c r="F422" s="10" t="s">
        <v>937</v>
      </c>
    </row>
    <row r="423" spans="1:6" x14ac:dyDescent="0.3">
      <c r="A423" s="9" t="s">
        <v>938</v>
      </c>
      <c r="B423" s="4" t="s">
        <v>2097</v>
      </c>
      <c r="C423" s="4" t="s">
        <v>2094</v>
      </c>
      <c r="D423" s="4">
        <v>43896715</v>
      </c>
      <c r="E423" s="4" t="s">
        <v>2105</v>
      </c>
      <c r="F423" s="10" t="s">
        <v>939</v>
      </c>
    </row>
    <row r="424" spans="1:6" x14ac:dyDescent="0.3">
      <c r="A424" s="9" t="s">
        <v>940</v>
      </c>
      <c r="B424" s="4" t="s">
        <v>2096</v>
      </c>
      <c r="C424" s="4" t="s">
        <v>2093</v>
      </c>
      <c r="D424" s="4">
        <v>44924890</v>
      </c>
      <c r="E424" s="4" t="s">
        <v>2105</v>
      </c>
      <c r="F424" s="10" t="s">
        <v>941</v>
      </c>
    </row>
    <row r="425" spans="1:6" x14ac:dyDescent="0.3">
      <c r="A425" s="9" t="s">
        <v>942</v>
      </c>
      <c r="B425" s="4" t="s">
        <v>2096</v>
      </c>
      <c r="C425" s="4" t="s">
        <v>2093</v>
      </c>
      <c r="D425" s="4">
        <v>45018612</v>
      </c>
      <c r="E425" s="4" t="s">
        <v>2105</v>
      </c>
      <c r="F425" s="10" t="s">
        <v>943</v>
      </c>
    </row>
    <row r="426" spans="1:6" x14ac:dyDescent="0.3">
      <c r="A426" s="9" t="s">
        <v>944</v>
      </c>
      <c r="B426" s="4" t="s">
        <v>2093</v>
      </c>
      <c r="C426" s="4" t="s">
        <v>2096</v>
      </c>
      <c r="D426" s="4">
        <v>45403652</v>
      </c>
      <c r="E426" s="4" t="s">
        <v>2105</v>
      </c>
      <c r="F426" s="10" t="s">
        <v>945</v>
      </c>
    </row>
    <row r="427" spans="1:6" x14ac:dyDescent="0.3">
      <c r="A427" s="9" t="s">
        <v>946</v>
      </c>
      <c r="B427" s="4" t="s">
        <v>2094</v>
      </c>
      <c r="C427" s="4" t="s">
        <v>2097</v>
      </c>
      <c r="D427" s="4">
        <v>45506275</v>
      </c>
      <c r="E427" s="4" t="s">
        <v>2105</v>
      </c>
      <c r="F427" s="10" t="s">
        <v>947</v>
      </c>
    </row>
    <row r="428" spans="1:6" x14ac:dyDescent="0.3">
      <c r="A428" s="9" t="s">
        <v>948</v>
      </c>
      <c r="B428" s="4" t="s">
        <v>2094</v>
      </c>
      <c r="C428" s="4" t="s">
        <v>2097</v>
      </c>
      <c r="D428" s="4">
        <v>45666704</v>
      </c>
      <c r="E428" s="4" t="s">
        <v>2105</v>
      </c>
      <c r="F428" s="10" t="s">
        <v>949</v>
      </c>
    </row>
    <row r="429" spans="1:6" x14ac:dyDescent="0.3">
      <c r="A429" s="9" t="s">
        <v>950</v>
      </c>
      <c r="B429" s="4" t="s">
        <v>2094</v>
      </c>
      <c r="C429" s="4" t="s">
        <v>2097</v>
      </c>
      <c r="D429" s="4">
        <v>45913059</v>
      </c>
      <c r="E429" s="4" t="s">
        <v>2105</v>
      </c>
      <c r="F429" s="10" t="s">
        <v>951</v>
      </c>
    </row>
    <row r="430" spans="1:6" x14ac:dyDescent="0.3">
      <c r="A430" s="9" t="s">
        <v>952</v>
      </c>
      <c r="B430" s="4" t="s">
        <v>2093</v>
      </c>
      <c r="C430" s="4" t="s">
        <v>2094</v>
      </c>
      <c r="D430" s="4">
        <v>46546152</v>
      </c>
      <c r="E430" s="4" t="s">
        <v>2105</v>
      </c>
      <c r="F430" s="10" t="s">
        <v>953</v>
      </c>
    </row>
    <row r="431" spans="1:6" x14ac:dyDescent="0.3">
      <c r="A431" s="9" t="s">
        <v>954</v>
      </c>
      <c r="B431" s="4" t="s">
        <v>2097</v>
      </c>
      <c r="C431" s="4" t="s">
        <v>2094</v>
      </c>
      <c r="D431" s="4">
        <v>46549976</v>
      </c>
      <c r="E431" s="4" t="s">
        <v>2105</v>
      </c>
      <c r="F431" s="10" t="s">
        <v>955</v>
      </c>
    </row>
    <row r="432" spans="1:6" x14ac:dyDescent="0.3">
      <c r="A432" s="9" t="s">
        <v>956</v>
      </c>
      <c r="B432" s="4" t="s">
        <v>2096</v>
      </c>
      <c r="C432" s="4" t="s">
        <v>2093</v>
      </c>
      <c r="D432" s="4">
        <v>46832876</v>
      </c>
      <c r="E432" s="4" t="s">
        <v>2105</v>
      </c>
      <c r="F432" s="10" t="s">
        <v>957</v>
      </c>
    </row>
    <row r="433" spans="1:6" x14ac:dyDescent="0.3">
      <c r="A433" s="9" t="s">
        <v>958</v>
      </c>
      <c r="B433" s="4" t="s">
        <v>2093</v>
      </c>
      <c r="C433" s="4" t="s">
        <v>2096</v>
      </c>
      <c r="D433" s="4">
        <v>46873906</v>
      </c>
      <c r="E433" s="4" t="s">
        <v>2105</v>
      </c>
      <c r="F433" s="10" t="s">
        <v>959</v>
      </c>
    </row>
    <row r="434" spans="1:6" x14ac:dyDescent="0.3">
      <c r="A434" s="9" t="s">
        <v>960</v>
      </c>
      <c r="B434" s="4" t="s">
        <v>2093</v>
      </c>
      <c r="C434" s="4" t="s">
        <v>2096</v>
      </c>
      <c r="D434" s="4">
        <v>47655267</v>
      </c>
      <c r="E434" s="4" t="s">
        <v>2105</v>
      </c>
      <c r="F434" s="10" t="s">
        <v>961</v>
      </c>
    </row>
    <row r="435" spans="1:6" x14ac:dyDescent="0.3">
      <c r="A435" s="9" t="s">
        <v>962</v>
      </c>
      <c r="B435" s="4" t="s">
        <v>2093</v>
      </c>
      <c r="C435" s="4" t="s">
        <v>2096</v>
      </c>
      <c r="D435" s="4">
        <v>47796376</v>
      </c>
      <c r="E435" s="4" t="s">
        <v>2105</v>
      </c>
      <c r="F435" s="10" t="s">
        <v>963</v>
      </c>
    </row>
    <row r="436" spans="1:6" x14ac:dyDescent="0.3">
      <c r="A436" s="9" t="s">
        <v>964</v>
      </c>
      <c r="B436" s="4" t="s">
        <v>2097</v>
      </c>
      <c r="C436" s="4" t="s">
        <v>2094</v>
      </c>
      <c r="D436" s="4">
        <v>343841</v>
      </c>
      <c r="E436" s="4" t="s">
        <v>2106</v>
      </c>
      <c r="F436" s="10" t="s">
        <v>965</v>
      </c>
    </row>
    <row r="437" spans="1:6" x14ac:dyDescent="0.3">
      <c r="A437" s="9" t="s">
        <v>966</v>
      </c>
      <c r="B437" s="4" t="s">
        <v>2096</v>
      </c>
      <c r="C437" s="4" t="s">
        <v>2093</v>
      </c>
      <c r="D437" s="4">
        <v>415069</v>
      </c>
      <c r="E437" s="4" t="s">
        <v>2106</v>
      </c>
      <c r="F437" s="10" t="s">
        <v>967</v>
      </c>
    </row>
    <row r="438" spans="1:6" x14ac:dyDescent="0.3">
      <c r="A438" s="9" t="s">
        <v>968</v>
      </c>
      <c r="B438" s="4" t="s">
        <v>2097</v>
      </c>
      <c r="C438" s="4" t="s">
        <v>2094</v>
      </c>
      <c r="D438" s="4">
        <v>1126171</v>
      </c>
      <c r="E438" s="4" t="s">
        <v>2106</v>
      </c>
      <c r="F438" s="10" t="s">
        <v>969</v>
      </c>
    </row>
    <row r="439" spans="1:6" x14ac:dyDescent="0.3">
      <c r="A439" s="9" t="s">
        <v>970</v>
      </c>
      <c r="B439" s="4" t="s">
        <v>2097</v>
      </c>
      <c r="C439" s="4" t="s">
        <v>2094</v>
      </c>
      <c r="D439" s="4">
        <v>888248</v>
      </c>
      <c r="E439" s="4" t="s">
        <v>2106</v>
      </c>
      <c r="F439" s="10" t="s">
        <v>971</v>
      </c>
    </row>
    <row r="440" spans="1:6" x14ac:dyDescent="0.3">
      <c r="A440" s="9" t="s">
        <v>972</v>
      </c>
      <c r="B440" s="4" t="s">
        <v>2096</v>
      </c>
      <c r="C440" s="4" t="s">
        <v>2093</v>
      </c>
      <c r="D440" s="4">
        <v>1738859</v>
      </c>
      <c r="E440" s="4" t="s">
        <v>2106</v>
      </c>
      <c r="F440" s="10" t="s">
        <v>973</v>
      </c>
    </row>
    <row r="441" spans="1:6" x14ac:dyDescent="0.3">
      <c r="A441" s="9" t="s">
        <v>974</v>
      </c>
      <c r="B441" s="4" t="s">
        <v>2093</v>
      </c>
      <c r="C441" s="4" t="s">
        <v>2096</v>
      </c>
      <c r="D441" s="4">
        <v>1904113</v>
      </c>
      <c r="E441" s="4" t="s">
        <v>2106</v>
      </c>
      <c r="F441" s="10" t="s">
        <v>975</v>
      </c>
    </row>
    <row r="442" spans="1:6" x14ac:dyDescent="0.3">
      <c r="A442" s="9" t="s">
        <v>976</v>
      </c>
      <c r="B442" s="4" t="s">
        <v>2094</v>
      </c>
      <c r="C442" s="4" t="s">
        <v>2097</v>
      </c>
      <c r="D442" s="4">
        <v>2037617</v>
      </c>
      <c r="E442" s="4" t="s">
        <v>2106</v>
      </c>
      <c r="F442" s="10" t="s">
        <v>977</v>
      </c>
    </row>
    <row r="443" spans="1:6" x14ac:dyDescent="0.3">
      <c r="A443" s="9" t="s">
        <v>978</v>
      </c>
      <c r="B443" s="4" t="s">
        <v>2094</v>
      </c>
      <c r="C443" s="4" t="s">
        <v>2097</v>
      </c>
      <c r="D443" s="4">
        <v>2094995</v>
      </c>
      <c r="E443" s="4" t="s">
        <v>2106</v>
      </c>
      <c r="F443" s="10" t="s">
        <v>979</v>
      </c>
    </row>
    <row r="444" spans="1:6" x14ac:dyDescent="0.3">
      <c r="A444" s="9" t="s">
        <v>980</v>
      </c>
      <c r="B444" s="4" t="s">
        <v>2096</v>
      </c>
      <c r="C444" s="4" t="s">
        <v>2093</v>
      </c>
      <c r="D444" s="4">
        <v>2708833</v>
      </c>
      <c r="E444" s="4" t="s">
        <v>2106</v>
      </c>
      <c r="F444" s="10" t="s">
        <v>981</v>
      </c>
    </row>
    <row r="445" spans="1:6" x14ac:dyDescent="0.3">
      <c r="A445" s="9" t="s">
        <v>982</v>
      </c>
      <c r="B445" s="4" t="s">
        <v>2097</v>
      </c>
      <c r="C445" s="4" t="s">
        <v>2094</v>
      </c>
      <c r="D445" s="4">
        <v>2967367</v>
      </c>
      <c r="E445" s="4" t="s">
        <v>2106</v>
      </c>
      <c r="F445" s="10" t="s">
        <v>983</v>
      </c>
    </row>
    <row r="446" spans="1:6" x14ac:dyDescent="0.3">
      <c r="A446" s="9" t="s">
        <v>984</v>
      </c>
      <c r="B446" s="4" t="s">
        <v>2093</v>
      </c>
      <c r="C446" s="4" t="s">
        <v>2096</v>
      </c>
      <c r="D446" s="4">
        <v>3215569</v>
      </c>
      <c r="E446" s="4" t="s">
        <v>2106</v>
      </c>
      <c r="F446" s="10" t="s">
        <v>985</v>
      </c>
    </row>
    <row r="447" spans="1:6" x14ac:dyDescent="0.3">
      <c r="A447" s="9" t="s">
        <v>986</v>
      </c>
      <c r="B447" s="4" t="s">
        <v>2097</v>
      </c>
      <c r="C447" s="4" t="s">
        <v>2094</v>
      </c>
      <c r="D447" s="4">
        <v>3271593</v>
      </c>
      <c r="E447" s="4" t="s">
        <v>2106</v>
      </c>
      <c r="F447" s="10" t="s">
        <v>987</v>
      </c>
    </row>
    <row r="448" spans="1:6" x14ac:dyDescent="0.3">
      <c r="A448" s="9" t="s">
        <v>988</v>
      </c>
      <c r="B448" s="4" t="s">
        <v>2097</v>
      </c>
      <c r="C448" s="4" t="s">
        <v>2094</v>
      </c>
      <c r="D448" s="4">
        <v>3461540</v>
      </c>
      <c r="E448" s="4" t="s">
        <v>2106</v>
      </c>
      <c r="F448" s="10" t="s">
        <v>989</v>
      </c>
    </row>
    <row r="449" spans="1:6" x14ac:dyDescent="0.3">
      <c r="A449" s="9" t="s">
        <v>990</v>
      </c>
      <c r="B449" s="4" t="s">
        <v>2093</v>
      </c>
      <c r="C449" s="4" t="s">
        <v>2094</v>
      </c>
      <c r="D449" s="4">
        <v>3612769</v>
      </c>
      <c r="E449" s="4" t="s">
        <v>2106</v>
      </c>
      <c r="F449" s="10" t="s">
        <v>991</v>
      </c>
    </row>
    <row r="450" spans="1:6" x14ac:dyDescent="0.3">
      <c r="A450" s="9" t="s">
        <v>992</v>
      </c>
      <c r="B450" s="4" t="s">
        <v>2096</v>
      </c>
      <c r="C450" s="4" t="s">
        <v>2093</v>
      </c>
      <c r="D450" s="4">
        <v>4137128</v>
      </c>
      <c r="E450" s="4" t="s">
        <v>2106</v>
      </c>
      <c r="F450" s="10" t="s">
        <v>993</v>
      </c>
    </row>
    <row r="451" spans="1:6" x14ac:dyDescent="0.3">
      <c r="A451" s="9" t="s">
        <v>994</v>
      </c>
      <c r="B451" s="4" t="s">
        <v>2094</v>
      </c>
      <c r="C451" s="4" t="s">
        <v>2097</v>
      </c>
      <c r="D451" s="4">
        <v>4446465</v>
      </c>
      <c r="E451" s="4" t="s">
        <v>2106</v>
      </c>
      <c r="F451" s="10" t="s">
        <v>995</v>
      </c>
    </row>
    <row r="452" spans="1:6" x14ac:dyDescent="0.3">
      <c r="A452" s="9" t="s">
        <v>996</v>
      </c>
      <c r="B452" s="4" t="s">
        <v>2094</v>
      </c>
      <c r="C452" s="4" t="s">
        <v>2097</v>
      </c>
      <c r="D452" s="4">
        <v>4636524</v>
      </c>
      <c r="E452" s="4" t="s">
        <v>2106</v>
      </c>
      <c r="F452" s="10" t="s">
        <v>997</v>
      </c>
    </row>
    <row r="453" spans="1:6" x14ac:dyDescent="0.3">
      <c r="A453" s="9" t="s">
        <v>998</v>
      </c>
      <c r="B453" s="4" t="s">
        <v>2096</v>
      </c>
      <c r="C453" s="4" t="s">
        <v>2093</v>
      </c>
      <c r="D453" s="4">
        <v>5040021</v>
      </c>
      <c r="E453" s="4" t="s">
        <v>2106</v>
      </c>
      <c r="F453" s="10" t="s">
        <v>999</v>
      </c>
    </row>
    <row r="454" spans="1:6" x14ac:dyDescent="0.3">
      <c r="A454" s="9" t="s">
        <v>1000</v>
      </c>
      <c r="B454" s="4" t="s">
        <v>2094</v>
      </c>
      <c r="C454" s="4" t="s">
        <v>2093</v>
      </c>
      <c r="D454" s="4">
        <v>5606447</v>
      </c>
      <c r="E454" s="4" t="s">
        <v>2106</v>
      </c>
      <c r="F454" s="10" t="s">
        <v>1001</v>
      </c>
    </row>
    <row r="455" spans="1:6" x14ac:dyDescent="0.3">
      <c r="A455" s="9" t="s">
        <v>1002</v>
      </c>
      <c r="B455" s="4" t="s">
        <v>2094</v>
      </c>
      <c r="C455" s="4" t="s">
        <v>2097</v>
      </c>
      <c r="D455" s="4">
        <v>6027763</v>
      </c>
      <c r="E455" s="4" t="s">
        <v>2106</v>
      </c>
      <c r="F455" s="10" t="s">
        <v>1003</v>
      </c>
    </row>
    <row r="456" spans="1:6" x14ac:dyDescent="0.3">
      <c r="A456" s="9" t="s">
        <v>1004</v>
      </c>
      <c r="B456" s="4" t="s">
        <v>2096</v>
      </c>
      <c r="C456" s="4" t="s">
        <v>2093</v>
      </c>
      <c r="D456" s="4">
        <v>6929310</v>
      </c>
      <c r="E456" s="4" t="s">
        <v>2106</v>
      </c>
      <c r="F456" s="10" t="s">
        <v>1005</v>
      </c>
    </row>
    <row r="457" spans="1:6" x14ac:dyDescent="0.3">
      <c r="A457" s="9" t="s">
        <v>1006</v>
      </c>
      <c r="B457" s="4" t="s">
        <v>2097</v>
      </c>
      <c r="C457" s="4" t="s">
        <v>2094</v>
      </c>
      <c r="D457" s="4">
        <v>7033037</v>
      </c>
      <c r="E457" s="4" t="s">
        <v>2106</v>
      </c>
      <c r="F457" s="10" t="s">
        <v>1007</v>
      </c>
    </row>
    <row r="458" spans="1:6" x14ac:dyDescent="0.3">
      <c r="A458" s="9" t="s">
        <v>1008</v>
      </c>
      <c r="B458" s="4" t="s">
        <v>2096</v>
      </c>
      <c r="C458" s="4" t="s">
        <v>2097</v>
      </c>
      <c r="D458" s="4">
        <v>11815924</v>
      </c>
      <c r="E458" s="4" t="s">
        <v>2106</v>
      </c>
      <c r="F458" s="10" t="s">
        <v>1009</v>
      </c>
    </row>
    <row r="459" spans="1:6" x14ac:dyDescent="0.3">
      <c r="A459" s="9" t="s">
        <v>1010</v>
      </c>
      <c r="B459" s="4" t="s">
        <v>2093</v>
      </c>
      <c r="C459" s="4" t="s">
        <v>2096</v>
      </c>
      <c r="D459" s="4">
        <v>7951864</v>
      </c>
      <c r="E459" s="4" t="s">
        <v>2106</v>
      </c>
      <c r="F459" s="10" t="s">
        <v>1011</v>
      </c>
    </row>
    <row r="460" spans="1:6" x14ac:dyDescent="0.3">
      <c r="A460" s="9" t="s">
        <v>1012</v>
      </c>
      <c r="B460" s="4" t="s">
        <v>2097</v>
      </c>
      <c r="C460" s="4" t="s">
        <v>2094</v>
      </c>
      <c r="D460" s="4">
        <v>33843724</v>
      </c>
      <c r="E460" s="4" t="s">
        <v>2106</v>
      </c>
      <c r="F460" s="10" t="s">
        <v>1013</v>
      </c>
    </row>
    <row r="461" spans="1:6" x14ac:dyDescent="0.3">
      <c r="A461" s="9" t="s">
        <v>1014</v>
      </c>
      <c r="B461" s="4" t="s">
        <v>2096</v>
      </c>
      <c r="C461" s="4" t="s">
        <v>2093</v>
      </c>
      <c r="D461" s="4">
        <v>35591012</v>
      </c>
      <c r="E461" s="4" t="s">
        <v>2106</v>
      </c>
      <c r="F461" s="10" t="s">
        <v>1015</v>
      </c>
    </row>
    <row r="462" spans="1:6" x14ac:dyDescent="0.3">
      <c r="A462" s="9" t="s">
        <v>1016</v>
      </c>
      <c r="B462" s="4" t="s">
        <v>2097</v>
      </c>
      <c r="C462" s="4" t="s">
        <v>2094</v>
      </c>
      <c r="D462" s="4">
        <v>36224352</v>
      </c>
      <c r="E462" s="4" t="s">
        <v>2106</v>
      </c>
      <c r="F462" s="10" t="s">
        <v>1017</v>
      </c>
    </row>
    <row r="463" spans="1:6" x14ac:dyDescent="0.3">
      <c r="A463" s="9" t="s">
        <v>1018</v>
      </c>
      <c r="B463" s="4" t="s">
        <v>2093</v>
      </c>
      <c r="C463" s="4" t="s">
        <v>2096</v>
      </c>
      <c r="D463" s="4">
        <v>37391443</v>
      </c>
      <c r="E463" s="4" t="s">
        <v>2106</v>
      </c>
      <c r="F463" s="10" t="s">
        <v>1019</v>
      </c>
    </row>
    <row r="464" spans="1:6" x14ac:dyDescent="0.3">
      <c r="A464" s="9" t="s">
        <v>1020</v>
      </c>
      <c r="B464" s="4" t="s">
        <v>2097</v>
      </c>
      <c r="C464" s="4" t="s">
        <v>2094</v>
      </c>
      <c r="D464" s="4">
        <v>38864545</v>
      </c>
      <c r="E464" s="4" t="s">
        <v>2106</v>
      </c>
      <c r="F464" s="10" t="s">
        <v>1021</v>
      </c>
    </row>
    <row r="465" spans="1:6" x14ac:dyDescent="0.3">
      <c r="A465" s="9" t="s">
        <v>1022</v>
      </c>
      <c r="B465" s="4" t="s">
        <v>2097</v>
      </c>
      <c r="C465" s="4" t="s">
        <v>2094</v>
      </c>
      <c r="D465" s="4">
        <v>39047264</v>
      </c>
      <c r="E465" s="4" t="s">
        <v>2106</v>
      </c>
      <c r="F465" s="10" t="s">
        <v>1023</v>
      </c>
    </row>
    <row r="466" spans="1:6" x14ac:dyDescent="0.3">
      <c r="A466" s="9" t="s">
        <v>1024</v>
      </c>
      <c r="B466" s="4" t="s">
        <v>2097</v>
      </c>
      <c r="C466" s="4" t="s">
        <v>2094</v>
      </c>
      <c r="D466" s="4">
        <v>39582600</v>
      </c>
      <c r="E466" s="4" t="s">
        <v>2106</v>
      </c>
      <c r="F466" s="10" t="s">
        <v>1025</v>
      </c>
    </row>
    <row r="467" spans="1:6" x14ac:dyDescent="0.3">
      <c r="A467" s="9" t="s">
        <v>1026</v>
      </c>
      <c r="B467" s="4" t="s">
        <v>2093</v>
      </c>
      <c r="C467" s="4" t="s">
        <v>2096</v>
      </c>
      <c r="D467" s="4">
        <v>39701905</v>
      </c>
      <c r="E467" s="4" t="s">
        <v>2106</v>
      </c>
      <c r="F467" s="10" t="s">
        <v>1027</v>
      </c>
    </row>
    <row r="468" spans="1:6" x14ac:dyDescent="0.3">
      <c r="A468" s="9" t="s">
        <v>1028</v>
      </c>
      <c r="B468" s="4" t="s">
        <v>2093</v>
      </c>
      <c r="C468" s="4" t="s">
        <v>2096</v>
      </c>
      <c r="D468" s="4">
        <v>40964518</v>
      </c>
      <c r="E468" s="4" t="s">
        <v>2106</v>
      </c>
      <c r="F468" s="10" t="s">
        <v>1029</v>
      </c>
    </row>
    <row r="469" spans="1:6" x14ac:dyDescent="0.3">
      <c r="A469" s="9" t="s">
        <v>1030</v>
      </c>
      <c r="B469" s="4" t="s">
        <v>2093</v>
      </c>
      <c r="C469" s="4" t="s">
        <v>2096</v>
      </c>
      <c r="D469" s="4">
        <v>41130494</v>
      </c>
      <c r="E469" s="4" t="s">
        <v>2106</v>
      </c>
      <c r="F469" s="10" t="s">
        <v>1031</v>
      </c>
    </row>
    <row r="470" spans="1:6" x14ac:dyDescent="0.3">
      <c r="A470" s="9" t="s">
        <v>1032</v>
      </c>
      <c r="B470" s="4" t="s">
        <v>2096</v>
      </c>
      <c r="C470" s="4" t="s">
        <v>2093</v>
      </c>
      <c r="D470" s="4">
        <v>41183456</v>
      </c>
      <c r="E470" s="4" t="s">
        <v>2106</v>
      </c>
      <c r="F470" s="10" t="s">
        <v>1033</v>
      </c>
    </row>
    <row r="471" spans="1:6" x14ac:dyDescent="0.3">
      <c r="A471" s="9" t="s">
        <v>1034</v>
      </c>
      <c r="B471" s="4" t="s">
        <v>2094</v>
      </c>
      <c r="C471" s="4" t="s">
        <v>2093</v>
      </c>
      <c r="D471" s="4">
        <v>41475422</v>
      </c>
      <c r="E471" s="4" t="s">
        <v>2106</v>
      </c>
      <c r="F471" s="10" t="s">
        <v>1035</v>
      </c>
    </row>
    <row r="472" spans="1:6" x14ac:dyDescent="0.3">
      <c r="A472" s="9" t="s">
        <v>1036</v>
      </c>
      <c r="B472" s="4" t="s">
        <v>2097</v>
      </c>
      <c r="C472" s="4" t="s">
        <v>2094</v>
      </c>
      <c r="D472" s="4">
        <v>42227831</v>
      </c>
      <c r="E472" s="4" t="s">
        <v>2106</v>
      </c>
      <c r="F472" s="10" t="s">
        <v>1037</v>
      </c>
    </row>
    <row r="473" spans="1:6" x14ac:dyDescent="0.3">
      <c r="A473" s="9" t="s">
        <v>1038</v>
      </c>
      <c r="B473" s="4" t="s">
        <v>2097</v>
      </c>
      <c r="C473" s="4" t="s">
        <v>2096</v>
      </c>
      <c r="D473" s="4">
        <v>42458021</v>
      </c>
      <c r="E473" s="4" t="s">
        <v>2106</v>
      </c>
      <c r="F473" s="10" t="s">
        <v>1039</v>
      </c>
    </row>
    <row r="474" spans="1:6" x14ac:dyDescent="0.3">
      <c r="A474" s="9" t="s">
        <v>1040</v>
      </c>
      <c r="B474" s="4" t="s">
        <v>2094</v>
      </c>
      <c r="C474" s="4" t="s">
        <v>2097</v>
      </c>
      <c r="D474" s="4">
        <v>42922011</v>
      </c>
      <c r="E474" s="4" t="s">
        <v>2106</v>
      </c>
      <c r="F474" s="10" t="s">
        <v>1041</v>
      </c>
    </row>
    <row r="475" spans="1:6" x14ac:dyDescent="0.3">
      <c r="A475" s="9" t="s">
        <v>1042</v>
      </c>
      <c r="B475" s="4" t="s">
        <v>2097</v>
      </c>
      <c r="C475" s="4" t="s">
        <v>2094</v>
      </c>
      <c r="D475" s="4">
        <v>43003730</v>
      </c>
      <c r="E475" s="4" t="s">
        <v>2106</v>
      </c>
      <c r="F475" s="10" t="s">
        <v>1043</v>
      </c>
    </row>
    <row r="476" spans="1:6" x14ac:dyDescent="0.3">
      <c r="A476" s="9" t="s">
        <v>1044</v>
      </c>
      <c r="B476" s="4" t="s">
        <v>2097</v>
      </c>
      <c r="C476" s="4" t="s">
        <v>2094</v>
      </c>
      <c r="D476" s="4">
        <v>43818290</v>
      </c>
      <c r="E476" s="4" t="s">
        <v>2106</v>
      </c>
      <c r="F476" s="10" t="s">
        <v>1045</v>
      </c>
    </row>
    <row r="477" spans="1:6" x14ac:dyDescent="0.3">
      <c r="A477" s="9" t="s">
        <v>1046</v>
      </c>
      <c r="B477" s="4" t="s">
        <v>2097</v>
      </c>
      <c r="C477" s="4" t="s">
        <v>2094</v>
      </c>
      <c r="D477" s="4">
        <v>43968962</v>
      </c>
      <c r="E477" s="4" t="s">
        <v>2106</v>
      </c>
      <c r="F477" s="10" t="s">
        <v>1047</v>
      </c>
    </row>
    <row r="478" spans="1:6" x14ac:dyDescent="0.3">
      <c r="A478" s="9" t="s">
        <v>1048</v>
      </c>
      <c r="B478" s="4" t="s">
        <v>2096</v>
      </c>
      <c r="C478" s="4" t="s">
        <v>2093</v>
      </c>
      <c r="D478" s="4">
        <v>44104810</v>
      </c>
      <c r="E478" s="4" t="s">
        <v>2106</v>
      </c>
      <c r="F478" s="10" t="s">
        <v>1049</v>
      </c>
    </row>
    <row r="479" spans="1:6" x14ac:dyDescent="0.3">
      <c r="A479" s="9" t="s">
        <v>1050</v>
      </c>
      <c r="B479" s="4" t="s">
        <v>2097</v>
      </c>
      <c r="C479" s="4" t="s">
        <v>2094</v>
      </c>
      <c r="D479" s="4">
        <v>44264423</v>
      </c>
      <c r="E479" s="4" t="s">
        <v>2106</v>
      </c>
      <c r="F479" s="10" t="s">
        <v>1051</v>
      </c>
    </row>
    <row r="480" spans="1:6" x14ac:dyDescent="0.3">
      <c r="A480" s="9" t="s">
        <v>1052</v>
      </c>
      <c r="B480" s="4" t="s">
        <v>2093</v>
      </c>
      <c r="C480" s="4" t="s">
        <v>2096</v>
      </c>
      <c r="D480" s="4">
        <v>45378105</v>
      </c>
      <c r="E480" s="4" t="s">
        <v>2106</v>
      </c>
      <c r="F480" s="10" t="s">
        <v>1053</v>
      </c>
    </row>
    <row r="481" spans="1:6" x14ac:dyDescent="0.3">
      <c r="A481" s="9" t="s">
        <v>1054</v>
      </c>
      <c r="B481" s="4" t="s">
        <v>2097</v>
      </c>
      <c r="C481" s="4" t="s">
        <v>2094</v>
      </c>
      <c r="D481" s="4">
        <v>45722700</v>
      </c>
      <c r="E481" s="4" t="s">
        <v>2106</v>
      </c>
      <c r="F481" s="10" t="s">
        <v>1055</v>
      </c>
    </row>
    <row r="482" spans="1:6" x14ac:dyDescent="0.3">
      <c r="A482" s="9" t="s">
        <v>1056</v>
      </c>
      <c r="B482" s="4" t="s">
        <v>2093</v>
      </c>
      <c r="C482" s="4" t="s">
        <v>2096</v>
      </c>
      <c r="D482" s="4">
        <v>46405114</v>
      </c>
      <c r="E482" s="4" t="s">
        <v>2106</v>
      </c>
      <c r="F482" s="10" t="s">
        <v>1057</v>
      </c>
    </row>
    <row r="483" spans="1:6" x14ac:dyDescent="0.3">
      <c r="A483" s="9" t="s">
        <v>1058</v>
      </c>
      <c r="B483" s="4" t="s">
        <v>2094</v>
      </c>
      <c r="C483" s="4" t="s">
        <v>2097</v>
      </c>
      <c r="D483" s="4">
        <v>46896551</v>
      </c>
      <c r="E483" s="4" t="s">
        <v>2106</v>
      </c>
      <c r="F483" s="10" t="s">
        <v>1059</v>
      </c>
    </row>
    <row r="484" spans="1:6" x14ac:dyDescent="0.3">
      <c r="A484" s="9" t="s">
        <v>1060</v>
      </c>
      <c r="B484" s="4" t="s">
        <v>2094</v>
      </c>
      <c r="C484" s="4" t="s">
        <v>2093</v>
      </c>
      <c r="D484" s="4">
        <v>47598386</v>
      </c>
      <c r="E484" s="4" t="s">
        <v>2106</v>
      </c>
      <c r="F484" s="10" t="s">
        <v>1061</v>
      </c>
    </row>
    <row r="485" spans="1:6" x14ac:dyDescent="0.3">
      <c r="A485" s="9" t="s">
        <v>1062</v>
      </c>
      <c r="B485" s="4" t="s">
        <v>2096</v>
      </c>
      <c r="C485" s="4" t="s">
        <v>2093</v>
      </c>
      <c r="D485" s="4">
        <v>47798573</v>
      </c>
      <c r="E485" s="4" t="s">
        <v>2106</v>
      </c>
      <c r="F485" s="10" t="s">
        <v>1063</v>
      </c>
    </row>
    <row r="486" spans="1:6" x14ac:dyDescent="0.3">
      <c r="A486" s="9" t="s">
        <v>1064</v>
      </c>
      <c r="B486" s="4" t="s">
        <v>2096</v>
      </c>
      <c r="C486" s="4" t="s">
        <v>2093</v>
      </c>
      <c r="D486" s="4">
        <v>47932059</v>
      </c>
      <c r="E486" s="4" t="s">
        <v>2106</v>
      </c>
      <c r="F486" s="10" t="s">
        <v>1065</v>
      </c>
    </row>
    <row r="487" spans="1:6" x14ac:dyDescent="0.3">
      <c r="A487" s="9" t="s">
        <v>1066</v>
      </c>
      <c r="B487" s="4" t="s">
        <v>2094</v>
      </c>
      <c r="C487" s="4" t="s">
        <v>2097</v>
      </c>
      <c r="D487" s="4">
        <v>48055288</v>
      </c>
      <c r="E487" s="4" t="s">
        <v>2106</v>
      </c>
      <c r="F487" s="10" t="s">
        <v>1067</v>
      </c>
    </row>
    <row r="488" spans="1:6" x14ac:dyDescent="0.3">
      <c r="A488" s="9" t="s">
        <v>1068</v>
      </c>
      <c r="B488" s="4" t="s">
        <v>2093</v>
      </c>
      <c r="C488" s="4" t="s">
        <v>2094</v>
      </c>
      <c r="D488" s="4">
        <v>49104726</v>
      </c>
      <c r="E488" s="4" t="s">
        <v>2106</v>
      </c>
      <c r="F488" s="10" t="s">
        <v>1069</v>
      </c>
    </row>
    <row r="489" spans="1:6" x14ac:dyDescent="0.3">
      <c r="A489" s="9" t="s">
        <v>1070</v>
      </c>
      <c r="B489" s="4" t="s">
        <v>2096</v>
      </c>
      <c r="C489" s="4" t="s">
        <v>2093</v>
      </c>
      <c r="D489" s="4">
        <v>49159729</v>
      </c>
      <c r="E489" s="4" t="s">
        <v>2106</v>
      </c>
      <c r="F489" s="10" t="s">
        <v>1071</v>
      </c>
    </row>
    <row r="490" spans="1:6" x14ac:dyDescent="0.3">
      <c r="A490" s="9" t="s">
        <v>1072</v>
      </c>
      <c r="B490" s="4" t="s">
        <v>2096</v>
      </c>
      <c r="C490" s="4" t="s">
        <v>2093</v>
      </c>
      <c r="D490" s="4">
        <v>1047086</v>
      </c>
      <c r="E490" s="4" t="s">
        <v>2107</v>
      </c>
      <c r="F490" s="10" t="s">
        <v>1073</v>
      </c>
    </row>
    <row r="491" spans="1:6" x14ac:dyDescent="0.3">
      <c r="A491" s="9" t="s">
        <v>1074</v>
      </c>
      <c r="B491" s="4" t="s">
        <v>2093</v>
      </c>
      <c r="C491" s="4" t="s">
        <v>2096</v>
      </c>
      <c r="D491" s="4">
        <v>828695</v>
      </c>
      <c r="E491" s="4" t="s">
        <v>2107</v>
      </c>
      <c r="F491" s="10" t="s">
        <v>1075</v>
      </c>
    </row>
    <row r="492" spans="1:6" x14ac:dyDescent="0.3">
      <c r="A492" s="9" t="s">
        <v>1076</v>
      </c>
      <c r="B492" s="4" t="s">
        <v>2096</v>
      </c>
      <c r="C492" s="4" t="s">
        <v>2093</v>
      </c>
      <c r="D492" s="4">
        <v>1263795</v>
      </c>
      <c r="E492" s="4" t="s">
        <v>2107</v>
      </c>
      <c r="F492" s="10" t="s">
        <v>1077</v>
      </c>
    </row>
    <row r="493" spans="1:6" x14ac:dyDescent="0.3">
      <c r="A493" s="9" t="s">
        <v>1078</v>
      </c>
      <c r="B493" s="4" t="s">
        <v>2097</v>
      </c>
      <c r="C493" s="4" t="s">
        <v>2094</v>
      </c>
      <c r="D493" s="4">
        <v>1393163</v>
      </c>
      <c r="E493" s="4" t="s">
        <v>2107</v>
      </c>
      <c r="F493" s="10" t="s">
        <v>1079</v>
      </c>
    </row>
    <row r="494" spans="1:6" x14ac:dyDescent="0.3">
      <c r="A494" s="9" t="s">
        <v>1080</v>
      </c>
      <c r="B494" s="4" t="s">
        <v>2094</v>
      </c>
      <c r="C494" s="4" t="s">
        <v>2093</v>
      </c>
      <c r="D494" s="4">
        <v>1956903</v>
      </c>
      <c r="E494" s="4" t="s">
        <v>2107</v>
      </c>
      <c r="F494" s="10" t="s">
        <v>1081</v>
      </c>
    </row>
    <row r="495" spans="1:6" x14ac:dyDescent="0.3">
      <c r="A495" s="9" t="s">
        <v>1082</v>
      </c>
      <c r="B495" s="4" t="s">
        <v>2093</v>
      </c>
      <c r="C495" s="4" t="s">
        <v>2096</v>
      </c>
      <c r="D495" s="4">
        <v>2248117</v>
      </c>
      <c r="E495" s="4" t="s">
        <v>2107</v>
      </c>
      <c r="F495" s="10" t="s">
        <v>1083</v>
      </c>
    </row>
    <row r="496" spans="1:6" x14ac:dyDescent="0.3">
      <c r="A496" s="9" t="s">
        <v>1084</v>
      </c>
      <c r="B496" s="4" t="s">
        <v>2093</v>
      </c>
      <c r="C496" s="4" t="s">
        <v>2096</v>
      </c>
      <c r="D496" s="4">
        <v>2445007</v>
      </c>
      <c r="E496" s="4" t="s">
        <v>2107</v>
      </c>
      <c r="F496" s="10" t="s">
        <v>1085</v>
      </c>
    </row>
    <row r="497" spans="1:6" x14ac:dyDescent="0.3">
      <c r="A497" s="9" t="s">
        <v>1086</v>
      </c>
      <c r="B497" s="4" t="s">
        <v>2094</v>
      </c>
      <c r="C497" s="4" t="s">
        <v>2097</v>
      </c>
      <c r="D497" s="4">
        <v>2722140</v>
      </c>
      <c r="E497" s="4" t="s">
        <v>2107</v>
      </c>
      <c r="F497" s="10" t="s">
        <v>1087</v>
      </c>
    </row>
    <row r="498" spans="1:6" x14ac:dyDescent="0.3">
      <c r="A498" s="9" t="s">
        <v>1088</v>
      </c>
      <c r="B498" s="4" t="s">
        <v>2097</v>
      </c>
      <c r="C498" s="4" t="s">
        <v>2094</v>
      </c>
      <c r="D498" s="4">
        <v>3029987</v>
      </c>
      <c r="E498" s="4" t="s">
        <v>2107</v>
      </c>
      <c r="F498" s="10" t="s">
        <v>1089</v>
      </c>
    </row>
    <row r="499" spans="1:6" x14ac:dyDescent="0.3">
      <c r="A499" s="9" t="s">
        <v>1090</v>
      </c>
      <c r="B499" s="4" t="s">
        <v>2097</v>
      </c>
      <c r="C499" s="4" t="s">
        <v>2094</v>
      </c>
      <c r="D499" s="4">
        <v>3190951</v>
      </c>
      <c r="E499" s="4" t="s">
        <v>2107</v>
      </c>
      <c r="F499" s="10" t="s">
        <v>1091</v>
      </c>
    </row>
    <row r="500" spans="1:6" x14ac:dyDescent="0.3">
      <c r="A500" s="9" t="s">
        <v>1092</v>
      </c>
      <c r="B500" s="4" t="s">
        <v>2094</v>
      </c>
      <c r="C500" s="4" t="s">
        <v>2097</v>
      </c>
      <c r="D500" s="4">
        <v>3474358</v>
      </c>
      <c r="E500" s="4" t="s">
        <v>2107</v>
      </c>
      <c r="F500" s="10" t="s">
        <v>1093</v>
      </c>
    </row>
    <row r="501" spans="1:6" x14ac:dyDescent="0.3">
      <c r="A501" s="9" t="s">
        <v>1094</v>
      </c>
      <c r="B501" s="4" t="s">
        <v>2093</v>
      </c>
      <c r="C501" s="4" t="s">
        <v>2096</v>
      </c>
      <c r="D501" s="4">
        <v>3526785</v>
      </c>
      <c r="E501" s="4" t="s">
        <v>2107</v>
      </c>
      <c r="F501" s="10" t="s">
        <v>1095</v>
      </c>
    </row>
    <row r="502" spans="1:6" x14ac:dyDescent="0.3">
      <c r="A502" s="9" t="s">
        <v>1096</v>
      </c>
      <c r="B502" s="4" t="s">
        <v>2093</v>
      </c>
      <c r="C502" s="4" t="s">
        <v>2094</v>
      </c>
      <c r="D502" s="4">
        <v>4052703</v>
      </c>
      <c r="E502" s="4" t="s">
        <v>2107</v>
      </c>
      <c r="F502" s="10" t="s">
        <v>1097</v>
      </c>
    </row>
    <row r="503" spans="1:6" x14ac:dyDescent="0.3">
      <c r="A503" s="9" t="s">
        <v>1098</v>
      </c>
      <c r="B503" s="4" t="s">
        <v>2097</v>
      </c>
      <c r="C503" s="4" t="s">
        <v>2094</v>
      </c>
      <c r="D503" s="4">
        <v>4234910</v>
      </c>
      <c r="E503" s="4" t="s">
        <v>2107</v>
      </c>
      <c r="F503" s="10" t="s">
        <v>1099</v>
      </c>
    </row>
    <row r="504" spans="1:6" x14ac:dyDescent="0.3">
      <c r="A504" s="9" t="s">
        <v>1100</v>
      </c>
      <c r="B504" s="4" t="s">
        <v>2096</v>
      </c>
      <c r="C504" s="4" t="s">
        <v>2093</v>
      </c>
      <c r="D504" s="4">
        <v>4911476</v>
      </c>
      <c r="E504" s="4" t="s">
        <v>2107</v>
      </c>
      <c r="F504" s="10" t="s">
        <v>1101</v>
      </c>
    </row>
    <row r="505" spans="1:6" x14ac:dyDescent="0.3">
      <c r="A505" s="9" t="s">
        <v>1102</v>
      </c>
      <c r="B505" s="4" t="s">
        <v>2097</v>
      </c>
      <c r="C505" s="4" t="s">
        <v>2094</v>
      </c>
      <c r="D505" s="4">
        <v>4991089</v>
      </c>
      <c r="E505" s="4" t="s">
        <v>2107</v>
      </c>
      <c r="F505" s="10" t="s">
        <v>1103</v>
      </c>
    </row>
    <row r="506" spans="1:6" x14ac:dyDescent="0.3">
      <c r="A506" s="9" t="s">
        <v>1104</v>
      </c>
      <c r="B506" s="4" t="s">
        <v>2093</v>
      </c>
      <c r="C506" s="4" t="s">
        <v>2094</v>
      </c>
      <c r="D506" s="4">
        <v>5229058</v>
      </c>
      <c r="E506" s="4" t="s">
        <v>2107</v>
      </c>
      <c r="F506" s="10" t="s">
        <v>1105</v>
      </c>
    </row>
    <row r="507" spans="1:6" x14ac:dyDescent="0.3">
      <c r="A507" s="9" t="s">
        <v>1106</v>
      </c>
      <c r="B507" s="4" t="s">
        <v>2096</v>
      </c>
      <c r="C507" s="4" t="s">
        <v>2093</v>
      </c>
      <c r="D507" s="4">
        <v>5317658</v>
      </c>
      <c r="E507" s="4" t="s">
        <v>2107</v>
      </c>
      <c r="F507" s="10" t="s">
        <v>1107</v>
      </c>
    </row>
    <row r="508" spans="1:6" x14ac:dyDescent="0.3">
      <c r="A508" s="9" t="s">
        <v>1108</v>
      </c>
      <c r="B508" s="4" t="s">
        <v>2093</v>
      </c>
      <c r="C508" s="4" t="s">
        <v>2096</v>
      </c>
      <c r="D508" s="4">
        <v>5588824</v>
      </c>
      <c r="E508" s="4" t="s">
        <v>2107</v>
      </c>
      <c r="F508" s="10" t="s">
        <v>1109</v>
      </c>
    </row>
    <row r="509" spans="1:6" x14ac:dyDescent="0.3">
      <c r="A509" s="12" t="s">
        <v>1110</v>
      </c>
      <c r="B509" s="4" t="s">
        <v>2094</v>
      </c>
      <c r="C509" s="4" t="s">
        <v>2097</v>
      </c>
      <c r="D509" s="4">
        <v>6551692</v>
      </c>
      <c r="E509" s="4" t="s">
        <v>2107</v>
      </c>
      <c r="F509" s="12" t="s">
        <v>1111</v>
      </c>
    </row>
    <row r="510" spans="1:6" x14ac:dyDescent="0.3">
      <c r="A510" s="12" t="s">
        <v>1112</v>
      </c>
      <c r="B510" s="4" t="s">
        <v>2093</v>
      </c>
      <c r="C510" s="4" t="s">
        <v>2096</v>
      </c>
      <c r="D510" s="4">
        <v>7111255</v>
      </c>
      <c r="E510" s="4" t="s">
        <v>2107</v>
      </c>
      <c r="F510" s="12" t="s">
        <v>1113</v>
      </c>
    </row>
    <row r="511" spans="1:6" x14ac:dyDescent="0.3">
      <c r="A511" s="12" t="s">
        <v>1114</v>
      </c>
      <c r="B511" s="4" t="s">
        <v>2094</v>
      </c>
      <c r="C511" s="4" t="s">
        <v>2097</v>
      </c>
      <c r="D511" s="4">
        <v>7684035</v>
      </c>
      <c r="E511" s="4" t="s">
        <v>2107</v>
      </c>
      <c r="F511" s="12" t="s">
        <v>1115</v>
      </c>
    </row>
    <row r="512" spans="1:6" x14ac:dyDescent="0.3">
      <c r="A512" s="12" t="s">
        <v>1116</v>
      </c>
      <c r="B512" s="4" t="s">
        <v>2093</v>
      </c>
      <c r="C512" s="4" t="s">
        <v>2096</v>
      </c>
      <c r="D512" s="4">
        <v>16707334</v>
      </c>
      <c r="E512" s="4" t="s">
        <v>2107</v>
      </c>
      <c r="F512" s="12" t="s">
        <v>1117</v>
      </c>
    </row>
    <row r="513" spans="1:6" x14ac:dyDescent="0.3">
      <c r="A513" s="12" t="s">
        <v>1118</v>
      </c>
      <c r="B513" s="4" t="s">
        <v>2093</v>
      </c>
      <c r="C513" s="4" t="s">
        <v>2096</v>
      </c>
      <c r="D513" s="4">
        <v>36804130</v>
      </c>
      <c r="E513" s="4" t="s">
        <v>2107</v>
      </c>
      <c r="F513" s="12" t="s">
        <v>1119</v>
      </c>
    </row>
    <row r="514" spans="1:6" x14ac:dyDescent="0.3">
      <c r="A514" s="12" t="s">
        <v>1120</v>
      </c>
      <c r="B514" s="4" t="s">
        <v>2097</v>
      </c>
      <c r="C514" s="4" t="s">
        <v>2094</v>
      </c>
      <c r="D514" s="4">
        <v>37161455</v>
      </c>
      <c r="E514" s="4" t="s">
        <v>2107</v>
      </c>
      <c r="F514" s="12" t="s">
        <v>1121</v>
      </c>
    </row>
    <row r="515" spans="1:6" x14ac:dyDescent="0.3">
      <c r="A515" s="12" t="s">
        <v>1122</v>
      </c>
      <c r="B515" s="4" t="s">
        <v>2094</v>
      </c>
      <c r="C515" s="4" t="s">
        <v>2097</v>
      </c>
      <c r="D515" s="4">
        <v>37502435</v>
      </c>
      <c r="E515" s="4" t="s">
        <v>2107</v>
      </c>
      <c r="F515" s="12" t="s">
        <v>1123</v>
      </c>
    </row>
    <row r="516" spans="1:6" x14ac:dyDescent="0.3">
      <c r="A516" s="12" t="s">
        <v>1124</v>
      </c>
      <c r="B516" s="4" t="s">
        <v>2093</v>
      </c>
      <c r="C516" s="4" t="s">
        <v>2094</v>
      </c>
      <c r="D516" s="4">
        <v>38550767</v>
      </c>
      <c r="E516" s="4" t="s">
        <v>2107</v>
      </c>
      <c r="F516" s="12" t="s">
        <v>1125</v>
      </c>
    </row>
    <row r="517" spans="1:6" x14ac:dyDescent="0.3">
      <c r="A517" s="12" t="s">
        <v>1126</v>
      </c>
      <c r="B517" s="4" t="s">
        <v>2097</v>
      </c>
      <c r="C517" s="4" t="s">
        <v>2094</v>
      </c>
      <c r="D517" s="4">
        <v>38639954</v>
      </c>
      <c r="E517" s="4" t="s">
        <v>2107</v>
      </c>
      <c r="F517" s="12" t="s">
        <v>1127</v>
      </c>
    </row>
    <row r="518" spans="1:6" x14ac:dyDescent="0.3">
      <c r="A518" s="12" t="s">
        <v>1128</v>
      </c>
      <c r="B518" s="4" t="s">
        <v>2096</v>
      </c>
      <c r="C518" s="4" t="s">
        <v>2093</v>
      </c>
      <c r="D518" s="4">
        <v>38954329</v>
      </c>
      <c r="E518" s="4" t="s">
        <v>2107</v>
      </c>
      <c r="F518" s="12" t="s">
        <v>1129</v>
      </c>
    </row>
    <row r="519" spans="1:6" x14ac:dyDescent="0.3">
      <c r="A519" s="12" t="s">
        <v>1130</v>
      </c>
      <c r="B519" s="4" t="s">
        <v>2097</v>
      </c>
      <c r="C519" s="4" t="s">
        <v>2094</v>
      </c>
      <c r="D519" s="4">
        <v>39448713</v>
      </c>
      <c r="E519" s="4" t="s">
        <v>2107</v>
      </c>
      <c r="F519" s="12" t="s">
        <v>1131</v>
      </c>
    </row>
    <row r="520" spans="1:6" x14ac:dyDescent="0.3">
      <c r="A520" s="12" t="s">
        <v>1132</v>
      </c>
      <c r="B520" s="4" t="s">
        <v>2097</v>
      </c>
      <c r="C520" s="4" t="s">
        <v>2096</v>
      </c>
      <c r="D520" s="4">
        <v>39992994</v>
      </c>
      <c r="E520" s="4" t="s">
        <v>2107</v>
      </c>
      <c r="F520" s="12" t="s">
        <v>1133</v>
      </c>
    </row>
    <row r="521" spans="1:6" x14ac:dyDescent="0.3">
      <c r="A521" s="12" t="s">
        <v>1134</v>
      </c>
      <c r="B521" s="4" t="s">
        <v>2096</v>
      </c>
      <c r="C521" s="4" t="s">
        <v>2093</v>
      </c>
      <c r="D521" s="4">
        <v>40187057</v>
      </c>
      <c r="E521" s="4" t="s">
        <v>2107</v>
      </c>
      <c r="F521" s="12" t="s">
        <v>1135</v>
      </c>
    </row>
    <row r="522" spans="1:6" x14ac:dyDescent="0.3">
      <c r="A522" s="12" t="s">
        <v>1136</v>
      </c>
      <c r="B522" s="4" t="s">
        <v>2097</v>
      </c>
      <c r="C522" s="4" t="s">
        <v>2096</v>
      </c>
      <c r="D522" s="4">
        <v>40329105</v>
      </c>
      <c r="E522" s="4" t="s">
        <v>2107</v>
      </c>
      <c r="F522" s="12" t="s">
        <v>1137</v>
      </c>
    </row>
    <row r="523" spans="1:6" x14ac:dyDescent="0.3">
      <c r="A523" s="12" t="s">
        <v>1138</v>
      </c>
      <c r="B523" s="4" t="s">
        <v>2096</v>
      </c>
      <c r="C523" s="4" t="s">
        <v>2093</v>
      </c>
      <c r="D523" s="4">
        <v>40818239</v>
      </c>
      <c r="E523" s="4" t="s">
        <v>2107</v>
      </c>
      <c r="F523" s="12" t="s">
        <v>1139</v>
      </c>
    </row>
    <row r="524" spans="1:6" x14ac:dyDescent="0.3">
      <c r="A524" s="12" t="s">
        <v>1140</v>
      </c>
      <c r="B524" s="4" t="s">
        <v>2096</v>
      </c>
      <c r="C524" s="4" t="s">
        <v>2093</v>
      </c>
      <c r="D524" s="4">
        <v>41180154</v>
      </c>
      <c r="E524" s="4" t="s">
        <v>2107</v>
      </c>
      <c r="F524" s="12" t="s">
        <v>1141</v>
      </c>
    </row>
    <row r="525" spans="1:6" x14ac:dyDescent="0.3">
      <c r="A525" s="12" t="s">
        <v>1142</v>
      </c>
      <c r="B525" s="4" t="s">
        <v>2097</v>
      </c>
      <c r="C525" s="4" t="s">
        <v>2094</v>
      </c>
      <c r="D525" s="4">
        <v>41226209</v>
      </c>
      <c r="E525" s="4" t="s">
        <v>2107</v>
      </c>
      <c r="F525" s="12" t="s">
        <v>1143</v>
      </c>
    </row>
    <row r="526" spans="1:6" x14ac:dyDescent="0.3">
      <c r="A526" s="12" t="s">
        <v>1144</v>
      </c>
      <c r="B526" s="4" t="s">
        <v>2094</v>
      </c>
      <c r="C526" s="4" t="s">
        <v>2097</v>
      </c>
      <c r="D526" s="4">
        <v>42166065</v>
      </c>
      <c r="E526" s="4" t="s">
        <v>2107</v>
      </c>
      <c r="F526" s="12" t="s">
        <v>1145</v>
      </c>
    </row>
    <row r="527" spans="1:6" x14ac:dyDescent="0.3">
      <c r="A527" s="12" t="s">
        <v>1146</v>
      </c>
      <c r="B527" s="4" t="s">
        <v>2093</v>
      </c>
      <c r="C527" s="4" t="s">
        <v>2096</v>
      </c>
      <c r="D527" s="4">
        <v>42522750</v>
      </c>
      <c r="E527" s="4" t="s">
        <v>2107</v>
      </c>
      <c r="F527" s="12" t="s">
        <v>1147</v>
      </c>
    </row>
    <row r="528" spans="1:6" x14ac:dyDescent="0.3">
      <c r="A528" s="12" t="s">
        <v>1148</v>
      </c>
      <c r="B528" s="4" t="s">
        <v>2097</v>
      </c>
      <c r="C528" s="4" t="s">
        <v>2096</v>
      </c>
      <c r="D528" s="4">
        <v>42861060</v>
      </c>
      <c r="E528" s="4" t="s">
        <v>2107</v>
      </c>
      <c r="F528" s="12" t="s">
        <v>1149</v>
      </c>
    </row>
    <row r="529" spans="1:6" x14ac:dyDescent="0.3">
      <c r="A529" s="12" t="s">
        <v>1150</v>
      </c>
      <c r="B529" s="4" t="s">
        <v>2096</v>
      </c>
      <c r="C529" s="4" t="s">
        <v>2093</v>
      </c>
      <c r="D529" s="4">
        <v>43016403</v>
      </c>
      <c r="E529" s="4" t="s">
        <v>2107</v>
      </c>
      <c r="F529" s="12" t="s">
        <v>1151</v>
      </c>
    </row>
    <row r="530" spans="1:6" x14ac:dyDescent="0.3">
      <c r="A530" s="12" t="s">
        <v>1152</v>
      </c>
      <c r="B530" s="4" t="s">
        <v>2093</v>
      </c>
      <c r="C530" s="4" t="s">
        <v>2094</v>
      </c>
      <c r="D530" s="4">
        <v>43489645</v>
      </c>
      <c r="E530" s="4" t="s">
        <v>2107</v>
      </c>
      <c r="F530" s="12" t="s">
        <v>1153</v>
      </c>
    </row>
    <row r="531" spans="1:6" x14ac:dyDescent="0.3">
      <c r="A531" s="12" t="s">
        <v>1154</v>
      </c>
      <c r="B531" s="4" t="s">
        <v>2096</v>
      </c>
      <c r="C531" s="4" t="s">
        <v>2093</v>
      </c>
      <c r="D531" s="4">
        <v>43530047</v>
      </c>
      <c r="E531" s="4" t="s">
        <v>2107</v>
      </c>
      <c r="F531" s="12" t="s">
        <v>1155</v>
      </c>
    </row>
    <row r="532" spans="1:6" x14ac:dyDescent="0.3">
      <c r="A532" s="12" t="s">
        <v>1156</v>
      </c>
      <c r="B532" s="4" t="s">
        <v>2093</v>
      </c>
      <c r="C532" s="4" t="s">
        <v>2096</v>
      </c>
      <c r="D532" s="4">
        <v>44622989</v>
      </c>
      <c r="E532" s="4" t="s">
        <v>2107</v>
      </c>
      <c r="F532" s="12" t="s">
        <v>1157</v>
      </c>
    </row>
    <row r="533" spans="1:6" x14ac:dyDescent="0.3">
      <c r="A533" s="12" t="s">
        <v>1158</v>
      </c>
      <c r="B533" s="4" t="s">
        <v>2097</v>
      </c>
      <c r="C533" s="4" t="s">
        <v>2094</v>
      </c>
      <c r="D533" s="4">
        <v>44714548</v>
      </c>
      <c r="E533" s="4" t="s">
        <v>2107</v>
      </c>
      <c r="F533" s="12" t="s">
        <v>1159</v>
      </c>
    </row>
    <row r="534" spans="1:6" x14ac:dyDescent="0.3">
      <c r="A534" s="12" t="s">
        <v>1160</v>
      </c>
      <c r="B534" s="4" t="s">
        <v>2097</v>
      </c>
      <c r="C534" s="4" t="s">
        <v>2094</v>
      </c>
      <c r="D534" s="4">
        <v>45550230</v>
      </c>
      <c r="E534" s="4" t="s">
        <v>2107</v>
      </c>
      <c r="F534" s="12" t="s">
        <v>1161</v>
      </c>
    </row>
    <row r="535" spans="1:6" x14ac:dyDescent="0.3">
      <c r="A535" s="12" t="s">
        <v>1162</v>
      </c>
      <c r="B535" s="4" t="s">
        <v>2093</v>
      </c>
      <c r="C535" s="4" t="s">
        <v>2096</v>
      </c>
      <c r="D535" s="4">
        <v>45722273</v>
      </c>
      <c r="E535" s="4" t="s">
        <v>2107</v>
      </c>
      <c r="F535" s="12" t="s">
        <v>1163</v>
      </c>
    </row>
    <row r="536" spans="1:6" x14ac:dyDescent="0.3">
      <c r="A536" s="12" t="s">
        <v>1164</v>
      </c>
      <c r="B536" s="4" t="s">
        <v>2096</v>
      </c>
      <c r="C536" s="4" t="s">
        <v>2093</v>
      </c>
      <c r="D536" s="4">
        <v>45826997</v>
      </c>
      <c r="E536" s="4" t="s">
        <v>2107</v>
      </c>
      <c r="F536" s="12" t="s">
        <v>1165</v>
      </c>
    </row>
    <row r="537" spans="1:6" x14ac:dyDescent="0.3">
      <c r="A537" s="12" t="s">
        <v>1166</v>
      </c>
      <c r="B537" s="4" t="s">
        <v>2093</v>
      </c>
      <c r="C537" s="4" t="s">
        <v>2096</v>
      </c>
      <c r="D537" s="4">
        <v>45903960</v>
      </c>
      <c r="E537" s="4" t="s">
        <v>2107</v>
      </c>
      <c r="F537" s="12" t="s">
        <v>1167</v>
      </c>
    </row>
    <row r="538" spans="1:6" x14ac:dyDescent="0.3">
      <c r="A538" s="12" t="s">
        <v>1168</v>
      </c>
      <c r="B538" s="4" t="s">
        <v>2096</v>
      </c>
      <c r="C538" s="4" t="s">
        <v>2093</v>
      </c>
      <c r="D538" s="4">
        <v>46839076</v>
      </c>
      <c r="E538" s="4" t="s">
        <v>2107</v>
      </c>
      <c r="F538" s="12" t="s">
        <v>1169</v>
      </c>
    </row>
    <row r="539" spans="1:6" x14ac:dyDescent="0.3">
      <c r="A539" s="12" t="s">
        <v>1170</v>
      </c>
      <c r="B539" s="4" t="s">
        <v>2093</v>
      </c>
      <c r="C539" s="4" t="s">
        <v>2096</v>
      </c>
      <c r="D539" s="4">
        <v>46920760</v>
      </c>
      <c r="E539" s="4" t="s">
        <v>2107</v>
      </c>
      <c r="F539" s="12" t="s">
        <v>1171</v>
      </c>
    </row>
    <row r="540" spans="1:6" x14ac:dyDescent="0.3">
      <c r="A540" s="12" t="s">
        <v>1172</v>
      </c>
      <c r="B540" s="4" t="s">
        <v>2096</v>
      </c>
      <c r="C540" s="4" t="s">
        <v>2093</v>
      </c>
      <c r="D540" s="4">
        <v>48012886</v>
      </c>
      <c r="E540" s="4" t="s">
        <v>2107</v>
      </c>
      <c r="F540" s="12" t="s">
        <v>1173</v>
      </c>
    </row>
    <row r="541" spans="1:6" x14ac:dyDescent="0.3">
      <c r="A541" s="12" t="s">
        <v>1174</v>
      </c>
      <c r="B541" s="4" t="s">
        <v>2094</v>
      </c>
      <c r="C541" s="4" t="s">
        <v>2093</v>
      </c>
      <c r="D541" s="4">
        <v>48147731</v>
      </c>
      <c r="E541" s="4" t="s">
        <v>2107</v>
      </c>
      <c r="F541" s="12" t="s">
        <v>1175</v>
      </c>
    </row>
    <row r="542" spans="1:6" x14ac:dyDescent="0.3">
      <c r="A542" s="12" t="s">
        <v>1176</v>
      </c>
      <c r="B542" s="4" t="s">
        <v>2093</v>
      </c>
      <c r="C542" s="4" t="s">
        <v>2094</v>
      </c>
      <c r="D542" s="4">
        <v>49181823</v>
      </c>
      <c r="E542" s="4" t="s">
        <v>2107</v>
      </c>
      <c r="F542" s="12" t="s">
        <v>1177</v>
      </c>
    </row>
    <row r="543" spans="1:6" x14ac:dyDescent="0.3">
      <c r="A543" s="12" t="s">
        <v>1178</v>
      </c>
      <c r="B543" s="4" t="s">
        <v>2097</v>
      </c>
      <c r="C543" s="4" t="s">
        <v>2094</v>
      </c>
      <c r="D543" s="4">
        <v>49292067</v>
      </c>
      <c r="E543" s="4" t="s">
        <v>2107</v>
      </c>
      <c r="F543" s="12" t="s">
        <v>1179</v>
      </c>
    </row>
    <row r="544" spans="1:6" x14ac:dyDescent="0.3">
      <c r="A544" s="12" t="s">
        <v>1180</v>
      </c>
      <c r="B544" s="4" t="s">
        <v>2096</v>
      </c>
      <c r="C544" s="4" t="s">
        <v>2093</v>
      </c>
      <c r="D544" s="4">
        <v>49568136</v>
      </c>
      <c r="E544" s="4" t="s">
        <v>2107</v>
      </c>
      <c r="F544" s="12" t="s">
        <v>1181</v>
      </c>
    </row>
    <row r="545" spans="1:6" x14ac:dyDescent="0.3">
      <c r="A545" s="12" t="s">
        <v>1182</v>
      </c>
      <c r="B545" s="4" t="s">
        <v>2094</v>
      </c>
      <c r="C545" s="4" t="s">
        <v>2097</v>
      </c>
      <c r="D545" s="4">
        <v>50227775</v>
      </c>
      <c r="E545" s="4" t="s">
        <v>2107</v>
      </c>
      <c r="F545" s="12" t="s">
        <v>1183</v>
      </c>
    </row>
    <row r="546" spans="1:6" x14ac:dyDescent="0.3">
      <c r="A546" s="12" t="s">
        <v>1184</v>
      </c>
      <c r="B546" s="4" t="s">
        <v>2097</v>
      </c>
      <c r="C546" s="4" t="s">
        <v>2094</v>
      </c>
      <c r="D546" s="4">
        <v>50564648</v>
      </c>
      <c r="E546" s="4" t="s">
        <v>2107</v>
      </c>
      <c r="F546" s="12" t="s">
        <v>1185</v>
      </c>
    </row>
    <row r="547" spans="1:6" x14ac:dyDescent="0.3">
      <c r="A547" s="12" t="s">
        <v>1186</v>
      </c>
      <c r="B547" s="4" t="s">
        <v>2097</v>
      </c>
      <c r="C547" s="4" t="s">
        <v>2096</v>
      </c>
      <c r="D547" s="4">
        <v>50592953</v>
      </c>
      <c r="E547" s="4" t="s">
        <v>2107</v>
      </c>
      <c r="F547" s="12" t="s">
        <v>1187</v>
      </c>
    </row>
    <row r="548" spans="1:6" x14ac:dyDescent="0.3">
      <c r="A548" s="12" t="s">
        <v>1188</v>
      </c>
      <c r="B548" s="4" t="s">
        <v>2097</v>
      </c>
      <c r="C548" s="4" t="s">
        <v>2094</v>
      </c>
      <c r="D548" s="4">
        <v>1276760</v>
      </c>
      <c r="E548" s="4" t="s">
        <v>2108</v>
      </c>
      <c r="F548" s="12" t="s">
        <v>1189</v>
      </c>
    </row>
    <row r="549" spans="1:6" x14ac:dyDescent="0.3">
      <c r="A549" s="12" t="s">
        <v>1190</v>
      </c>
      <c r="B549" s="4" t="s">
        <v>2096</v>
      </c>
      <c r="C549" s="4" t="s">
        <v>2093</v>
      </c>
      <c r="D549" s="4">
        <v>1348491</v>
      </c>
      <c r="E549" s="4" t="s">
        <v>2108</v>
      </c>
      <c r="F549" s="12" t="s">
        <v>1191</v>
      </c>
    </row>
    <row r="550" spans="1:6" x14ac:dyDescent="0.3">
      <c r="A550" s="12" t="s">
        <v>1192</v>
      </c>
      <c r="B550" s="4" t="s">
        <v>2094</v>
      </c>
      <c r="C550" s="4" t="s">
        <v>2093</v>
      </c>
      <c r="D550" s="4">
        <v>1733305</v>
      </c>
      <c r="E550" s="4" t="s">
        <v>2108</v>
      </c>
      <c r="F550" s="12" t="s">
        <v>1193</v>
      </c>
    </row>
    <row r="551" spans="1:6" x14ac:dyDescent="0.3">
      <c r="A551" s="12" t="s">
        <v>1194</v>
      </c>
      <c r="B551" s="4" t="s">
        <v>2096</v>
      </c>
      <c r="C551" s="4" t="s">
        <v>2093</v>
      </c>
      <c r="D551" s="4">
        <v>2100501</v>
      </c>
      <c r="E551" s="4" t="s">
        <v>2108</v>
      </c>
      <c r="F551" s="12" t="s">
        <v>1195</v>
      </c>
    </row>
    <row r="552" spans="1:6" x14ac:dyDescent="0.3">
      <c r="A552" s="12" t="s">
        <v>1196</v>
      </c>
      <c r="B552" s="4" t="s">
        <v>2093</v>
      </c>
      <c r="C552" s="4" t="s">
        <v>2096</v>
      </c>
      <c r="D552" s="4">
        <v>2633828</v>
      </c>
      <c r="E552" s="4" t="s">
        <v>2108</v>
      </c>
      <c r="F552" s="12" t="s">
        <v>1197</v>
      </c>
    </row>
    <row r="553" spans="1:6" x14ac:dyDescent="0.3">
      <c r="A553" s="12" t="s">
        <v>1198</v>
      </c>
      <c r="B553" s="4" t="s">
        <v>2096</v>
      </c>
      <c r="C553" s="4" t="s">
        <v>2093</v>
      </c>
      <c r="D553" s="4">
        <v>2688621</v>
      </c>
      <c r="E553" s="4" t="s">
        <v>2108</v>
      </c>
      <c r="F553" s="12" t="s">
        <v>1199</v>
      </c>
    </row>
    <row r="554" spans="1:6" x14ac:dyDescent="0.3">
      <c r="A554" s="12" t="s">
        <v>1200</v>
      </c>
      <c r="B554" s="4" t="s">
        <v>2093</v>
      </c>
      <c r="C554" s="4" t="s">
        <v>2096</v>
      </c>
      <c r="D554" s="4">
        <v>3441553</v>
      </c>
      <c r="E554" s="4" t="s">
        <v>2108</v>
      </c>
      <c r="F554" s="12" t="s">
        <v>1201</v>
      </c>
    </row>
    <row r="555" spans="1:6" x14ac:dyDescent="0.3">
      <c r="A555" s="12" t="s">
        <v>1202</v>
      </c>
      <c r="B555" s="4" t="s">
        <v>2096</v>
      </c>
      <c r="C555" s="4" t="s">
        <v>2097</v>
      </c>
      <c r="D555" s="4">
        <v>3866567</v>
      </c>
      <c r="E555" s="4" t="s">
        <v>2108</v>
      </c>
      <c r="F555" s="12" t="s">
        <v>1203</v>
      </c>
    </row>
    <row r="556" spans="1:6" x14ac:dyDescent="0.3">
      <c r="A556" s="12" t="s">
        <v>1204</v>
      </c>
      <c r="B556" s="4" t="s">
        <v>2093</v>
      </c>
      <c r="C556" s="4" t="s">
        <v>2096</v>
      </c>
      <c r="D556" s="4">
        <v>4225960</v>
      </c>
      <c r="E556" s="4" t="s">
        <v>2108</v>
      </c>
      <c r="F556" s="12" t="s">
        <v>1205</v>
      </c>
    </row>
    <row r="557" spans="1:6" x14ac:dyDescent="0.3">
      <c r="A557" s="12" t="s">
        <v>1206</v>
      </c>
      <c r="B557" s="4" t="s">
        <v>2096</v>
      </c>
      <c r="C557" s="4" t="s">
        <v>2093</v>
      </c>
      <c r="D557" s="4">
        <v>4354625</v>
      </c>
      <c r="E557" s="4" t="s">
        <v>2108</v>
      </c>
      <c r="F557" s="12" t="s">
        <v>1207</v>
      </c>
    </row>
    <row r="558" spans="1:6" x14ac:dyDescent="0.3">
      <c r="A558" s="12" t="s">
        <v>1208</v>
      </c>
      <c r="B558" s="4" t="s">
        <v>2096</v>
      </c>
      <c r="C558" s="4" t="s">
        <v>2093</v>
      </c>
      <c r="D558" s="4">
        <v>5248257</v>
      </c>
      <c r="E558" s="4" t="s">
        <v>2108</v>
      </c>
      <c r="F558" s="12" t="s">
        <v>1209</v>
      </c>
    </row>
    <row r="559" spans="1:6" x14ac:dyDescent="0.3">
      <c r="A559" s="12" t="s">
        <v>1210</v>
      </c>
      <c r="B559" s="4" t="s">
        <v>2094</v>
      </c>
      <c r="C559" s="4" t="s">
        <v>2097</v>
      </c>
      <c r="D559" s="4">
        <v>5800217</v>
      </c>
      <c r="E559" s="4" t="s">
        <v>2108</v>
      </c>
      <c r="F559" s="12" t="s">
        <v>1211</v>
      </c>
    </row>
    <row r="560" spans="1:6" x14ac:dyDescent="0.3">
      <c r="A560" s="12" t="s">
        <v>1212</v>
      </c>
      <c r="B560" s="4" t="s">
        <v>2096</v>
      </c>
      <c r="C560" s="4" t="s">
        <v>2093</v>
      </c>
      <c r="D560" s="4">
        <v>6106501</v>
      </c>
      <c r="E560" s="4" t="s">
        <v>2108</v>
      </c>
      <c r="F560" s="12" t="s">
        <v>1213</v>
      </c>
    </row>
    <row r="561" spans="1:6" x14ac:dyDescent="0.3">
      <c r="A561" s="12" t="s">
        <v>1214</v>
      </c>
      <c r="B561" s="4" t="s">
        <v>2093</v>
      </c>
      <c r="C561" s="4" t="s">
        <v>2094</v>
      </c>
      <c r="D561" s="4">
        <v>6242845</v>
      </c>
      <c r="E561" s="4" t="s">
        <v>2108</v>
      </c>
      <c r="F561" s="12" t="s">
        <v>1215</v>
      </c>
    </row>
    <row r="562" spans="1:6" x14ac:dyDescent="0.3">
      <c r="A562" s="11" t="s">
        <v>2109</v>
      </c>
      <c r="B562" s="4" t="s">
        <v>2097</v>
      </c>
      <c r="C562" s="4" t="s">
        <v>2096</v>
      </c>
      <c r="D562" s="4">
        <v>6892876</v>
      </c>
      <c r="E562" s="4" t="s">
        <v>2108</v>
      </c>
      <c r="F562" s="12" t="s">
        <v>1216</v>
      </c>
    </row>
    <row r="563" spans="1:6" x14ac:dyDescent="0.3">
      <c r="A563" s="12" t="s">
        <v>1217</v>
      </c>
      <c r="B563" s="4" t="s">
        <v>2093</v>
      </c>
      <c r="C563" s="4" t="s">
        <v>2096</v>
      </c>
      <c r="D563" s="4">
        <v>6916605</v>
      </c>
      <c r="E563" s="4" t="s">
        <v>2108</v>
      </c>
      <c r="F563" s="12" t="s">
        <v>1218</v>
      </c>
    </row>
    <row r="564" spans="1:6" x14ac:dyDescent="0.3">
      <c r="A564" s="12" t="s">
        <v>1219</v>
      </c>
      <c r="B564" s="4" t="s">
        <v>2096</v>
      </c>
      <c r="C564" s="4" t="s">
        <v>2093</v>
      </c>
      <c r="D564" s="4">
        <v>8148438</v>
      </c>
      <c r="E564" s="4" t="s">
        <v>2108</v>
      </c>
      <c r="F564" s="12" t="s">
        <v>1220</v>
      </c>
    </row>
    <row r="565" spans="1:6" x14ac:dyDescent="0.3">
      <c r="A565" s="12" t="s">
        <v>1221</v>
      </c>
      <c r="B565" s="4" t="s">
        <v>2096</v>
      </c>
      <c r="C565" s="4" t="s">
        <v>2093</v>
      </c>
      <c r="D565" s="4">
        <v>8195937</v>
      </c>
      <c r="E565" s="4" t="s">
        <v>2108</v>
      </c>
      <c r="F565" s="12" t="s">
        <v>1222</v>
      </c>
    </row>
    <row r="566" spans="1:6" x14ac:dyDescent="0.3">
      <c r="A566" s="12" t="s">
        <v>1223</v>
      </c>
      <c r="B566" s="4" t="s">
        <v>2097</v>
      </c>
      <c r="C566" s="4" t="s">
        <v>2096</v>
      </c>
      <c r="D566" s="4">
        <v>8247504</v>
      </c>
      <c r="E566" s="4" t="s">
        <v>2108</v>
      </c>
      <c r="F566" s="12" t="s">
        <v>1224</v>
      </c>
    </row>
    <row r="567" spans="1:6" x14ac:dyDescent="0.3">
      <c r="A567" s="12" t="s">
        <v>1225</v>
      </c>
      <c r="B567" s="4" t="s">
        <v>2097</v>
      </c>
      <c r="C567" s="4" t="s">
        <v>2094</v>
      </c>
      <c r="D567" s="4">
        <v>8962042</v>
      </c>
      <c r="E567" s="4" t="s">
        <v>2108</v>
      </c>
      <c r="F567" s="12" t="s">
        <v>1226</v>
      </c>
    </row>
    <row r="568" spans="1:6" x14ac:dyDescent="0.3">
      <c r="A568" s="12" t="s">
        <v>1227</v>
      </c>
      <c r="B568" s="4" t="s">
        <v>2094</v>
      </c>
      <c r="C568" s="4" t="s">
        <v>2093</v>
      </c>
      <c r="D568" s="4">
        <v>9057723</v>
      </c>
      <c r="E568" s="4" t="s">
        <v>2108</v>
      </c>
      <c r="F568" s="12" t="s">
        <v>1228</v>
      </c>
    </row>
    <row r="569" spans="1:6" x14ac:dyDescent="0.3">
      <c r="A569" s="12" t="s">
        <v>1229</v>
      </c>
      <c r="B569" s="4" t="s">
        <v>2093</v>
      </c>
      <c r="C569" s="4" t="s">
        <v>2096</v>
      </c>
      <c r="D569" s="4">
        <v>9204696</v>
      </c>
      <c r="E569" s="4" t="s">
        <v>2108</v>
      </c>
      <c r="F569" s="12" t="s">
        <v>1230</v>
      </c>
    </row>
    <row r="570" spans="1:6" x14ac:dyDescent="0.3">
      <c r="A570" s="12" t="s">
        <v>1231</v>
      </c>
      <c r="B570" s="4" t="s">
        <v>2096</v>
      </c>
      <c r="C570" s="4" t="s">
        <v>2093</v>
      </c>
      <c r="D570" s="4">
        <v>9949486</v>
      </c>
      <c r="E570" s="4" t="s">
        <v>2108</v>
      </c>
      <c r="F570" s="12" t="s">
        <v>1232</v>
      </c>
    </row>
    <row r="571" spans="1:6" x14ac:dyDescent="0.3">
      <c r="A571" s="12" t="s">
        <v>1233</v>
      </c>
      <c r="B571" s="4" t="s">
        <v>2094</v>
      </c>
      <c r="C571" s="4" t="s">
        <v>2097</v>
      </c>
      <c r="D571" s="4">
        <v>9991987</v>
      </c>
      <c r="E571" s="4" t="s">
        <v>2108</v>
      </c>
      <c r="F571" s="12" t="s">
        <v>1234</v>
      </c>
    </row>
    <row r="572" spans="1:6" x14ac:dyDescent="0.3">
      <c r="A572" s="12" t="s">
        <v>1235</v>
      </c>
      <c r="B572" s="4" t="s">
        <v>2097</v>
      </c>
      <c r="C572" s="4" t="s">
        <v>2094</v>
      </c>
      <c r="D572" s="4">
        <v>10540668</v>
      </c>
      <c r="E572" s="4" t="s">
        <v>2108</v>
      </c>
      <c r="F572" s="12" t="s">
        <v>1236</v>
      </c>
    </row>
    <row r="573" spans="1:6" x14ac:dyDescent="0.3">
      <c r="A573" s="12" t="s">
        <v>1237</v>
      </c>
      <c r="B573" s="4" t="s">
        <v>2093</v>
      </c>
      <c r="C573" s="4" t="s">
        <v>2096</v>
      </c>
      <c r="D573" s="4">
        <v>10752462</v>
      </c>
      <c r="E573" s="4" t="s">
        <v>2108</v>
      </c>
      <c r="F573" s="12" t="s">
        <v>1238</v>
      </c>
    </row>
    <row r="574" spans="1:6" x14ac:dyDescent="0.3">
      <c r="A574" s="12" t="s">
        <v>1239</v>
      </c>
      <c r="B574" s="4" t="s">
        <v>2093</v>
      </c>
      <c r="C574" s="4" t="s">
        <v>2096</v>
      </c>
      <c r="D574" s="4">
        <v>10834171</v>
      </c>
      <c r="E574" s="4" t="s">
        <v>2108</v>
      </c>
      <c r="F574" s="12" t="s">
        <v>1240</v>
      </c>
    </row>
    <row r="575" spans="1:6" x14ac:dyDescent="0.3">
      <c r="A575" s="12" t="s">
        <v>1241</v>
      </c>
      <c r="B575" s="4" t="s">
        <v>2097</v>
      </c>
      <c r="C575" s="4" t="s">
        <v>2094</v>
      </c>
      <c r="D575" s="4">
        <v>10878645</v>
      </c>
      <c r="E575" s="4" t="s">
        <v>2108</v>
      </c>
      <c r="F575" s="12" t="s">
        <v>1242</v>
      </c>
    </row>
    <row r="576" spans="1:6" x14ac:dyDescent="0.3">
      <c r="A576" s="12" t="s">
        <v>1243</v>
      </c>
      <c r="B576" s="4" t="s">
        <v>2097</v>
      </c>
      <c r="C576" s="4" t="s">
        <v>2094</v>
      </c>
      <c r="D576" s="4">
        <v>10958741</v>
      </c>
      <c r="E576" s="4" t="s">
        <v>2108</v>
      </c>
      <c r="F576" s="12" t="s">
        <v>1244</v>
      </c>
    </row>
    <row r="577" spans="1:6" x14ac:dyDescent="0.3">
      <c r="A577" s="12" t="s">
        <v>1245</v>
      </c>
      <c r="B577" s="4" t="s">
        <v>2096</v>
      </c>
      <c r="C577" s="4" t="s">
        <v>2093</v>
      </c>
      <c r="D577" s="4">
        <v>11133013</v>
      </c>
      <c r="E577" s="4" t="s">
        <v>2108</v>
      </c>
      <c r="F577" s="12" t="s">
        <v>1246</v>
      </c>
    </row>
    <row r="578" spans="1:6" x14ac:dyDescent="0.3">
      <c r="A578" s="11" t="s">
        <v>2110</v>
      </c>
      <c r="B578" s="4" t="s">
        <v>2093</v>
      </c>
      <c r="C578" s="4" t="s">
        <v>2094</v>
      </c>
      <c r="D578" s="4">
        <v>11214061</v>
      </c>
      <c r="E578" s="4" t="s">
        <v>2108</v>
      </c>
      <c r="F578" s="12" t="s">
        <v>1247</v>
      </c>
    </row>
    <row r="579" spans="1:6" x14ac:dyDescent="0.3">
      <c r="A579" s="12" t="s">
        <v>1248</v>
      </c>
      <c r="B579" s="4" t="s">
        <v>2093</v>
      </c>
      <c r="C579" s="4" t="s">
        <v>2096</v>
      </c>
      <c r="D579" s="4">
        <v>11358906</v>
      </c>
      <c r="E579" s="4" t="s">
        <v>2108</v>
      </c>
      <c r="F579" s="12" t="s">
        <v>1249</v>
      </c>
    </row>
    <row r="580" spans="1:6" x14ac:dyDescent="0.3">
      <c r="A580" s="12" t="s">
        <v>1250</v>
      </c>
      <c r="B580" s="4" t="s">
        <v>2097</v>
      </c>
      <c r="C580" s="4" t="s">
        <v>2094</v>
      </c>
      <c r="D580" s="4">
        <v>11434509</v>
      </c>
      <c r="E580" s="4" t="s">
        <v>2108</v>
      </c>
      <c r="F580" s="12" t="s">
        <v>1251</v>
      </c>
    </row>
    <row r="581" spans="1:6" x14ac:dyDescent="0.3">
      <c r="A581" s="12" t="s">
        <v>1252</v>
      </c>
      <c r="B581" s="4" t="s">
        <v>2097</v>
      </c>
      <c r="C581" s="4" t="s">
        <v>2094</v>
      </c>
      <c r="D581" s="4">
        <v>24088624</v>
      </c>
      <c r="E581" s="4" t="s">
        <v>2108</v>
      </c>
      <c r="F581" s="12" t="s">
        <v>1253</v>
      </c>
    </row>
    <row r="582" spans="1:6" x14ac:dyDescent="0.3">
      <c r="A582" s="12" t="s">
        <v>1254</v>
      </c>
      <c r="B582" s="4" t="s">
        <v>2096</v>
      </c>
      <c r="C582" s="4" t="s">
        <v>2093</v>
      </c>
      <c r="D582" s="4">
        <v>31929823</v>
      </c>
      <c r="E582" s="4" t="s">
        <v>2108</v>
      </c>
      <c r="F582" s="12" t="s">
        <v>1255</v>
      </c>
    </row>
    <row r="583" spans="1:6" x14ac:dyDescent="0.3">
      <c r="A583" s="12" t="s">
        <v>1256</v>
      </c>
      <c r="B583" s="4" t="s">
        <v>2096</v>
      </c>
      <c r="C583" s="4" t="s">
        <v>2093</v>
      </c>
      <c r="D583" s="4">
        <v>33641304</v>
      </c>
      <c r="E583" s="4" t="s">
        <v>2108</v>
      </c>
      <c r="F583" s="12" t="s">
        <v>1257</v>
      </c>
    </row>
    <row r="584" spans="1:6" x14ac:dyDescent="0.3">
      <c r="A584" s="12" t="s">
        <v>1258</v>
      </c>
      <c r="B584" s="4" t="s">
        <v>2093</v>
      </c>
      <c r="C584" s="4" t="s">
        <v>2096</v>
      </c>
      <c r="D584" s="4">
        <v>34725337</v>
      </c>
      <c r="E584" s="4" t="s">
        <v>2108</v>
      </c>
      <c r="F584" s="12" t="s">
        <v>1259</v>
      </c>
    </row>
    <row r="585" spans="1:6" x14ac:dyDescent="0.3">
      <c r="A585" s="12" t="s">
        <v>1260</v>
      </c>
      <c r="B585" s="4" t="s">
        <v>2097</v>
      </c>
      <c r="C585" s="4" t="s">
        <v>2094</v>
      </c>
      <c r="D585" s="4">
        <v>18463</v>
      </c>
      <c r="E585" s="4" t="s">
        <v>2111</v>
      </c>
      <c r="F585" s="12" t="s">
        <v>1261</v>
      </c>
    </row>
    <row r="586" spans="1:6" x14ac:dyDescent="0.3">
      <c r="A586" s="12" t="s">
        <v>1262</v>
      </c>
      <c r="B586" s="4" t="s">
        <v>2097</v>
      </c>
      <c r="C586" s="4" t="s">
        <v>2094</v>
      </c>
      <c r="D586" s="4">
        <v>87780</v>
      </c>
      <c r="E586" s="4" t="s">
        <v>2111</v>
      </c>
      <c r="F586" s="12" t="s">
        <v>1263</v>
      </c>
    </row>
    <row r="587" spans="1:6" x14ac:dyDescent="0.3">
      <c r="A587" s="11" t="s">
        <v>2112</v>
      </c>
      <c r="B587" s="4" t="s">
        <v>2096</v>
      </c>
      <c r="C587" s="4" t="s">
        <v>2097</v>
      </c>
      <c r="D587" s="4">
        <v>1766819</v>
      </c>
      <c r="E587" s="4" t="s">
        <v>2111</v>
      </c>
      <c r="F587" s="12" t="s">
        <v>1264</v>
      </c>
    </row>
    <row r="588" spans="1:6" x14ac:dyDescent="0.3">
      <c r="A588" s="12" t="s">
        <v>1265</v>
      </c>
      <c r="B588" s="4" t="s">
        <v>2093</v>
      </c>
      <c r="C588" s="4" t="s">
        <v>2096</v>
      </c>
      <c r="D588" s="4">
        <v>2189248</v>
      </c>
      <c r="E588" s="4" t="s">
        <v>2111</v>
      </c>
      <c r="F588" s="12" t="s">
        <v>1266</v>
      </c>
    </row>
    <row r="589" spans="1:6" x14ac:dyDescent="0.3">
      <c r="A589" s="12" t="s">
        <v>1267</v>
      </c>
      <c r="B589" s="4" t="s">
        <v>2094</v>
      </c>
      <c r="C589" s="4" t="s">
        <v>2093</v>
      </c>
      <c r="D589" s="4">
        <v>2383625</v>
      </c>
      <c r="E589" s="4" t="s">
        <v>2111</v>
      </c>
      <c r="F589" s="12" t="s">
        <v>1268</v>
      </c>
    </row>
    <row r="590" spans="1:6" x14ac:dyDescent="0.3">
      <c r="A590" s="12" t="s">
        <v>1269</v>
      </c>
      <c r="B590" s="4" t="s">
        <v>2097</v>
      </c>
      <c r="C590" s="4" t="s">
        <v>2094</v>
      </c>
      <c r="D590" s="4">
        <v>2980968</v>
      </c>
      <c r="E590" s="4" t="s">
        <v>2111</v>
      </c>
      <c r="F590" s="12" t="s">
        <v>1270</v>
      </c>
    </row>
    <row r="591" spans="1:6" x14ac:dyDescent="0.3">
      <c r="A591" s="12" t="s">
        <v>1271</v>
      </c>
      <c r="B591" s="4" t="s">
        <v>2093</v>
      </c>
      <c r="C591" s="4" t="s">
        <v>2096</v>
      </c>
      <c r="D591" s="4">
        <v>3181216</v>
      </c>
      <c r="E591" s="4" t="s">
        <v>2111</v>
      </c>
      <c r="F591" s="12" t="s">
        <v>1272</v>
      </c>
    </row>
    <row r="592" spans="1:6" x14ac:dyDescent="0.3">
      <c r="A592" s="12" t="s">
        <v>1273</v>
      </c>
      <c r="B592" s="4" t="s">
        <v>2097</v>
      </c>
      <c r="C592" s="4" t="s">
        <v>2096</v>
      </c>
      <c r="D592" s="4">
        <v>3301952</v>
      </c>
      <c r="E592" s="4" t="s">
        <v>2111</v>
      </c>
      <c r="F592" s="12" t="s">
        <v>1274</v>
      </c>
    </row>
    <row r="593" spans="1:6" x14ac:dyDescent="0.3">
      <c r="A593" s="12" t="s">
        <v>1275</v>
      </c>
      <c r="B593" s="4" t="s">
        <v>2096</v>
      </c>
      <c r="C593" s="4" t="s">
        <v>2093</v>
      </c>
      <c r="D593" s="4">
        <v>3849110</v>
      </c>
      <c r="E593" s="4" t="s">
        <v>2111</v>
      </c>
      <c r="F593" s="12" t="s">
        <v>1276</v>
      </c>
    </row>
    <row r="594" spans="1:6" x14ac:dyDescent="0.3">
      <c r="A594" s="12" t="s">
        <v>1277</v>
      </c>
      <c r="B594" s="4" t="s">
        <v>2097</v>
      </c>
      <c r="C594" s="4" t="s">
        <v>2096</v>
      </c>
      <c r="D594" s="4">
        <v>4031021</v>
      </c>
      <c r="E594" s="4" t="s">
        <v>2111</v>
      </c>
      <c r="F594" s="12" t="s">
        <v>1278</v>
      </c>
    </row>
    <row r="595" spans="1:6" x14ac:dyDescent="0.3">
      <c r="A595" s="12" t="s">
        <v>1279</v>
      </c>
      <c r="B595" s="4" t="s">
        <v>2094</v>
      </c>
      <c r="C595" s="4" t="s">
        <v>2097</v>
      </c>
      <c r="D595" s="4">
        <v>4713158</v>
      </c>
      <c r="E595" s="4" t="s">
        <v>2111</v>
      </c>
      <c r="F595" s="12" t="s">
        <v>1280</v>
      </c>
    </row>
    <row r="596" spans="1:6" x14ac:dyDescent="0.3">
      <c r="A596" s="12" t="s">
        <v>1281</v>
      </c>
      <c r="B596" s="4" t="s">
        <v>2094</v>
      </c>
      <c r="C596" s="4" t="s">
        <v>2097</v>
      </c>
      <c r="D596" s="4">
        <v>4830371</v>
      </c>
      <c r="E596" s="4" t="s">
        <v>2111</v>
      </c>
      <c r="F596" s="12" t="s">
        <v>1282</v>
      </c>
    </row>
    <row r="597" spans="1:6" x14ac:dyDescent="0.3">
      <c r="A597" s="12" t="s">
        <v>1283</v>
      </c>
      <c r="B597" s="4" t="s">
        <v>2097</v>
      </c>
      <c r="C597" s="4" t="s">
        <v>2094</v>
      </c>
      <c r="D597" s="4">
        <v>5486355</v>
      </c>
      <c r="E597" s="4" t="s">
        <v>2111</v>
      </c>
      <c r="F597" s="12" t="s">
        <v>1284</v>
      </c>
    </row>
    <row r="598" spans="1:6" x14ac:dyDescent="0.3">
      <c r="A598" s="12" t="s">
        <v>1285</v>
      </c>
      <c r="B598" s="4" t="s">
        <v>2096</v>
      </c>
      <c r="C598" s="4" t="s">
        <v>2093</v>
      </c>
      <c r="D598" s="4">
        <v>5718212</v>
      </c>
      <c r="E598" s="4" t="s">
        <v>2111</v>
      </c>
      <c r="F598" s="12" t="s">
        <v>1286</v>
      </c>
    </row>
    <row r="599" spans="1:6" x14ac:dyDescent="0.3">
      <c r="A599" s="12" t="s">
        <v>1287</v>
      </c>
      <c r="B599" s="4" t="s">
        <v>2097</v>
      </c>
      <c r="C599" s="4" t="s">
        <v>2094</v>
      </c>
      <c r="D599" s="4">
        <v>6436749</v>
      </c>
      <c r="E599" s="4" t="s">
        <v>2111</v>
      </c>
      <c r="F599" s="12" t="s">
        <v>1288</v>
      </c>
    </row>
    <row r="600" spans="1:6" x14ac:dyDescent="0.3">
      <c r="A600" s="12" t="s">
        <v>1289</v>
      </c>
      <c r="B600" s="4" t="s">
        <v>2094</v>
      </c>
      <c r="C600" s="4" t="s">
        <v>2097</v>
      </c>
      <c r="D600" s="4">
        <v>6449595</v>
      </c>
      <c r="E600" s="4" t="s">
        <v>2111</v>
      </c>
      <c r="F600" s="12" t="s">
        <v>1290</v>
      </c>
    </row>
    <row r="601" spans="1:6" x14ac:dyDescent="0.3">
      <c r="A601" s="12" t="s">
        <v>1291</v>
      </c>
      <c r="B601" s="4" t="s">
        <v>2096</v>
      </c>
      <c r="C601" s="4" t="s">
        <v>2097</v>
      </c>
      <c r="D601" s="4">
        <v>6885126</v>
      </c>
      <c r="E601" s="4" t="s">
        <v>2111</v>
      </c>
      <c r="F601" s="12" t="s">
        <v>1292</v>
      </c>
    </row>
    <row r="602" spans="1:6" x14ac:dyDescent="0.3">
      <c r="A602" s="12" t="s">
        <v>1293</v>
      </c>
      <c r="B602" s="4" t="s">
        <v>2094</v>
      </c>
      <c r="C602" s="4" t="s">
        <v>2093</v>
      </c>
      <c r="D602" s="4">
        <v>7121432</v>
      </c>
      <c r="E602" s="4" t="s">
        <v>2111</v>
      </c>
      <c r="F602" s="12" t="s">
        <v>1294</v>
      </c>
    </row>
    <row r="603" spans="1:6" x14ac:dyDescent="0.3">
      <c r="A603" s="12" t="s">
        <v>1295</v>
      </c>
      <c r="B603" s="4" t="s">
        <v>2096</v>
      </c>
      <c r="C603" s="4" t="s">
        <v>2093</v>
      </c>
      <c r="D603" s="4">
        <v>7491224</v>
      </c>
      <c r="E603" s="4" t="s">
        <v>2111</v>
      </c>
      <c r="F603" s="12" t="s">
        <v>1296</v>
      </c>
    </row>
    <row r="604" spans="1:6" x14ac:dyDescent="0.3">
      <c r="A604" s="12" t="s">
        <v>1297</v>
      </c>
      <c r="B604" s="4" t="s">
        <v>2094</v>
      </c>
      <c r="C604" s="4" t="s">
        <v>2097</v>
      </c>
      <c r="D604" s="4">
        <v>7623089</v>
      </c>
      <c r="E604" s="4" t="s">
        <v>2111</v>
      </c>
      <c r="F604" s="12" t="s">
        <v>1298</v>
      </c>
    </row>
    <row r="605" spans="1:6" x14ac:dyDescent="0.3">
      <c r="A605" s="12" t="s">
        <v>1299</v>
      </c>
      <c r="B605" s="4" t="s">
        <v>2097</v>
      </c>
      <c r="C605" s="4" t="s">
        <v>2094</v>
      </c>
      <c r="D605" s="4">
        <v>8505012</v>
      </c>
      <c r="E605" s="4" t="s">
        <v>2111</v>
      </c>
      <c r="F605" s="12" t="s">
        <v>1300</v>
      </c>
    </row>
    <row r="606" spans="1:6" x14ac:dyDescent="0.3">
      <c r="A606" s="12" t="s">
        <v>1301</v>
      </c>
      <c r="B606" s="4" t="s">
        <v>2097</v>
      </c>
      <c r="C606" s="4" t="s">
        <v>2096</v>
      </c>
      <c r="D606" s="4">
        <v>8880389</v>
      </c>
      <c r="E606" s="4" t="s">
        <v>2111</v>
      </c>
      <c r="F606" s="12" t="s">
        <v>1302</v>
      </c>
    </row>
    <row r="607" spans="1:6" x14ac:dyDescent="0.3">
      <c r="A607" s="12" t="s">
        <v>1303</v>
      </c>
      <c r="B607" s="4" t="s">
        <v>2094</v>
      </c>
      <c r="C607" s="4" t="s">
        <v>2097</v>
      </c>
      <c r="D607" s="4">
        <v>13084714</v>
      </c>
      <c r="E607" s="4" t="s">
        <v>2111</v>
      </c>
      <c r="F607" s="12" t="s">
        <v>1304</v>
      </c>
    </row>
    <row r="608" spans="1:6" x14ac:dyDescent="0.3">
      <c r="A608" s="12" t="s">
        <v>1305</v>
      </c>
      <c r="B608" s="4" t="s">
        <v>2097</v>
      </c>
      <c r="C608" s="4" t="s">
        <v>2094</v>
      </c>
      <c r="D608" s="4">
        <v>13421597</v>
      </c>
      <c r="E608" s="4" t="s">
        <v>2111</v>
      </c>
      <c r="F608" s="12" t="s">
        <v>1306</v>
      </c>
    </row>
    <row r="609" spans="1:6" x14ac:dyDescent="0.3">
      <c r="A609" s="12" t="s">
        <v>1307</v>
      </c>
      <c r="B609" s="4" t="s">
        <v>2096</v>
      </c>
      <c r="C609" s="4" t="s">
        <v>2093</v>
      </c>
      <c r="D609" s="4">
        <v>22040646</v>
      </c>
      <c r="E609" s="4" t="s">
        <v>2111</v>
      </c>
      <c r="F609" s="12" t="s">
        <v>1308</v>
      </c>
    </row>
    <row r="610" spans="1:6" x14ac:dyDescent="0.3">
      <c r="A610" s="12" t="s">
        <v>1309</v>
      </c>
      <c r="B610" s="4" t="s">
        <v>2093</v>
      </c>
      <c r="C610" s="4" t="s">
        <v>2096</v>
      </c>
      <c r="D610" s="4">
        <v>23794124</v>
      </c>
      <c r="E610" s="4" t="s">
        <v>2111</v>
      </c>
      <c r="F610" s="12" t="s">
        <v>1310</v>
      </c>
    </row>
    <row r="611" spans="1:6" x14ac:dyDescent="0.3">
      <c r="A611" s="12" t="s">
        <v>1311</v>
      </c>
      <c r="B611" s="4" t="s">
        <v>2093</v>
      </c>
      <c r="C611" s="4" t="s">
        <v>2094</v>
      </c>
      <c r="D611" s="4">
        <v>33216359</v>
      </c>
      <c r="E611" s="4" t="s">
        <v>2111</v>
      </c>
      <c r="F611" s="12" t="s">
        <v>1312</v>
      </c>
    </row>
    <row r="612" spans="1:6" x14ac:dyDescent="0.3">
      <c r="A612" s="12" t="s">
        <v>1313</v>
      </c>
      <c r="B612" s="4" t="s">
        <v>2093</v>
      </c>
      <c r="C612" s="4" t="s">
        <v>2096</v>
      </c>
      <c r="D612" s="4">
        <v>33637803</v>
      </c>
      <c r="E612" s="4" t="s">
        <v>2111</v>
      </c>
      <c r="F612" s="12" t="s">
        <v>1314</v>
      </c>
    </row>
    <row r="613" spans="1:6" x14ac:dyDescent="0.3">
      <c r="A613" s="12" t="s">
        <v>1315</v>
      </c>
      <c r="B613" s="4" t="s">
        <v>2096</v>
      </c>
      <c r="C613" s="4" t="s">
        <v>2093</v>
      </c>
      <c r="D613" s="4">
        <v>34063256</v>
      </c>
      <c r="E613" s="4" t="s">
        <v>2111</v>
      </c>
      <c r="F613" s="12" t="s">
        <v>1316</v>
      </c>
    </row>
    <row r="614" spans="1:6" x14ac:dyDescent="0.3">
      <c r="A614" s="12" t="s">
        <v>1317</v>
      </c>
      <c r="B614" s="4" t="s">
        <v>2097</v>
      </c>
      <c r="C614" s="4" t="s">
        <v>2094</v>
      </c>
      <c r="D614" s="4">
        <v>34580948</v>
      </c>
      <c r="E614" s="4" t="s">
        <v>2111</v>
      </c>
      <c r="F614" s="12" t="s">
        <v>1318</v>
      </c>
    </row>
    <row r="615" spans="1:6" x14ac:dyDescent="0.3">
      <c r="A615" s="12" t="s">
        <v>1319</v>
      </c>
      <c r="B615" s="4" t="s">
        <v>2094</v>
      </c>
      <c r="C615" s="4" t="s">
        <v>2097</v>
      </c>
      <c r="D615" s="4">
        <v>34953570</v>
      </c>
      <c r="E615" s="4" t="s">
        <v>2111</v>
      </c>
      <c r="F615" s="12" t="s">
        <v>1320</v>
      </c>
    </row>
    <row r="616" spans="1:6" x14ac:dyDescent="0.3">
      <c r="A616" s="12" t="s">
        <v>1321</v>
      </c>
      <c r="B616" s="4" t="s">
        <v>2093</v>
      </c>
      <c r="C616" s="4" t="s">
        <v>2096</v>
      </c>
      <c r="D616" s="4">
        <v>35086789</v>
      </c>
      <c r="E616" s="4" t="s">
        <v>2111</v>
      </c>
      <c r="F616" s="12" t="s">
        <v>1322</v>
      </c>
    </row>
    <row r="617" spans="1:6" x14ac:dyDescent="0.3">
      <c r="A617" s="12" t="s">
        <v>1323</v>
      </c>
      <c r="B617" s="4" t="s">
        <v>2097</v>
      </c>
      <c r="C617" s="4" t="s">
        <v>2094</v>
      </c>
      <c r="D617" s="4">
        <v>35868638</v>
      </c>
      <c r="E617" s="4" t="s">
        <v>2111</v>
      </c>
      <c r="F617" s="12" t="s">
        <v>1324</v>
      </c>
    </row>
    <row r="618" spans="1:6" x14ac:dyDescent="0.3">
      <c r="A618" s="12" t="s">
        <v>1325</v>
      </c>
      <c r="B618" s="4" t="s">
        <v>2094</v>
      </c>
      <c r="C618" s="4" t="s">
        <v>2097</v>
      </c>
      <c r="D618" s="4">
        <v>36260189</v>
      </c>
      <c r="E618" s="4" t="s">
        <v>2111</v>
      </c>
      <c r="F618" s="12" t="s">
        <v>1326</v>
      </c>
    </row>
    <row r="619" spans="1:6" x14ac:dyDescent="0.3">
      <c r="A619" s="12" t="s">
        <v>1327</v>
      </c>
      <c r="B619" s="4" t="s">
        <v>2097</v>
      </c>
      <c r="C619" s="4" t="s">
        <v>2094</v>
      </c>
      <c r="D619" s="4">
        <v>36452567</v>
      </c>
      <c r="E619" s="4" t="s">
        <v>2111</v>
      </c>
      <c r="F619" s="12" t="s">
        <v>1328</v>
      </c>
    </row>
    <row r="620" spans="1:6" x14ac:dyDescent="0.3">
      <c r="A620" s="12" t="s">
        <v>1329</v>
      </c>
      <c r="B620" s="4" t="s">
        <v>2096</v>
      </c>
      <c r="C620" s="4" t="s">
        <v>2093</v>
      </c>
      <c r="D620" s="4">
        <v>36656366</v>
      </c>
      <c r="E620" s="4" t="s">
        <v>2111</v>
      </c>
      <c r="F620" s="12" t="s">
        <v>1330</v>
      </c>
    </row>
    <row r="621" spans="1:6" x14ac:dyDescent="0.3">
      <c r="A621" s="12" t="s">
        <v>1331</v>
      </c>
      <c r="B621" s="4" t="s">
        <v>2097</v>
      </c>
      <c r="C621" s="4" t="s">
        <v>2094</v>
      </c>
      <c r="D621" s="4">
        <v>37183963</v>
      </c>
      <c r="E621" s="4" t="s">
        <v>2111</v>
      </c>
      <c r="F621" s="12" t="s">
        <v>1332</v>
      </c>
    </row>
    <row r="622" spans="1:6" x14ac:dyDescent="0.3">
      <c r="A622" s="12" t="s">
        <v>1333</v>
      </c>
      <c r="B622" s="4" t="s">
        <v>2094</v>
      </c>
      <c r="C622" s="4" t="s">
        <v>2093</v>
      </c>
      <c r="D622" s="4">
        <v>37673640</v>
      </c>
      <c r="E622" s="4" t="s">
        <v>2111</v>
      </c>
      <c r="F622" s="12" t="s">
        <v>1334</v>
      </c>
    </row>
    <row r="623" spans="1:6" x14ac:dyDescent="0.3">
      <c r="A623" s="12" t="s">
        <v>1335</v>
      </c>
      <c r="B623" s="4" t="s">
        <v>2096</v>
      </c>
      <c r="C623" s="4" t="s">
        <v>2093</v>
      </c>
      <c r="D623" s="4">
        <v>37942902</v>
      </c>
      <c r="E623" s="4" t="s">
        <v>2111</v>
      </c>
      <c r="F623" s="12" t="s">
        <v>1336</v>
      </c>
    </row>
    <row r="624" spans="1:6" x14ac:dyDescent="0.3">
      <c r="A624" s="12" t="s">
        <v>1337</v>
      </c>
      <c r="B624" s="4" t="s">
        <v>2094</v>
      </c>
      <c r="C624" s="4" t="s">
        <v>2097</v>
      </c>
      <c r="D624" s="4">
        <v>38161783</v>
      </c>
      <c r="E624" s="4" t="s">
        <v>2111</v>
      </c>
      <c r="F624" s="12" t="s">
        <v>1338</v>
      </c>
    </row>
    <row r="625" spans="1:6" x14ac:dyDescent="0.3">
      <c r="A625" s="12" t="s">
        <v>1339</v>
      </c>
      <c r="B625" s="4" t="s">
        <v>2093</v>
      </c>
      <c r="C625" s="4" t="s">
        <v>2094</v>
      </c>
      <c r="D625" s="4">
        <v>38782388</v>
      </c>
      <c r="E625" s="4" t="s">
        <v>2111</v>
      </c>
      <c r="F625" s="12" t="s">
        <v>1340</v>
      </c>
    </row>
    <row r="626" spans="1:6" x14ac:dyDescent="0.3">
      <c r="A626" s="12" t="s">
        <v>1341</v>
      </c>
      <c r="B626" s="4" t="s">
        <v>2097</v>
      </c>
      <c r="C626" s="4" t="s">
        <v>2094</v>
      </c>
      <c r="D626" s="4">
        <v>39131542</v>
      </c>
      <c r="E626" s="4" t="s">
        <v>2111</v>
      </c>
      <c r="F626" s="12" t="s">
        <v>1342</v>
      </c>
    </row>
    <row r="627" spans="1:6" x14ac:dyDescent="0.3">
      <c r="A627" s="12" t="s">
        <v>1343</v>
      </c>
      <c r="B627" s="4" t="s">
        <v>2093</v>
      </c>
      <c r="C627" s="4" t="s">
        <v>2096</v>
      </c>
      <c r="D627" s="4">
        <v>39760450</v>
      </c>
      <c r="E627" s="4" t="s">
        <v>2111</v>
      </c>
      <c r="F627" s="12" t="s">
        <v>1344</v>
      </c>
    </row>
    <row r="628" spans="1:6" x14ac:dyDescent="0.3">
      <c r="A628" s="12" t="s">
        <v>1345</v>
      </c>
      <c r="B628" s="4" t="s">
        <v>2094</v>
      </c>
      <c r="C628" s="4" t="s">
        <v>2097</v>
      </c>
      <c r="D628" s="4">
        <v>39871294</v>
      </c>
      <c r="E628" s="4" t="s">
        <v>2111</v>
      </c>
      <c r="F628" s="12" t="s">
        <v>1346</v>
      </c>
    </row>
    <row r="629" spans="1:6" x14ac:dyDescent="0.3">
      <c r="A629" s="12" t="s">
        <v>1347</v>
      </c>
      <c r="B629" s="4" t="s">
        <v>2097</v>
      </c>
      <c r="C629" s="4" t="s">
        <v>2094</v>
      </c>
      <c r="D629" s="4">
        <v>10423581</v>
      </c>
      <c r="E629" s="4" t="s">
        <v>2113</v>
      </c>
      <c r="F629" s="12" t="s">
        <v>1348</v>
      </c>
    </row>
    <row r="630" spans="1:6" x14ac:dyDescent="0.3">
      <c r="A630" s="12" t="s">
        <v>1349</v>
      </c>
      <c r="B630" s="4" t="s">
        <v>2097</v>
      </c>
      <c r="C630" s="4" t="s">
        <v>2094</v>
      </c>
      <c r="D630" s="4">
        <v>11259402</v>
      </c>
      <c r="E630" s="4" t="s">
        <v>2113</v>
      </c>
      <c r="F630" s="12" t="s">
        <v>1350</v>
      </c>
    </row>
    <row r="631" spans="1:6" x14ac:dyDescent="0.3">
      <c r="A631" s="12" t="s">
        <v>1351</v>
      </c>
      <c r="B631" s="4" t="s">
        <v>2093</v>
      </c>
      <c r="C631" s="4" t="s">
        <v>2096</v>
      </c>
      <c r="D631" s="4">
        <v>14961696</v>
      </c>
      <c r="E631" s="4" t="s">
        <v>2113</v>
      </c>
      <c r="F631" s="12" t="s">
        <v>1352</v>
      </c>
    </row>
    <row r="632" spans="1:6" x14ac:dyDescent="0.3">
      <c r="A632" s="12" t="s">
        <v>1353</v>
      </c>
      <c r="B632" s="4" t="s">
        <v>2097</v>
      </c>
      <c r="C632" s="4" t="s">
        <v>2096</v>
      </c>
      <c r="D632" s="4">
        <v>15126101</v>
      </c>
      <c r="E632" s="4" t="s">
        <v>2113</v>
      </c>
      <c r="F632" s="12" t="s">
        <v>1354</v>
      </c>
    </row>
    <row r="633" spans="1:6" x14ac:dyDescent="0.3">
      <c r="A633" s="12" t="s">
        <v>1355</v>
      </c>
      <c r="B633" s="4" t="s">
        <v>2094</v>
      </c>
      <c r="C633" s="4" t="s">
        <v>2097</v>
      </c>
      <c r="D633" s="4">
        <v>16350701</v>
      </c>
      <c r="E633" s="4" t="s">
        <v>2113</v>
      </c>
      <c r="F633" s="12" t="s">
        <v>1356</v>
      </c>
    </row>
    <row r="634" spans="1:6" x14ac:dyDescent="0.3">
      <c r="A634" s="12" t="s">
        <v>1357</v>
      </c>
      <c r="B634" s="4" t="s">
        <v>2097</v>
      </c>
      <c r="C634" s="4" t="s">
        <v>2094</v>
      </c>
      <c r="D634" s="4">
        <v>16455228</v>
      </c>
      <c r="E634" s="4" t="s">
        <v>2113</v>
      </c>
      <c r="F634" s="12" t="s">
        <v>1358</v>
      </c>
    </row>
    <row r="635" spans="1:6" x14ac:dyDescent="0.3">
      <c r="A635" s="12" t="s">
        <v>1359</v>
      </c>
      <c r="B635" s="4" t="s">
        <v>2096</v>
      </c>
      <c r="C635" s="4" t="s">
        <v>2093</v>
      </c>
      <c r="D635" s="4">
        <v>16756004</v>
      </c>
      <c r="E635" s="4" t="s">
        <v>2113</v>
      </c>
      <c r="F635" s="12" t="s">
        <v>1360</v>
      </c>
    </row>
    <row r="636" spans="1:6" x14ac:dyDescent="0.3">
      <c r="A636" s="12" t="s">
        <v>1361</v>
      </c>
      <c r="B636" s="4" t="s">
        <v>2094</v>
      </c>
      <c r="C636" s="4" t="s">
        <v>2097</v>
      </c>
      <c r="D636" s="4">
        <v>16811968</v>
      </c>
      <c r="E636" s="4" t="s">
        <v>2113</v>
      </c>
      <c r="F636" s="12" t="s">
        <v>1362</v>
      </c>
    </row>
    <row r="637" spans="1:6" x14ac:dyDescent="0.3">
      <c r="A637" s="12" t="s">
        <v>1363</v>
      </c>
      <c r="B637" s="4" t="s">
        <v>2094</v>
      </c>
      <c r="C637" s="4" t="s">
        <v>2097</v>
      </c>
      <c r="D637" s="4">
        <v>18327972</v>
      </c>
      <c r="E637" s="4" t="s">
        <v>2113</v>
      </c>
      <c r="F637" s="12" t="s">
        <v>1364</v>
      </c>
    </row>
    <row r="638" spans="1:6" x14ac:dyDescent="0.3">
      <c r="A638" s="12" t="s">
        <v>1365</v>
      </c>
      <c r="B638" s="4" t="s">
        <v>2093</v>
      </c>
      <c r="C638" s="4" t="s">
        <v>2096</v>
      </c>
      <c r="D638" s="4">
        <v>18552568</v>
      </c>
      <c r="E638" s="4" t="s">
        <v>2113</v>
      </c>
      <c r="F638" s="12" t="s">
        <v>1366</v>
      </c>
    </row>
    <row r="639" spans="1:6" x14ac:dyDescent="0.3">
      <c r="A639" s="12" t="s">
        <v>1367</v>
      </c>
      <c r="B639" s="4" t="s">
        <v>2097</v>
      </c>
      <c r="C639" s="4" t="s">
        <v>2094</v>
      </c>
      <c r="D639" s="4">
        <v>20101231</v>
      </c>
      <c r="E639" s="4" t="s">
        <v>2113</v>
      </c>
      <c r="F639" s="12" t="s">
        <v>1368</v>
      </c>
    </row>
    <row r="640" spans="1:6" x14ac:dyDescent="0.3">
      <c r="A640" s="12" t="s">
        <v>1369</v>
      </c>
      <c r="B640" s="4" t="s">
        <v>2094</v>
      </c>
      <c r="C640" s="4" t="s">
        <v>2097</v>
      </c>
      <c r="D640" s="4">
        <v>20431993</v>
      </c>
      <c r="E640" s="4" t="s">
        <v>2113</v>
      </c>
      <c r="F640" s="12" t="s">
        <v>1370</v>
      </c>
    </row>
    <row r="641" spans="1:6" x14ac:dyDescent="0.3">
      <c r="A641" s="12" t="s">
        <v>1371</v>
      </c>
      <c r="B641" s="4" t="s">
        <v>2097</v>
      </c>
      <c r="C641" s="4" t="s">
        <v>2094</v>
      </c>
      <c r="D641" s="4">
        <v>21014295</v>
      </c>
      <c r="E641" s="4" t="s">
        <v>2113</v>
      </c>
      <c r="F641" s="12" t="s">
        <v>1372</v>
      </c>
    </row>
    <row r="642" spans="1:6" x14ac:dyDescent="0.3">
      <c r="A642" s="12" t="s">
        <v>1373</v>
      </c>
      <c r="B642" s="4" t="s">
        <v>2093</v>
      </c>
      <c r="C642" s="4" t="s">
        <v>2096</v>
      </c>
      <c r="D642" s="4">
        <v>21073871</v>
      </c>
      <c r="E642" s="4" t="s">
        <v>2113</v>
      </c>
      <c r="F642" s="12" t="s">
        <v>1374</v>
      </c>
    </row>
    <row r="643" spans="1:6" x14ac:dyDescent="0.3">
      <c r="A643" s="12" t="s">
        <v>1375</v>
      </c>
      <c r="B643" s="4" t="s">
        <v>2093</v>
      </c>
      <c r="C643" s="4" t="s">
        <v>2096</v>
      </c>
      <c r="D643" s="4">
        <v>21563834</v>
      </c>
      <c r="E643" s="4" t="s">
        <v>2113</v>
      </c>
      <c r="F643" s="12" t="s">
        <v>1376</v>
      </c>
    </row>
    <row r="644" spans="1:6" x14ac:dyDescent="0.3">
      <c r="A644" s="12" t="s">
        <v>1377</v>
      </c>
      <c r="B644" s="4" t="s">
        <v>2097</v>
      </c>
      <c r="C644" s="4" t="s">
        <v>2096</v>
      </c>
      <c r="D644" s="4">
        <v>21755210</v>
      </c>
      <c r="E644" s="4" t="s">
        <v>2113</v>
      </c>
      <c r="F644" s="12" t="s">
        <v>1378</v>
      </c>
    </row>
    <row r="645" spans="1:6" x14ac:dyDescent="0.3">
      <c r="A645" s="12" t="s">
        <v>1379</v>
      </c>
      <c r="B645" s="4" t="s">
        <v>2097</v>
      </c>
      <c r="C645" s="4" t="s">
        <v>2096</v>
      </c>
      <c r="D645" s="4">
        <v>22038516</v>
      </c>
      <c r="E645" s="4" t="s">
        <v>2113</v>
      </c>
      <c r="F645" s="12" t="s">
        <v>1380</v>
      </c>
    </row>
    <row r="646" spans="1:6" x14ac:dyDescent="0.3">
      <c r="A646" s="12" t="s">
        <v>1381</v>
      </c>
      <c r="B646" s="4" t="s">
        <v>2096</v>
      </c>
      <c r="C646" s="4" t="s">
        <v>2093</v>
      </c>
      <c r="D646" s="4">
        <v>22551254</v>
      </c>
      <c r="E646" s="4" t="s">
        <v>2113</v>
      </c>
      <c r="F646" s="12" t="s">
        <v>1382</v>
      </c>
    </row>
    <row r="647" spans="1:6" x14ac:dyDescent="0.3">
      <c r="A647" s="12" t="s">
        <v>1383</v>
      </c>
      <c r="B647" s="4" t="s">
        <v>2094</v>
      </c>
      <c r="C647" s="4" t="s">
        <v>2097</v>
      </c>
      <c r="D647" s="4">
        <v>23063311</v>
      </c>
      <c r="E647" s="4" t="s">
        <v>2113</v>
      </c>
      <c r="F647" s="12" t="s">
        <v>1384</v>
      </c>
    </row>
    <row r="648" spans="1:6" x14ac:dyDescent="0.3">
      <c r="A648" s="12" t="s">
        <v>1385</v>
      </c>
      <c r="B648" s="4" t="s">
        <v>2093</v>
      </c>
      <c r="C648" s="4" t="s">
        <v>2096</v>
      </c>
      <c r="D648" s="4">
        <v>23329861</v>
      </c>
      <c r="E648" s="4" t="s">
        <v>2113</v>
      </c>
      <c r="F648" s="12" t="s">
        <v>1386</v>
      </c>
    </row>
    <row r="649" spans="1:6" x14ac:dyDescent="0.3">
      <c r="A649" s="12" t="s">
        <v>1387</v>
      </c>
      <c r="B649" s="4" t="s">
        <v>2093</v>
      </c>
      <c r="C649" s="4" t="s">
        <v>2096</v>
      </c>
      <c r="D649" s="4">
        <v>25268844</v>
      </c>
      <c r="E649" s="4" t="s">
        <v>2113</v>
      </c>
      <c r="F649" s="12" t="s">
        <v>1388</v>
      </c>
    </row>
    <row r="650" spans="1:6" x14ac:dyDescent="0.3">
      <c r="A650" s="12" t="s">
        <v>1389</v>
      </c>
      <c r="B650" s="4" t="s">
        <v>2094</v>
      </c>
      <c r="C650" s="4" t="s">
        <v>2097</v>
      </c>
      <c r="D650" s="4">
        <v>25927261</v>
      </c>
      <c r="E650" s="4" t="s">
        <v>2113</v>
      </c>
      <c r="F650" s="12" t="s">
        <v>1390</v>
      </c>
    </row>
    <row r="651" spans="1:6" x14ac:dyDescent="0.3">
      <c r="A651" s="12" t="s">
        <v>1391</v>
      </c>
      <c r="B651" s="4" t="s">
        <v>2097</v>
      </c>
      <c r="C651" s="4" t="s">
        <v>2096</v>
      </c>
      <c r="D651" s="4">
        <v>27478816</v>
      </c>
      <c r="E651" s="4" t="s">
        <v>2113</v>
      </c>
      <c r="F651" s="12" t="s">
        <v>1392</v>
      </c>
    </row>
    <row r="652" spans="1:6" x14ac:dyDescent="0.3">
      <c r="A652" s="12" t="s">
        <v>1393</v>
      </c>
      <c r="B652" s="4" t="s">
        <v>2094</v>
      </c>
      <c r="C652" s="4" t="s">
        <v>2097</v>
      </c>
      <c r="D652" s="4">
        <v>28143152</v>
      </c>
      <c r="E652" s="4" t="s">
        <v>2113</v>
      </c>
      <c r="F652" s="12" t="s">
        <v>1394</v>
      </c>
    </row>
    <row r="653" spans="1:6" x14ac:dyDescent="0.3">
      <c r="A653" s="12" t="s">
        <v>1395</v>
      </c>
      <c r="B653" s="4" t="s">
        <v>2097</v>
      </c>
      <c r="C653" s="4" t="s">
        <v>2096</v>
      </c>
      <c r="D653" s="4">
        <v>29671496</v>
      </c>
      <c r="E653" s="4" t="s">
        <v>2113</v>
      </c>
      <c r="F653" s="12" t="s">
        <v>1396</v>
      </c>
    </row>
    <row r="654" spans="1:6" x14ac:dyDescent="0.3">
      <c r="A654" s="12" t="s">
        <v>1397</v>
      </c>
      <c r="B654" s="4" t="s">
        <v>2093</v>
      </c>
      <c r="C654" s="4" t="s">
        <v>2094</v>
      </c>
      <c r="D654" s="4">
        <v>30724301</v>
      </c>
      <c r="E654" s="4" t="s">
        <v>2113</v>
      </c>
      <c r="F654" s="12" t="s">
        <v>1398</v>
      </c>
    </row>
    <row r="655" spans="1:6" x14ac:dyDescent="0.3">
      <c r="A655" s="12" t="s">
        <v>1399</v>
      </c>
      <c r="B655" s="4" t="s">
        <v>2093</v>
      </c>
      <c r="C655" s="4" t="s">
        <v>2096</v>
      </c>
      <c r="D655" s="4">
        <v>32814804</v>
      </c>
      <c r="E655" s="4" t="s">
        <v>2113</v>
      </c>
      <c r="F655" s="12" t="s">
        <v>1400</v>
      </c>
    </row>
    <row r="656" spans="1:6" x14ac:dyDescent="0.3">
      <c r="A656" s="12" t="s">
        <v>1401</v>
      </c>
      <c r="B656" s="4" t="s">
        <v>2097</v>
      </c>
      <c r="C656" s="4" t="s">
        <v>2096</v>
      </c>
      <c r="D656" s="4">
        <v>32978732</v>
      </c>
      <c r="E656" s="4" t="s">
        <v>2113</v>
      </c>
      <c r="F656" s="12" t="s">
        <v>1402</v>
      </c>
    </row>
    <row r="657" spans="1:6" x14ac:dyDescent="0.3">
      <c r="A657" s="12" t="s">
        <v>1403</v>
      </c>
      <c r="B657" s="4" t="s">
        <v>2097</v>
      </c>
      <c r="C657" s="4" t="s">
        <v>2094</v>
      </c>
      <c r="D657" s="4">
        <v>33422715</v>
      </c>
      <c r="E657" s="4" t="s">
        <v>2113</v>
      </c>
      <c r="F657" s="12" t="s">
        <v>1404</v>
      </c>
    </row>
    <row r="658" spans="1:6" x14ac:dyDescent="0.3">
      <c r="A658" s="12" t="s">
        <v>1405</v>
      </c>
      <c r="B658" s="4" t="s">
        <v>2096</v>
      </c>
      <c r="C658" s="4" t="s">
        <v>2093</v>
      </c>
      <c r="D658" s="4">
        <v>33580485</v>
      </c>
      <c r="E658" s="4" t="s">
        <v>2113</v>
      </c>
      <c r="F658" s="12" t="s">
        <v>1406</v>
      </c>
    </row>
    <row r="659" spans="1:6" x14ac:dyDescent="0.3">
      <c r="A659" s="12" t="s">
        <v>1407</v>
      </c>
      <c r="B659" s="4" t="s">
        <v>2096</v>
      </c>
      <c r="C659" s="4" t="s">
        <v>2093</v>
      </c>
      <c r="D659" s="4">
        <v>34683105</v>
      </c>
      <c r="E659" s="4" t="s">
        <v>2113</v>
      </c>
      <c r="F659" s="12" t="s">
        <v>1408</v>
      </c>
    </row>
    <row r="660" spans="1:6" x14ac:dyDescent="0.3">
      <c r="A660" s="12" t="s">
        <v>1409</v>
      </c>
      <c r="B660" s="4" t="s">
        <v>2097</v>
      </c>
      <c r="C660" s="4" t="s">
        <v>2094</v>
      </c>
      <c r="D660" s="4">
        <v>34849137</v>
      </c>
      <c r="E660" s="4" t="s">
        <v>2113</v>
      </c>
      <c r="F660" s="12" t="s">
        <v>1410</v>
      </c>
    </row>
    <row r="661" spans="1:6" x14ac:dyDescent="0.3">
      <c r="A661" s="12" t="s">
        <v>1411</v>
      </c>
      <c r="B661" s="4" t="s">
        <v>2093</v>
      </c>
      <c r="C661" s="4" t="s">
        <v>2096</v>
      </c>
      <c r="D661" s="4">
        <v>35857223</v>
      </c>
      <c r="E661" s="4" t="s">
        <v>2113</v>
      </c>
      <c r="F661" s="12" t="s">
        <v>1412</v>
      </c>
    </row>
    <row r="662" spans="1:6" x14ac:dyDescent="0.3">
      <c r="A662" s="12" t="s">
        <v>1413</v>
      </c>
      <c r="B662" s="4" t="s">
        <v>2094</v>
      </c>
      <c r="C662" s="4" t="s">
        <v>2097</v>
      </c>
      <c r="D662" s="4">
        <v>36026888</v>
      </c>
      <c r="E662" s="4" t="s">
        <v>2113</v>
      </c>
      <c r="F662" s="12" t="s">
        <v>1414</v>
      </c>
    </row>
    <row r="663" spans="1:6" x14ac:dyDescent="0.3">
      <c r="A663" s="12" t="s">
        <v>1415</v>
      </c>
      <c r="B663" s="4" t="s">
        <v>2096</v>
      </c>
      <c r="C663" s="4" t="s">
        <v>2097</v>
      </c>
      <c r="D663" s="4">
        <v>36341134</v>
      </c>
      <c r="E663" s="4" t="s">
        <v>2113</v>
      </c>
      <c r="F663" s="12" t="s">
        <v>1416</v>
      </c>
    </row>
    <row r="664" spans="1:6" x14ac:dyDescent="0.3">
      <c r="A664" s="12" t="s">
        <v>1417</v>
      </c>
      <c r="B664" s="4" t="s">
        <v>2096</v>
      </c>
      <c r="C664" s="4" t="s">
        <v>2093</v>
      </c>
      <c r="D664" s="4">
        <v>37050736</v>
      </c>
      <c r="E664" s="4" t="s">
        <v>2113</v>
      </c>
      <c r="F664" s="12" t="s">
        <v>1418</v>
      </c>
    </row>
    <row r="665" spans="1:6" x14ac:dyDescent="0.3">
      <c r="A665" s="12" t="s">
        <v>1419</v>
      </c>
      <c r="B665" s="4" t="s">
        <v>2096</v>
      </c>
      <c r="C665" s="4" t="s">
        <v>2093</v>
      </c>
      <c r="D665" s="4">
        <v>37365297</v>
      </c>
      <c r="E665" s="4" t="s">
        <v>2113</v>
      </c>
      <c r="F665" s="12" t="s">
        <v>1420</v>
      </c>
    </row>
    <row r="666" spans="1:6" x14ac:dyDescent="0.3">
      <c r="A666" s="12" t="s">
        <v>1421</v>
      </c>
      <c r="B666" s="4" t="s">
        <v>2094</v>
      </c>
      <c r="C666" s="4" t="s">
        <v>2097</v>
      </c>
      <c r="D666" s="4">
        <v>37457852</v>
      </c>
      <c r="E666" s="4" t="s">
        <v>2113</v>
      </c>
      <c r="F666" s="12" t="s">
        <v>1422</v>
      </c>
    </row>
    <row r="667" spans="1:6" x14ac:dyDescent="0.3">
      <c r="A667" s="12" t="s">
        <v>1423</v>
      </c>
      <c r="B667" s="4" t="s">
        <v>2093</v>
      </c>
      <c r="C667" s="4" t="s">
        <v>2096</v>
      </c>
      <c r="D667" s="4">
        <v>38366685</v>
      </c>
      <c r="E667" s="4" t="s">
        <v>2113</v>
      </c>
      <c r="F667" s="12" t="s">
        <v>1424</v>
      </c>
    </row>
    <row r="668" spans="1:6" x14ac:dyDescent="0.3">
      <c r="A668" s="12" t="s">
        <v>1425</v>
      </c>
      <c r="B668" s="4" t="s">
        <v>2094</v>
      </c>
      <c r="C668" s="4" t="s">
        <v>2097</v>
      </c>
      <c r="D668" s="4">
        <v>38501835</v>
      </c>
      <c r="E668" s="4" t="s">
        <v>2113</v>
      </c>
      <c r="F668" s="12" t="s">
        <v>1426</v>
      </c>
    </row>
    <row r="669" spans="1:6" x14ac:dyDescent="0.3">
      <c r="A669" s="12" t="s">
        <v>1427</v>
      </c>
      <c r="B669" s="4" t="s">
        <v>2094</v>
      </c>
      <c r="C669" s="4" t="s">
        <v>2097</v>
      </c>
      <c r="D669" s="4">
        <v>39620391</v>
      </c>
      <c r="E669" s="4" t="s">
        <v>2113</v>
      </c>
      <c r="F669" s="12" t="s">
        <v>1428</v>
      </c>
    </row>
    <row r="670" spans="1:6" x14ac:dyDescent="0.3">
      <c r="A670" s="12" t="s">
        <v>1429</v>
      </c>
      <c r="B670" s="4" t="s">
        <v>2094</v>
      </c>
      <c r="C670" s="4" t="s">
        <v>2093</v>
      </c>
      <c r="D670" s="4">
        <v>39670045</v>
      </c>
      <c r="E670" s="4" t="s">
        <v>2113</v>
      </c>
      <c r="F670" s="12" t="s">
        <v>1430</v>
      </c>
    </row>
    <row r="671" spans="1:6" x14ac:dyDescent="0.3">
      <c r="A671" s="12" t="s">
        <v>1431</v>
      </c>
      <c r="B671" s="4" t="s">
        <v>2094</v>
      </c>
      <c r="C671" s="4" t="s">
        <v>2097</v>
      </c>
      <c r="D671" s="4">
        <v>40980791</v>
      </c>
      <c r="E671" s="4" t="s">
        <v>2113</v>
      </c>
      <c r="F671" s="12" t="s">
        <v>1432</v>
      </c>
    </row>
    <row r="672" spans="1:6" x14ac:dyDescent="0.3">
      <c r="A672" s="12" t="s">
        <v>1433</v>
      </c>
      <c r="B672" s="4" t="s">
        <v>2096</v>
      </c>
      <c r="C672" s="4" t="s">
        <v>2093</v>
      </c>
      <c r="D672" s="4">
        <v>41330682</v>
      </c>
      <c r="E672" s="4" t="s">
        <v>2113</v>
      </c>
      <c r="F672" s="12" t="s">
        <v>1434</v>
      </c>
    </row>
    <row r="673" spans="1:6" x14ac:dyDescent="0.3">
      <c r="A673" s="12" t="s">
        <v>1435</v>
      </c>
      <c r="B673" s="4" t="s">
        <v>2097</v>
      </c>
      <c r="C673" s="4" t="s">
        <v>2094</v>
      </c>
      <c r="D673" s="4">
        <v>42068706</v>
      </c>
      <c r="E673" s="4" t="s">
        <v>2113</v>
      </c>
      <c r="F673" s="12" t="s">
        <v>1436</v>
      </c>
    </row>
    <row r="674" spans="1:6" x14ac:dyDescent="0.3">
      <c r="A674" s="12" t="s">
        <v>1437</v>
      </c>
      <c r="B674" s="4" t="s">
        <v>2093</v>
      </c>
      <c r="C674" s="4" t="s">
        <v>2096</v>
      </c>
      <c r="D674" s="4">
        <v>42110725</v>
      </c>
      <c r="E674" s="4" t="s">
        <v>2113</v>
      </c>
      <c r="F674" s="12" t="s">
        <v>1438</v>
      </c>
    </row>
    <row r="675" spans="1:6" x14ac:dyDescent="0.3">
      <c r="A675" s="12" t="s">
        <v>1439</v>
      </c>
      <c r="B675" s="4" t="s">
        <v>2097</v>
      </c>
      <c r="C675" s="4" t="s">
        <v>2094</v>
      </c>
      <c r="D675" s="4">
        <v>42805498</v>
      </c>
      <c r="E675" s="4" t="s">
        <v>2113</v>
      </c>
      <c r="F675" s="12" t="s">
        <v>1440</v>
      </c>
    </row>
    <row r="676" spans="1:6" x14ac:dyDescent="0.3">
      <c r="A676" s="12" t="s">
        <v>1441</v>
      </c>
      <c r="B676" s="4" t="s">
        <v>2097</v>
      </c>
      <c r="C676" s="4" t="s">
        <v>2094</v>
      </c>
      <c r="D676" s="4">
        <v>42863727</v>
      </c>
      <c r="E676" s="4" t="s">
        <v>2113</v>
      </c>
      <c r="F676" s="12" t="s">
        <v>1442</v>
      </c>
    </row>
    <row r="677" spans="1:6" x14ac:dyDescent="0.3">
      <c r="A677" s="12" t="s">
        <v>1443</v>
      </c>
      <c r="B677" s="4" t="s">
        <v>2093</v>
      </c>
      <c r="C677" s="4" t="s">
        <v>2096</v>
      </c>
      <c r="D677" s="4">
        <v>43220826</v>
      </c>
      <c r="E677" s="4" t="s">
        <v>2113</v>
      </c>
      <c r="F677" s="12" t="s">
        <v>1444</v>
      </c>
    </row>
    <row r="678" spans="1:6" x14ac:dyDescent="0.3">
      <c r="A678" s="12" t="s">
        <v>1445</v>
      </c>
      <c r="B678" s="4" t="s">
        <v>2096</v>
      </c>
      <c r="C678" s="4" t="s">
        <v>2097</v>
      </c>
      <c r="D678" s="4">
        <v>43467121</v>
      </c>
      <c r="E678" s="4" t="s">
        <v>2113</v>
      </c>
      <c r="F678" s="12" t="s">
        <v>1446</v>
      </c>
    </row>
    <row r="679" spans="1:6" x14ac:dyDescent="0.3">
      <c r="A679" s="12" t="s">
        <v>1447</v>
      </c>
      <c r="B679" s="4" t="s">
        <v>2094</v>
      </c>
      <c r="C679" s="4" t="s">
        <v>2097</v>
      </c>
      <c r="D679" s="4">
        <v>44289742</v>
      </c>
      <c r="E679" s="4" t="s">
        <v>2113</v>
      </c>
      <c r="F679" s="12" t="s">
        <v>1448</v>
      </c>
    </row>
    <row r="680" spans="1:6" x14ac:dyDescent="0.3">
      <c r="A680" s="12" t="s">
        <v>1449</v>
      </c>
      <c r="B680" s="4" t="s">
        <v>2097</v>
      </c>
      <c r="C680" s="4" t="s">
        <v>2094</v>
      </c>
      <c r="D680" s="4">
        <v>44683118</v>
      </c>
      <c r="E680" s="4" t="s">
        <v>2113</v>
      </c>
      <c r="F680" s="12" t="s">
        <v>1450</v>
      </c>
    </row>
    <row r="681" spans="1:6" x14ac:dyDescent="0.3">
      <c r="A681" s="12" t="s">
        <v>1451</v>
      </c>
      <c r="B681" s="4" t="s">
        <v>2093</v>
      </c>
      <c r="C681" s="4" t="s">
        <v>2096</v>
      </c>
      <c r="D681" s="4">
        <v>45335445</v>
      </c>
      <c r="E681" s="4" t="s">
        <v>2113</v>
      </c>
      <c r="F681" s="12" t="s">
        <v>1452</v>
      </c>
    </row>
    <row r="682" spans="1:6" x14ac:dyDescent="0.3">
      <c r="A682" s="12" t="s">
        <v>1453</v>
      </c>
      <c r="B682" s="4" t="s">
        <v>2097</v>
      </c>
      <c r="C682" s="4" t="s">
        <v>2094</v>
      </c>
      <c r="D682" s="4">
        <v>45433282</v>
      </c>
      <c r="E682" s="4" t="s">
        <v>2113</v>
      </c>
      <c r="F682" s="12" t="s">
        <v>1454</v>
      </c>
    </row>
    <row r="683" spans="1:6" x14ac:dyDescent="0.3">
      <c r="A683" s="12" t="s">
        <v>1455</v>
      </c>
      <c r="B683" s="4" t="s">
        <v>2097</v>
      </c>
      <c r="C683" s="4" t="s">
        <v>2094</v>
      </c>
      <c r="D683" s="4">
        <v>594215</v>
      </c>
      <c r="E683" s="4" t="s">
        <v>2114</v>
      </c>
      <c r="F683" s="12" t="s">
        <v>1456</v>
      </c>
    </row>
    <row r="684" spans="1:6" x14ac:dyDescent="0.3">
      <c r="A684" s="12" t="s">
        <v>1457</v>
      </c>
      <c r="B684" s="4" t="s">
        <v>2094</v>
      </c>
      <c r="C684" s="4" t="s">
        <v>2093</v>
      </c>
      <c r="D684" s="4">
        <v>881466</v>
      </c>
      <c r="E684" s="4" t="s">
        <v>2114</v>
      </c>
      <c r="F684" s="12" t="s">
        <v>1458</v>
      </c>
    </row>
    <row r="685" spans="1:6" x14ac:dyDescent="0.3">
      <c r="A685" s="12" t="s">
        <v>1459</v>
      </c>
      <c r="B685" s="4" t="s">
        <v>2093</v>
      </c>
      <c r="C685" s="4" t="s">
        <v>2096</v>
      </c>
      <c r="D685" s="4">
        <v>1169042</v>
      </c>
      <c r="E685" s="4" t="s">
        <v>2114</v>
      </c>
      <c r="F685" s="12" t="s">
        <v>1460</v>
      </c>
    </row>
    <row r="686" spans="1:6" x14ac:dyDescent="0.3">
      <c r="A686" s="12" t="s">
        <v>1461</v>
      </c>
      <c r="B686" s="4" t="s">
        <v>2097</v>
      </c>
      <c r="C686" s="4" t="s">
        <v>2096</v>
      </c>
      <c r="D686" s="4">
        <v>1615206</v>
      </c>
      <c r="E686" s="4" t="s">
        <v>2114</v>
      </c>
      <c r="F686" s="12" t="s">
        <v>1462</v>
      </c>
    </row>
    <row r="687" spans="1:6" x14ac:dyDescent="0.3">
      <c r="A687" s="12" t="s">
        <v>1463</v>
      </c>
      <c r="B687" s="4" t="s">
        <v>2096</v>
      </c>
      <c r="C687" s="4" t="s">
        <v>2097</v>
      </c>
      <c r="D687" s="4">
        <v>2013931</v>
      </c>
      <c r="E687" s="4" t="s">
        <v>2114</v>
      </c>
      <c r="F687" s="12" t="s">
        <v>1464</v>
      </c>
    </row>
    <row r="688" spans="1:6" x14ac:dyDescent="0.3">
      <c r="A688" s="12" t="s">
        <v>1465</v>
      </c>
      <c r="B688" s="4" t="s">
        <v>2097</v>
      </c>
      <c r="C688" s="4" t="s">
        <v>2094</v>
      </c>
      <c r="D688" s="4">
        <v>2762413</v>
      </c>
      <c r="E688" s="4" t="s">
        <v>2114</v>
      </c>
      <c r="F688" s="12" t="s">
        <v>1466</v>
      </c>
    </row>
    <row r="689" spans="1:6" x14ac:dyDescent="0.3">
      <c r="A689" s="12" t="s">
        <v>1467</v>
      </c>
      <c r="B689" s="4" t="s">
        <v>2093</v>
      </c>
      <c r="C689" s="4" t="s">
        <v>2096</v>
      </c>
      <c r="D689" s="4">
        <v>3431743</v>
      </c>
      <c r="E689" s="4" t="s">
        <v>2114</v>
      </c>
      <c r="F689" s="12" t="s">
        <v>1468</v>
      </c>
    </row>
    <row r="690" spans="1:6" x14ac:dyDescent="0.3">
      <c r="A690" s="12" t="s">
        <v>1469</v>
      </c>
      <c r="B690" s="4" t="s">
        <v>2096</v>
      </c>
      <c r="C690" s="4" t="s">
        <v>2093</v>
      </c>
      <c r="D690" s="4">
        <v>3763434</v>
      </c>
      <c r="E690" s="4" t="s">
        <v>2114</v>
      </c>
      <c r="F690" s="12" t="s">
        <v>1470</v>
      </c>
    </row>
    <row r="691" spans="1:6" x14ac:dyDescent="0.3">
      <c r="A691" s="12" t="s">
        <v>1471</v>
      </c>
      <c r="B691" s="4" t="s">
        <v>2096</v>
      </c>
      <c r="C691" s="4" t="s">
        <v>2093</v>
      </c>
      <c r="D691" s="4">
        <v>4602230</v>
      </c>
      <c r="E691" s="4" t="s">
        <v>2114</v>
      </c>
      <c r="F691" s="12" t="s">
        <v>1472</v>
      </c>
    </row>
    <row r="692" spans="1:6" x14ac:dyDescent="0.3">
      <c r="A692" s="12" t="s">
        <v>1473</v>
      </c>
      <c r="B692" s="4" t="s">
        <v>2097</v>
      </c>
      <c r="C692" s="4" t="s">
        <v>2094</v>
      </c>
      <c r="D692" s="4">
        <v>4790688</v>
      </c>
      <c r="E692" s="4" t="s">
        <v>2114</v>
      </c>
      <c r="F692" s="12" t="s">
        <v>1474</v>
      </c>
    </row>
    <row r="693" spans="1:6" x14ac:dyDescent="0.3">
      <c r="A693" s="12" t="s">
        <v>1475</v>
      </c>
      <c r="B693" s="4" t="s">
        <v>2097</v>
      </c>
      <c r="C693" s="4" t="s">
        <v>2094</v>
      </c>
      <c r="D693" s="4">
        <v>4974018</v>
      </c>
      <c r="E693" s="4" t="s">
        <v>2114</v>
      </c>
      <c r="F693" s="12" t="s">
        <v>1476</v>
      </c>
    </row>
    <row r="694" spans="1:6" x14ac:dyDescent="0.3">
      <c r="A694" s="12" t="s">
        <v>1477</v>
      </c>
      <c r="B694" s="4" t="s">
        <v>2096</v>
      </c>
      <c r="C694" s="4" t="s">
        <v>2093</v>
      </c>
      <c r="D694" s="4">
        <v>5115479</v>
      </c>
      <c r="E694" s="4" t="s">
        <v>2114</v>
      </c>
      <c r="F694" s="12" t="s">
        <v>1478</v>
      </c>
    </row>
    <row r="695" spans="1:6" x14ac:dyDescent="0.3">
      <c r="A695" s="12" t="s">
        <v>1479</v>
      </c>
      <c r="B695" s="4" t="s">
        <v>2097</v>
      </c>
      <c r="C695" s="4" t="s">
        <v>2094</v>
      </c>
      <c r="D695" s="4">
        <v>6019064</v>
      </c>
      <c r="E695" s="4" t="s">
        <v>2114</v>
      </c>
      <c r="F695" s="12" t="s">
        <v>1480</v>
      </c>
    </row>
    <row r="696" spans="1:6" x14ac:dyDescent="0.3">
      <c r="A696" s="12" t="s">
        <v>1481</v>
      </c>
      <c r="B696" s="4" t="s">
        <v>2093</v>
      </c>
      <c r="C696" s="4" t="s">
        <v>2096</v>
      </c>
      <c r="D696" s="4">
        <v>6314219</v>
      </c>
      <c r="E696" s="4" t="s">
        <v>2114</v>
      </c>
      <c r="F696" s="12" t="s">
        <v>1482</v>
      </c>
    </row>
    <row r="697" spans="1:6" x14ac:dyDescent="0.3">
      <c r="A697" s="12" t="s">
        <v>1483</v>
      </c>
      <c r="B697" s="4" t="s">
        <v>2097</v>
      </c>
      <c r="C697" s="4" t="s">
        <v>2094</v>
      </c>
      <c r="D697" s="4">
        <v>6769526</v>
      </c>
      <c r="E697" s="4" t="s">
        <v>2114</v>
      </c>
      <c r="F697" s="12" t="s">
        <v>1484</v>
      </c>
    </row>
    <row r="698" spans="1:6" x14ac:dyDescent="0.3">
      <c r="A698" s="12" t="s">
        <v>1485</v>
      </c>
      <c r="B698" s="4" t="s">
        <v>2097</v>
      </c>
      <c r="C698" s="4" t="s">
        <v>2094</v>
      </c>
      <c r="D698" s="4">
        <v>6877470</v>
      </c>
      <c r="E698" s="4" t="s">
        <v>2114</v>
      </c>
      <c r="F698" s="12" t="s">
        <v>1486</v>
      </c>
    </row>
    <row r="699" spans="1:6" x14ac:dyDescent="0.3">
      <c r="A699" s="12" t="s">
        <v>1487</v>
      </c>
      <c r="B699" s="4" t="s">
        <v>2096</v>
      </c>
      <c r="C699" s="4" t="s">
        <v>2093</v>
      </c>
      <c r="D699" s="4">
        <v>7259161</v>
      </c>
      <c r="E699" s="4" t="s">
        <v>2114</v>
      </c>
      <c r="F699" s="12" t="s">
        <v>1488</v>
      </c>
    </row>
    <row r="700" spans="1:6" x14ac:dyDescent="0.3">
      <c r="A700" s="12" t="s">
        <v>1489</v>
      </c>
      <c r="B700" s="4" t="s">
        <v>2096</v>
      </c>
      <c r="C700" s="4" t="s">
        <v>2093</v>
      </c>
      <c r="D700" s="4">
        <v>7302532</v>
      </c>
      <c r="E700" s="4" t="s">
        <v>2114</v>
      </c>
      <c r="F700" s="12" t="s">
        <v>1490</v>
      </c>
    </row>
    <row r="701" spans="1:6" x14ac:dyDescent="0.3">
      <c r="A701" s="12" t="s">
        <v>1491</v>
      </c>
      <c r="B701" s="4" t="s">
        <v>2097</v>
      </c>
      <c r="C701" s="4" t="s">
        <v>2096</v>
      </c>
      <c r="D701" s="4">
        <v>8080546</v>
      </c>
      <c r="E701" s="4" t="s">
        <v>2114</v>
      </c>
      <c r="F701" s="12" t="s">
        <v>1492</v>
      </c>
    </row>
    <row r="702" spans="1:6" x14ac:dyDescent="0.3">
      <c r="A702" s="12" t="s">
        <v>1493</v>
      </c>
      <c r="B702" s="4" t="s">
        <v>2093</v>
      </c>
      <c r="C702" s="4" t="s">
        <v>2096</v>
      </c>
      <c r="D702" s="4">
        <v>8086503</v>
      </c>
      <c r="E702" s="4" t="s">
        <v>2114</v>
      </c>
      <c r="F702" s="12" t="s">
        <v>1494</v>
      </c>
    </row>
    <row r="703" spans="1:6" x14ac:dyDescent="0.3">
      <c r="A703" s="12" t="s">
        <v>1495</v>
      </c>
      <c r="B703" s="4" t="s">
        <v>2097</v>
      </c>
      <c r="C703" s="4" t="s">
        <v>2096</v>
      </c>
      <c r="D703" s="4">
        <v>8709515</v>
      </c>
      <c r="E703" s="4" t="s">
        <v>2114</v>
      </c>
      <c r="F703" s="12" t="s">
        <v>1496</v>
      </c>
    </row>
    <row r="704" spans="1:6" x14ac:dyDescent="0.3">
      <c r="A704" s="12" t="s">
        <v>1497</v>
      </c>
      <c r="B704" s="4" t="s">
        <v>2093</v>
      </c>
      <c r="C704" s="4" t="s">
        <v>2096</v>
      </c>
      <c r="D704" s="4">
        <v>9099832</v>
      </c>
      <c r="E704" s="4" t="s">
        <v>2114</v>
      </c>
      <c r="F704" s="12" t="s">
        <v>1498</v>
      </c>
    </row>
    <row r="705" spans="1:6" x14ac:dyDescent="0.3">
      <c r="A705" s="12" t="s">
        <v>1499</v>
      </c>
      <c r="B705" s="4" t="s">
        <v>2097</v>
      </c>
      <c r="C705" s="4" t="s">
        <v>2094</v>
      </c>
      <c r="D705" s="4">
        <v>9435464</v>
      </c>
      <c r="E705" s="4" t="s">
        <v>2114</v>
      </c>
      <c r="F705" s="12" t="s">
        <v>1500</v>
      </c>
    </row>
    <row r="706" spans="1:6" x14ac:dyDescent="0.3">
      <c r="A706" s="12" t="s">
        <v>1501</v>
      </c>
      <c r="B706" s="4" t="s">
        <v>2094</v>
      </c>
      <c r="C706" s="4" t="s">
        <v>2097</v>
      </c>
      <c r="D706" s="4">
        <v>9863990</v>
      </c>
      <c r="E706" s="4" t="s">
        <v>2114</v>
      </c>
      <c r="F706" s="12" t="s">
        <v>1502</v>
      </c>
    </row>
    <row r="707" spans="1:6" x14ac:dyDescent="0.3">
      <c r="A707" s="12" t="s">
        <v>1503</v>
      </c>
      <c r="B707" s="4" t="s">
        <v>2097</v>
      </c>
      <c r="C707" s="4" t="s">
        <v>2094</v>
      </c>
      <c r="D707" s="4">
        <v>34212172</v>
      </c>
      <c r="E707" s="4" t="s">
        <v>2114</v>
      </c>
      <c r="F707" s="12" t="s">
        <v>1504</v>
      </c>
    </row>
    <row r="708" spans="1:6" x14ac:dyDescent="0.3">
      <c r="A708" s="12" t="s">
        <v>1505</v>
      </c>
      <c r="B708" s="4" t="s">
        <v>2097</v>
      </c>
      <c r="C708" s="4" t="s">
        <v>2094</v>
      </c>
      <c r="D708" s="4">
        <v>35546575</v>
      </c>
      <c r="E708" s="4" t="s">
        <v>2114</v>
      </c>
      <c r="F708" s="12" t="s">
        <v>1506</v>
      </c>
    </row>
    <row r="709" spans="1:6" x14ac:dyDescent="0.3">
      <c r="A709" s="12" t="s">
        <v>1507</v>
      </c>
      <c r="B709" s="4" t="s">
        <v>2097</v>
      </c>
      <c r="C709" s="4" t="s">
        <v>2094</v>
      </c>
      <c r="D709" s="4">
        <v>43657351</v>
      </c>
      <c r="E709" s="4" t="s">
        <v>2114</v>
      </c>
      <c r="F709" s="12" t="s">
        <v>1508</v>
      </c>
    </row>
    <row r="710" spans="1:6" x14ac:dyDescent="0.3">
      <c r="A710" s="12" t="s">
        <v>1509</v>
      </c>
      <c r="B710" s="4" t="s">
        <v>2097</v>
      </c>
      <c r="C710" s="4" t="s">
        <v>2094</v>
      </c>
      <c r="D710" s="4">
        <v>43972963</v>
      </c>
      <c r="E710" s="4" t="s">
        <v>2114</v>
      </c>
      <c r="F710" s="12" t="s">
        <v>1510</v>
      </c>
    </row>
    <row r="711" spans="1:6" x14ac:dyDescent="0.3">
      <c r="A711" s="12" t="s">
        <v>1511</v>
      </c>
      <c r="B711" s="4" t="s">
        <v>2093</v>
      </c>
      <c r="C711" s="4" t="s">
        <v>2096</v>
      </c>
      <c r="D711" s="4">
        <v>44464828</v>
      </c>
      <c r="E711" s="4" t="s">
        <v>2114</v>
      </c>
      <c r="F711" s="12" t="s">
        <v>1512</v>
      </c>
    </row>
    <row r="712" spans="1:6" x14ac:dyDescent="0.3">
      <c r="A712" s="12" t="s">
        <v>1513</v>
      </c>
      <c r="B712" s="4" t="s">
        <v>2093</v>
      </c>
      <c r="C712" s="4" t="s">
        <v>2096</v>
      </c>
      <c r="D712" s="4">
        <v>44735794</v>
      </c>
      <c r="E712" s="4" t="s">
        <v>2114</v>
      </c>
      <c r="F712" s="12" t="s">
        <v>1514</v>
      </c>
    </row>
    <row r="713" spans="1:6" x14ac:dyDescent="0.3">
      <c r="A713" s="12" t="s">
        <v>1515</v>
      </c>
      <c r="B713" s="4" t="s">
        <v>2097</v>
      </c>
      <c r="C713" s="4" t="s">
        <v>2094</v>
      </c>
      <c r="D713" s="4">
        <v>45179507</v>
      </c>
      <c r="E713" s="4" t="s">
        <v>2114</v>
      </c>
      <c r="F713" s="12" t="s">
        <v>1516</v>
      </c>
    </row>
    <row r="714" spans="1:6" x14ac:dyDescent="0.3">
      <c r="A714" s="12" t="s">
        <v>1517</v>
      </c>
      <c r="B714" s="4" t="s">
        <v>2094</v>
      </c>
      <c r="C714" s="4" t="s">
        <v>2097</v>
      </c>
      <c r="D714" s="4">
        <v>45567917</v>
      </c>
      <c r="E714" s="4" t="s">
        <v>2114</v>
      </c>
      <c r="F714" s="12" t="s">
        <v>1518</v>
      </c>
    </row>
    <row r="715" spans="1:6" x14ac:dyDescent="0.3">
      <c r="A715" s="12" t="s">
        <v>1519</v>
      </c>
      <c r="B715" s="4" t="s">
        <v>2093</v>
      </c>
      <c r="C715" s="4" t="s">
        <v>2094</v>
      </c>
      <c r="D715" s="4">
        <v>46187759</v>
      </c>
      <c r="E715" s="4" t="s">
        <v>2114</v>
      </c>
      <c r="F715" s="12" t="s">
        <v>1520</v>
      </c>
    </row>
    <row r="716" spans="1:6" x14ac:dyDescent="0.3">
      <c r="A716" s="12" t="s">
        <v>1521</v>
      </c>
      <c r="B716" s="4" t="s">
        <v>2097</v>
      </c>
      <c r="C716" s="4" t="s">
        <v>2094</v>
      </c>
      <c r="D716" s="4">
        <v>46375456</v>
      </c>
      <c r="E716" s="4" t="s">
        <v>2114</v>
      </c>
      <c r="F716" s="12" t="s">
        <v>1522</v>
      </c>
    </row>
    <row r="717" spans="1:6" x14ac:dyDescent="0.3">
      <c r="A717" s="12" t="s">
        <v>1523</v>
      </c>
      <c r="B717" s="4" t="s">
        <v>2097</v>
      </c>
      <c r="C717" s="4" t="s">
        <v>2094</v>
      </c>
      <c r="D717" s="4">
        <v>46738490</v>
      </c>
      <c r="E717" s="4" t="s">
        <v>2114</v>
      </c>
      <c r="F717" s="12" t="s">
        <v>1524</v>
      </c>
    </row>
    <row r="718" spans="1:6" x14ac:dyDescent="0.3">
      <c r="A718" s="12" t="s">
        <v>1525</v>
      </c>
      <c r="B718" s="4" t="s">
        <v>2096</v>
      </c>
      <c r="C718" s="4" t="s">
        <v>2093</v>
      </c>
      <c r="D718" s="4">
        <v>46796309</v>
      </c>
      <c r="E718" s="4" t="s">
        <v>2114</v>
      </c>
      <c r="F718" s="12" t="s">
        <v>1526</v>
      </c>
    </row>
    <row r="719" spans="1:6" x14ac:dyDescent="0.3">
      <c r="A719" s="12" t="s">
        <v>1527</v>
      </c>
      <c r="B719" s="4" t="s">
        <v>2097</v>
      </c>
      <c r="C719" s="4" t="s">
        <v>2094</v>
      </c>
      <c r="D719" s="4">
        <v>47447267</v>
      </c>
      <c r="E719" s="4" t="s">
        <v>2114</v>
      </c>
      <c r="F719" s="12" t="s">
        <v>1528</v>
      </c>
    </row>
    <row r="720" spans="1:6" x14ac:dyDescent="0.3">
      <c r="A720" s="12" t="s">
        <v>1529</v>
      </c>
      <c r="B720" s="4" t="s">
        <v>2097</v>
      </c>
      <c r="C720" s="4" t="s">
        <v>2096</v>
      </c>
      <c r="D720" s="4">
        <v>47630622</v>
      </c>
      <c r="E720" s="4" t="s">
        <v>2114</v>
      </c>
      <c r="F720" s="12" t="s">
        <v>1530</v>
      </c>
    </row>
    <row r="721" spans="1:6" x14ac:dyDescent="0.3">
      <c r="A721" s="12" t="s">
        <v>1531</v>
      </c>
      <c r="B721" s="4" t="s">
        <v>2097</v>
      </c>
      <c r="C721" s="4" t="s">
        <v>2094</v>
      </c>
      <c r="D721" s="4">
        <v>47854709</v>
      </c>
      <c r="E721" s="4" t="s">
        <v>2114</v>
      </c>
      <c r="F721" s="12" t="s">
        <v>1532</v>
      </c>
    </row>
    <row r="722" spans="1:6" x14ac:dyDescent="0.3">
      <c r="A722" s="12" t="s">
        <v>1533</v>
      </c>
      <c r="B722" s="4" t="s">
        <v>2097</v>
      </c>
      <c r="C722" s="4" t="s">
        <v>2094</v>
      </c>
      <c r="D722" s="4">
        <v>47974934</v>
      </c>
      <c r="E722" s="4" t="s">
        <v>2114</v>
      </c>
      <c r="F722" s="12" t="s">
        <v>1534</v>
      </c>
    </row>
    <row r="723" spans="1:6" x14ac:dyDescent="0.3">
      <c r="A723" s="12" t="s">
        <v>1535</v>
      </c>
      <c r="B723" s="4" t="s">
        <v>2097</v>
      </c>
      <c r="C723" s="4" t="s">
        <v>2094</v>
      </c>
      <c r="D723" s="4">
        <v>48204970</v>
      </c>
      <c r="E723" s="4" t="s">
        <v>2114</v>
      </c>
      <c r="F723" s="12" t="s">
        <v>1536</v>
      </c>
    </row>
    <row r="724" spans="1:6" x14ac:dyDescent="0.3">
      <c r="A724" s="12" t="s">
        <v>1537</v>
      </c>
      <c r="B724" s="4" t="s">
        <v>2094</v>
      </c>
      <c r="C724" s="4" t="s">
        <v>2093</v>
      </c>
      <c r="D724" s="4">
        <v>48570017</v>
      </c>
      <c r="E724" s="4" t="s">
        <v>2114</v>
      </c>
      <c r="F724" s="12" t="s">
        <v>1538</v>
      </c>
    </row>
    <row r="725" spans="1:6" x14ac:dyDescent="0.3">
      <c r="A725" s="12" t="s">
        <v>1539</v>
      </c>
      <c r="B725" s="4" t="s">
        <v>2094</v>
      </c>
      <c r="C725" s="4" t="s">
        <v>2093</v>
      </c>
      <c r="D725" s="4">
        <v>48761814</v>
      </c>
      <c r="E725" s="4" t="s">
        <v>2114</v>
      </c>
      <c r="F725" s="12" t="s">
        <v>1540</v>
      </c>
    </row>
    <row r="726" spans="1:6" x14ac:dyDescent="0.3">
      <c r="A726" s="12" t="s">
        <v>1541</v>
      </c>
      <c r="B726" s="4" t="s">
        <v>2096</v>
      </c>
      <c r="C726" s="4" t="s">
        <v>2093</v>
      </c>
      <c r="D726" s="4">
        <v>48932740</v>
      </c>
      <c r="E726" s="4" t="s">
        <v>2114</v>
      </c>
      <c r="F726" s="12" t="s">
        <v>1542</v>
      </c>
    </row>
    <row r="727" spans="1:6" x14ac:dyDescent="0.3">
      <c r="A727" s="12" t="s">
        <v>1543</v>
      </c>
      <c r="B727" s="4" t="s">
        <v>2093</v>
      </c>
      <c r="C727" s="4" t="s">
        <v>2096</v>
      </c>
      <c r="D727" s="4">
        <v>171892</v>
      </c>
      <c r="E727" s="4" t="s">
        <v>2115</v>
      </c>
      <c r="F727" s="12" t="s">
        <v>1544</v>
      </c>
    </row>
    <row r="728" spans="1:6" x14ac:dyDescent="0.3">
      <c r="A728" s="12" t="s">
        <v>1545</v>
      </c>
      <c r="B728" s="4" t="s">
        <v>2093</v>
      </c>
      <c r="C728" s="4" t="s">
        <v>2096</v>
      </c>
      <c r="D728" s="4">
        <v>194375</v>
      </c>
      <c r="E728" s="4" t="s">
        <v>2115</v>
      </c>
      <c r="F728" s="12" t="s">
        <v>1546</v>
      </c>
    </row>
    <row r="729" spans="1:6" x14ac:dyDescent="0.3">
      <c r="A729" s="12" t="s">
        <v>1547</v>
      </c>
      <c r="B729" s="4" t="s">
        <v>2093</v>
      </c>
      <c r="C729" s="4" t="s">
        <v>2096</v>
      </c>
      <c r="D729" s="4">
        <v>1490854</v>
      </c>
      <c r="E729" s="4" t="s">
        <v>2115</v>
      </c>
      <c r="F729" s="12" t="s">
        <v>1548</v>
      </c>
    </row>
    <row r="730" spans="1:6" x14ac:dyDescent="0.3">
      <c r="A730" s="12" t="s">
        <v>1549</v>
      </c>
      <c r="B730" s="4" t="s">
        <v>2093</v>
      </c>
      <c r="C730" s="4" t="s">
        <v>2096</v>
      </c>
      <c r="D730" s="4">
        <v>2198120</v>
      </c>
      <c r="E730" s="4" t="s">
        <v>2115</v>
      </c>
      <c r="F730" s="12" t="s">
        <v>1550</v>
      </c>
    </row>
    <row r="731" spans="1:6" x14ac:dyDescent="0.3">
      <c r="A731" s="12" t="s">
        <v>1551</v>
      </c>
      <c r="B731" s="4" t="s">
        <v>2097</v>
      </c>
      <c r="C731" s="4" t="s">
        <v>2096</v>
      </c>
      <c r="D731" s="4">
        <v>3169943</v>
      </c>
      <c r="E731" s="4" t="s">
        <v>2115</v>
      </c>
      <c r="F731" s="12" t="s">
        <v>1552</v>
      </c>
    </row>
    <row r="732" spans="1:6" x14ac:dyDescent="0.3">
      <c r="A732" s="12" t="s">
        <v>1553</v>
      </c>
      <c r="B732" s="4" t="s">
        <v>2096</v>
      </c>
      <c r="C732" s="4" t="s">
        <v>2093</v>
      </c>
      <c r="D732" s="4">
        <v>3291460</v>
      </c>
      <c r="E732" s="4" t="s">
        <v>2115</v>
      </c>
      <c r="F732" s="12" t="s">
        <v>1554</v>
      </c>
    </row>
    <row r="733" spans="1:6" x14ac:dyDescent="0.3">
      <c r="A733" s="12" t="s">
        <v>1555</v>
      </c>
      <c r="B733" s="4" t="s">
        <v>2094</v>
      </c>
      <c r="C733" s="4" t="s">
        <v>2097</v>
      </c>
      <c r="D733" s="4">
        <v>4283809</v>
      </c>
      <c r="E733" s="4" t="s">
        <v>2115</v>
      </c>
      <c r="F733" s="12" t="s">
        <v>1556</v>
      </c>
    </row>
    <row r="734" spans="1:6" x14ac:dyDescent="0.3">
      <c r="A734" s="12" t="s">
        <v>1557</v>
      </c>
      <c r="B734" s="4" t="s">
        <v>2097</v>
      </c>
      <c r="C734" s="4" t="s">
        <v>2094</v>
      </c>
      <c r="D734" s="4">
        <v>4425676</v>
      </c>
      <c r="E734" s="4" t="s">
        <v>2115</v>
      </c>
      <c r="F734" s="12" t="s">
        <v>1558</v>
      </c>
    </row>
    <row r="735" spans="1:6" x14ac:dyDescent="0.3">
      <c r="A735" s="12" t="s">
        <v>1559</v>
      </c>
      <c r="B735" s="4" t="s">
        <v>2096</v>
      </c>
      <c r="C735" s="4" t="s">
        <v>2097</v>
      </c>
      <c r="D735" s="4">
        <v>4931211</v>
      </c>
      <c r="E735" s="4" t="s">
        <v>2115</v>
      </c>
      <c r="F735" s="12" t="s">
        <v>1560</v>
      </c>
    </row>
    <row r="736" spans="1:6" x14ac:dyDescent="0.3">
      <c r="A736" s="12" t="s">
        <v>1561</v>
      </c>
      <c r="B736" s="4" t="s">
        <v>2094</v>
      </c>
      <c r="C736" s="4" t="s">
        <v>2097</v>
      </c>
      <c r="D736" s="4">
        <v>5222329</v>
      </c>
      <c r="E736" s="4" t="s">
        <v>2115</v>
      </c>
      <c r="F736" s="12" t="s">
        <v>1562</v>
      </c>
    </row>
    <row r="737" spans="1:6" x14ac:dyDescent="0.3">
      <c r="A737" s="12" t="s">
        <v>1563</v>
      </c>
      <c r="B737" s="4" t="s">
        <v>2097</v>
      </c>
      <c r="C737" s="4" t="s">
        <v>2094</v>
      </c>
      <c r="D737" s="4">
        <v>6066642</v>
      </c>
      <c r="E737" s="4" t="s">
        <v>2115</v>
      </c>
      <c r="F737" s="12" t="s">
        <v>1564</v>
      </c>
    </row>
    <row r="738" spans="1:6" x14ac:dyDescent="0.3">
      <c r="A738" s="12" t="s">
        <v>1565</v>
      </c>
      <c r="B738" s="4" t="s">
        <v>2094</v>
      </c>
      <c r="C738" s="4" t="s">
        <v>2093</v>
      </c>
      <c r="D738" s="4">
        <v>6085794</v>
      </c>
      <c r="E738" s="4" t="s">
        <v>2115</v>
      </c>
      <c r="F738" s="12" t="s">
        <v>1566</v>
      </c>
    </row>
    <row r="739" spans="1:6" x14ac:dyDescent="0.3">
      <c r="A739" s="12" t="s">
        <v>1567</v>
      </c>
      <c r="B739" s="4" t="s">
        <v>2097</v>
      </c>
      <c r="C739" s="4" t="s">
        <v>2094</v>
      </c>
      <c r="D739" s="4">
        <v>6291081</v>
      </c>
      <c r="E739" s="4" t="s">
        <v>2115</v>
      </c>
      <c r="F739" s="12" t="s">
        <v>1568</v>
      </c>
    </row>
    <row r="740" spans="1:6" x14ac:dyDescent="0.3">
      <c r="A740" s="12" t="s">
        <v>1569</v>
      </c>
      <c r="B740" s="4" t="s">
        <v>2093</v>
      </c>
      <c r="C740" s="4" t="s">
        <v>2094</v>
      </c>
      <c r="D740" s="4">
        <v>7094505</v>
      </c>
      <c r="E740" s="4" t="s">
        <v>2115</v>
      </c>
      <c r="F740" s="12" t="s">
        <v>1570</v>
      </c>
    </row>
    <row r="741" spans="1:6" x14ac:dyDescent="0.3">
      <c r="A741" s="12" t="s">
        <v>1571</v>
      </c>
      <c r="B741" s="4" t="s">
        <v>2094</v>
      </c>
      <c r="C741" s="4" t="s">
        <v>2097</v>
      </c>
      <c r="D741" s="4">
        <v>7358153</v>
      </c>
      <c r="E741" s="4" t="s">
        <v>2115</v>
      </c>
      <c r="F741" s="12" t="s">
        <v>1572</v>
      </c>
    </row>
    <row r="742" spans="1:6" x14ac:dyDescent="0.3">
      <c r="A742" s="12" t="s">
        <v>1573</v>
      </c>
      <c r="B742" s="4" t="s">
        <v>2093</v>
      </c>
      <c r="C742" s="4" t="s">
        <v>2096</v>
      </c>
      <c r="D742" s="4">
        <v>7853665</v>
      </c>
      <c r="E742" s="4" t="s">
        <v>2115</v>
      </c>
      <c r="F742" s="12" t="s">
        <v>1574</v>
      </c>
    </row>
    <row r="743" spans="1:6" x14ac:dyDescent="0.3">
      <c r="A743" s="12" t="s">
        <v>1575</v>
      </c>
      <c r="B743" s="4" t="s">
        <v>2097</v>
      </c>
      <c r="C743" s="4" t="s">
        <v>2094</v>
      </c>
      <c r="D743" s="4">
        <v>8199307</v>
      </c>
      <c r="E743" s="4" t="s">
        <v>2115</v>
      </c>
      <c r="F743" s="12" t="s">
        <v>1576</v>
      </c>
    </row>
    <row r="744" spans="1:6" x14ac:dyDescent="0.3">
      <c r="A744" s="12" t="s">
        <v>1577</v>
      </c>
      <c r="B744" s="4" t="s">
        <v>2094</v>
      </c>
      <c r="C744" s="4" t="s">
        <v>2097</v>
      </c>
      <c r="D744" s="4">
        <v>8620771</v>
      </c>
      <c r="E744" s="4" t="s">
        <v>2115</v>
      </c>
      <c r="F744" s="12" t="s">
        <v>1578</v>
      </c>
    </row>
    <row r="745" spans="1:6" x14ac:dyDescent="0.3">
      <c r="A745" s="12" t="s">
        <v>1579</v>
      </c>
      <c r="B745" s="4" t="s">
        <v>2094</v>
      </c>
      <c r="C745" s="4" t="s">
        <v>2097</v>
      </c>
      <c r="D745" s="4">
        <v>8976489</v>
      </c>
      <c r="E745" s="4" t="s">
        <v>2115</v>
      </c>
      <c r="F745" s="12" t="s">
        <v>1580</v>
      </c>
    </row>
    <row r="746" spans="1:6" x14ac:dyDescent="0.3">
      <c r="A746" s="12" t="s">
        <v>1581</v>
      </c>
      <c r="B746" s="4" t="s">
        <v>2096</v>
      </c>
      <c r="C746" s="4" t="s">
        <v>2093</v>
      </c>
      <c r="D746" s="4">
        <v>9665525</v>
      </c>
      <c r="E746" s="4" t="s">
        <v>2115</v>
      </c>
      <c r="F746" s="12" t="s">
        <v>1582</v>
      </c>
    </row>
    <row r="747" spans="1:6" x14ac:dyDescent="0.3">
      <c r="A747" s="12" t="s">
        <v>1583</v>
      </c>
      <c r="B747" s="4" t="s">
        <v>2096</v>
      </c>
      <c r="C747" s="4" t="s">
        <v>2093</v>
      </c>
      <c r="D747" s="4">
        <v>10545687</v>
      </c>
      <c r="E747" s="4" t="s">
        <v>2115</v>
      </c>
      <c r="F747" s="12" t="s">
        <v>1584</v>
      </c>
    </row>
    <row r="748" spans="1:6" x14ac:dyDescent="0.3">
      <c r="A748" s="12" t="s">
        <v>1585</v>
      </c>
      <c r="B748" s="4" t="s">
        <v>2097</v>
      </c>
      <c r="C748" s="4" t="s">
        <v>2094</v>
      </c>
      <c r="D748" s="4">
        <v>10658031</v>
      </c>
      <c r="E748" s="4" t="s">
        <v>2115</v>
      </c>
      <c r="F748" s="12" t="s">
        <v>1586</v>
      </c>
    </row>
    <row r="749" spans="1:6" x14ac:dyDescent="0.3">
      <c r="A749" s="12" t="s">
        <v>1587</v>
      </c>
      <c r="B749" s="4" t="s">
        <v>2096</v>
      </c>
      <c r="C749" s="4" t="s">
        <v>2093</v>
      </c>
      <c r="D749" s="4">
        <v>11215567</v>
      </c>
      <c r="E749" s="4" t="s">
        <v>2115</v>
      </c>
      <c r="F749" s="12" t="s">
        <v>1588</v>
      </c>
    </row>
    <row r="750" spans="1:6" x14ac:dyDescent="0.3">
      <c r="A750" s="12" t="s">
        <v>1589</v>
      </c>
      <c r="B750" s="4" t="s">
        <v>2097</v>
      </c>
      <c r="C750" s="4" t="s">
        <v>2094</v>
      </c>
      <c r="D750" s="4">
        <v>11280882</v>
      </c>
      <c r="E750" s="4" t="s">
        <v>2115</v>
      </c>
      <c r="F750" s="12" t="s">
        <v>1590</v>
      </c>
    </row>
    <row r="751" spans="1:6" x14ac:dyDescent="0.3">
      <c r="A751" s="12" t="s">
        <v>1591</v>
      </c>
      <c r="B751" s="4" t="s">
        <v>2097</v>
      </c>
      <c r="C751" s="4" t="s">
        <v>2094</v>
      </c>
      <c r="D751" s="4">
        <v>12664579</v>
      </c>
      <c r="E751" s="4" t="s">
        <v>2115</v>
      </c>
      <c r="F751" s="12" t="s">
        <v>1592</v>
      </c>
    </row>
    <row r="752" spans="1:6" x14ac:dyDescent="0.3">
      <c r="A752" s="12" t="s">
        <v>1593</v>
      </c>
      <c r="B752" s="4" t="s">
        <v>2097</v>
      </c>
      <c r="C752" s="4" t="s">
        <v>2094</v>
      </c>
      <c r="D752" s="4">
        <v>12925527</v>
      </c>
      <c r="E752" s="4" t="s">
        <v>2115</v>
      </c>
      <c r="F752" s="12" t="s">
        <v>1594</v>
      </c>
    </row>
    <row r="753" spans="1:6" x14ac:dyDescent="0.3">
      <c r="A753" s="12" t="s">
        <v>1595</v>
      </c>
      <c r="B753" s="4" t="s">
        <v>2097</v>
      </c>
      <c r="C753" s="4" t="s">
        <v>2094</v>
      </c>
      <c r="D753" s="4">
        <v>13033502</v>
      </c>
      <c r="E753" s="4" t="s">
        <v>2115</v>
      </c>
      <c r="F753" s="12" t="s">
        <v>1596</v>
      </c>
    </row>
    <row r="754" spans="1:6" x14ac:dyDescent="0.3">
      <c r="A754" s="12" t="s">
        <v>1597</v>
      </c>
      <c r="B754" s="4" t="s">
        <v>2094</v>
      </c>
      <c r="C754" s="4" t="s">
        <v>2097</v>
      </c>
      <c r="D754" s="4">
        <v>13376346</v>
      </c>
      <c r="E754" s="4" t="s">
        <v>2115</v>
      </c>
      <c r="F754" s="12" t="s">
        <v>1598</v>
      </c>
    </row>
    <row r="755" spans="1:6" x14ac:dyDescent="0.3">
      <c r="A755" s="12" t="s">
        <v>1599</v>
      </c>
      <c r="B755" s="4" t="s">
        <v>2096</v>
      </c>
      <c r="C755" s="4" t="s">
        <v>2093</v>
      </c>
      <c r="D755" s="4">
        <v>14667375</v>
      </c>
      <c r="E755" s="4" t="s">
        <v>2115</v>
      </c>
      <c r="F755" s="12" t="s">
        <v>1600</v>
      </c>
    </row>
    <row r="756" spans="1:6" x14ac:dyDescent="0.3">
      <c r="A756" s="12" t="s">
        <v>1601</v>
      </c>
      <c r="B756" s="4" t="s">
        <v>2096</v>
      </c>
      <c r="C756" s="4" t="s">
        <v>2097</v>
      </c>
      <c r="D756" s="4">
        <v>14737273</v>
      </c>
      <c r="E756" s="4" t="s">
        <v>2115</v>
      </c>
      <c r="F756" s="12" t="s">
        <v>1602</v>
      </c>
    </row>
    <row r="757" spans="1:6" x14ac:dyDescent="0.3">
      <c r="A757" s="12" t="s">
        <v>1603</v>
      </c>
      <c r="B757" s="4" t="s">
        <v>2094</v>
      </c>
      <c r="C757" s="4" t="s">
        <v>2097</v>
      </c>
      <c r="D757" s="4">
        <v>15923817</v>
      </c>
      <c r="E757" s="4" t="s">
        <v>2115</v>
      </c>
      <c r="F757" s="12" t="s">
        <v>1604</v>
      </c>
    </row>
    <row r="758" spans="1:6" x14ac:dyDescent="0.3">
      <c r="A758" s="12" t="s">
        <v>1605</v>
      </c>
      <c r="B758" s="4" t="s">
        <v>2094</v>
      </c>
      <c r="C758" s="4" t="s">
        <v>2093</v>
      </c>
      <c r="D758" s="4">
        <v>15979942</v>
      </c>
      <c r="E758" s="4" t="s">
        <v>2115</v>
      </c>
      <c r="F758" s="12" t="s">
        <v>1606</v>
      </c>
    </row>
    <row r="759" spans="1:6" x14ac:dyDescent="0.3">
      <c r="A759" s="12" t="s">
        <v>1607</v>
      </c>
      <c r="B759" s="4" t="s">
        <v>2094</v>
      </c>
      <c r="C759" s="4" t="s">
        <v>2097</v>
      </c>
      <c r="D759" s="4">
        <v>26959702</v>
      </c>
      <c r="E759" s="4" t="s">
        <v>2115</v>
      </c>
      <c r="F759" s="12" t="s">
        <v>1608</v>
      </c>
    </row>
    <row r="760" spans="1:6" x14ac:dyDescent="0.3">
      <c r="A760" s="12" t="s">
        <v>1609</v>
      </c>
      <c r="B760" s="4" t="s">
        <v>2093</v>
      </c>
      <c r="C760" s="4" t="s">
        <v>2096</v>
      </c>
      <c r="D760" s="4">
        <v>36824503</v>
      </c>
      <c r="E760" s="4" t="s">
        <v>2115</v>
      </c>
      <c r="F760" s="12" t="s">
        <v>1610</v>
      </c>
    </row>
    <row r="761" spans="1:6" x14ac:dyDescent="0.3">
      <c r="A761" s="12" t="s">
        <v>1611</v>
      </c>
      <c r="B761" s="4" t="s">
        <v>2093</v>
      </c>
      <c r="C761" s="4" t="s">
        <v>2096</v>
      </c>
      <c r="D761" s="4">
        <v>45560807</v>
      </c>
      <c r="E761" s="4" t="s">
        <v>2115</v>
      </c>
      <c r="F761" s="12" t="s">
        <v>1612</v>
      </c>
    </row>
    <row r="762" spans="1:6" x14ac:dyDescent="0.3">
      <c r="A762" s="12" t="s">
        <v>1613</v>
      </c>
      <c r="B762" s="4" t="s">
        <v>2097</v>
      </c>
      <c r="C762" s="4" t="s">
        <v>2094</v>
      </c>
      <c r="D762" s="4">
        <v>45764616</v>
      </c>
      <c r="E762" s="4" t="s">
        <v>2115</v>
      </c>
      <c r="F762" s="12" t="s">
        <v>1614</v>
      </c>
    </row>
    <row r="763" spans="1:6" x14ac:dyDescent="0.3">
      <c r="A763" s="12" t="s">
        <v>1615</v>
      </c>
      <c r="B763" s="4" t="s">
        <v>2093</v>
      </c>
      <c r="C763" s="4" t="s">
        <v>2094</v>
      </c>
      <c r="D763" s="4">
        <v>48664536</v>
      </c>
      <c r="E763" s="4" t="s">
        <v>2115</v>
      </c>
      <c r="F763" s="12" t="s">
        <v>1616</v>
      </c>
    </row>
    <row r="764" spans="1:6" x14ac:dyDescent="0.3">
      <c r="A764" s="12" t="s">
        <v>1617</v>
      </c>
      <c r="B764" s="4" t="s">
        <v>2094</v>
      </c>
      <c r="C764" s="4" t="s">
        <v>2097</v>
      </c>
      <c r="D764" s="4">
        <v>48855521</v>
      </c>
      <c r="E764" s="4" t="s">
        <v>2115</v>
      </c>
      <c r="F764" s="12" t="s">
        <v>1618</v>
      </c>
    </row>
    <row r="765" spans="1:6" x14ac:dyDescent="0.3">
      <c r="A765" s="12" t="s">
        <v>1619</v>
      </c>
      <c r="B765" s="4" t="s">
        <v>2096</v>
      </c>
      <c r="C765" s="4" t="s">
        <v>2093</v>
      </c>
      <c r="D765" s="4">
        <v>48911478</v>
      </c>
      <c r="E765" s="4" t="s">
        <v>2115</v>
      </c>
      <c r="F765" s="12" t="s">
        <v>1620</v>
      </c>
    </row>
    <row r="766" spans="1:6" x14ac:dyDescent="0.3">
      <c r="A766" s="12" t="s">
        <v>1621</v>
      </c>
      <c r="B766" s="4" t="s">
        <v>2093</v>
      </c>
      <c r="C766" s="4" t="s">
        <v>2094</v>
      </c>
      <c r="D766" s="4">
        <v>49106585</v>
      </c>
      <c r="E766" s="4" t="s">
        <v>2115</v>
      </c>
      <c r="F766" s="12" t="s">
        <v>1622</v>
      </c>
    </row>
    <row r="767" spans="1:6" x14ac:dyDescent="0.3">
      <c r="A767" s="12" t="s">
        <v>1623</v>
      </c>
      <c r="B767" s="4" t="s">
        <v>2097</v>
      </c>
      <c r="C767" s="4" t="s">
        <v>2094</v>
      </c>
      <c r="D767" s="4">
        <v>49765244</v>
      </c>
      <c r="E767" s="4" t="s">
        <v>2115</v>
      </c>
      <c r="F767" s="12" t="s">
        <v>1624</v>
      </c>
    </row>
    <row r="768" spans="1:6" x14ac:dyDescent="0.3">
      <c r="A768" s="12" t="s">
        <v>1625</v>
      </c>
      <c r="B768" s="4" t="s">
        <v>2097</v>
      </c>
      <c r="C768" s="4" t="s">
        <v>2096</v>
      </c>
      <c r="D768" s="4">
        <v>49816600</v>
      </c>
      <c r="E768" s="4" t="s">
        <v>2115</v>
      </c>
      <c r="F768" s="12" t="s">
        <v>1626</v>
      </c>
    </row>
    <row r="769" spans="1:6" x14ac:dyDescent="0.3">
      <c r="A769" s="12" t="s">
        <v>1627</v>
      </c>
      <c r="B769" s="4" t="s">
        <v>2093</v>
      </c>
      <c r="C769" s="4" t="s">
        <v>2096</v>
      </c>
      <c r="D769" s="4">
        <v>50993879</v>
      </c>
      <c r="E769" s="4" t="s">
        <v>2115</v>
      </c>
      <c r="F769" s="12" t="s">
        <v>1628</v>
      </c>
    </row>
    <row r="770" spans="1:6" x14ac:dyDescent="0.3">
      <c r="A770" s="12" t="s">
        <v>1629</v>
      </c>
      <c r="B770" s="4" t="s">
        <v>2097</v>
      </c>
      <c r="C770" s="4" t="s">
        <v>2096</v>
      </c>
      <c r="D770" s="4">
        <v>51241958</v>
      </c>
      <c r="E770" s="4" t="s">
        <v>2115</v>
      </c>
      <c r="F770" s="12" t="s">
        <v>1630</v>
      </c>
    </row>
    <row r="771" spans="1:6" x14ac:dyDescent="0.3">
      <c r="A771" s="12" t="s">
        <v>1631</v>
      </c>
      <c r="B771" s="4" t="s">
        <v>2097</v>
      </c>
      <c r="C771" s="4" t="s">
        <v>2094</v>
      </c>
      <c r="D771" s="4">
        <v>51424187</v>
      </c>
      <c r="E771" s="4" t="s">
        <v>2115</v>
      </c>
      <c r="F771" s="12" t="s">
        <v>1632</v>
      </c>
    </row>
    <row r="772" spans="1:6" x14ac:dyDescent="0.3">
      <c r="A772" s="12" t="s">
        <v>1633</v>
      </c>
      <c r="B772" s="4" t="s">
        <v>2093</v>
      </c>
      <c r="C772" s="4" t="s">
        <v>2096</v>
      </c>
      <c r="D772" s="4">
        <v>51665436</v>
      </c>
      <c r="E772" s="4" t="s">
        <v>2115</v>
      </c>
      <c r="F772" s="12" t="s">
        <v>1634</v>
      </c>
    </row>
    <row r="773" spans="1:6" x14ac:dyDescent="0.3">
      <c r="A773" s="12" t="s">
        <v>1635</v>
      </c>
      <c r="B773" s="4" t="s">
        <v>2097</v>
      </c>
      <c r="C773" s="4" t="s">
        <v>2094</v>
      </c>
      <c r="D773" s="4">
        <v>102882</v>
      </c>
      <c r="E773" s="4" t="s">
        <v>2116</v>
      </c>
      <c r="F773" s="12" t="s">
        <v>1636</v>
      </c>
    </row>
    <row r="774" spans="1:6" x14ac:dyDescent="0.3">
      <c r="A774" s="12" t="s">
        <v>1637</v>
      </c>
      <c r="B774" s="4" t="s">
        <v>2093</v>
      </c>
      <c r="C774" s="4" t="s">
        <v>2096</v>
      </c>
      <c r="D774" s="4">
        <v>390383</v>
      </c>
      <c r="E774" s="4" t="s">
        <v>2116</v>
      </c>
      <c r="F774" s="12" t="s">
        <v>1638</v>
      </c>
    </row>
    <row r="775" spans="1:6" x14ac:dyDescent="0.3">
      <c r="A775" s="12" t="s">
        <v>1639</v>
      </c>
      <c r="B775" s="4" t="s">
        <v>2093</v>
      </c>
      <c r="C775" s="4" t="s">
        <v>2096</v>
      </c>
      <c r="D775" s="4">
        <v>1260003</v>
      </c>
      <c r="E775" s="4" t="s">
        <v>2116</v>
      </c>
      <c r="F775" s="12" t="s">
        <v>1640</v>
      </c>
    </row>
    <row r="776" spans="1:6" x14ac:dyDescent="0.3">
      <c r="A776" s="12" t="s">
        <v>1641</v>
      </c>
      <c r="B776" s="4" t="s">
        <v>2094</v>
      </c>
      <c r="C776" s="4" t="s">
        <v>2093</v>
      </c>
      <c r="D776" s="4">
        <v>986578</v>
      </c>
      <c r="E776" s="4" t="s">
        <v>2116</v>
      </c>
      <c r="F776" s="12" t="s">
        <v>1642</v>
      </c>
    </row>
    <row r="777" spans="1:6" x14ac:dyDescent="0.3">
      <c r="A777" s="12" t="s">
        <v>1643</v>
      </c>
      <c r="B777" s="4" t="s">
        <v>2093</v>
      </c>
      <c r="C777" s="4" t="s">
        <v>2094</v>
      </c>
      <c r="D777" s="4">
        <v>1741187</v>
      </c>
      <c r="E777" s="4" t="s">
        <v>2116</v>
      </c>
      <c r="F777" s="12" t="s">
        <v>1644</v>
      </c>
    </row>
    <row r="778" spans="1:6" x14ac:dyDescent="0.3">
      <c r="A778" s="12" t="s">
        <v>1645</v>
      </c>
      <c r="B778" s="4" t="s">
        <v>2093</v>
      </c>
      <c r="C778" s="4" t="s">
        <v>2096</v>
      </c>
      <c r="D778" s="4">
        <v>1772720</v>
      </c>
      <c r="E778" s="4" t="s">
        <v>2116</v>
      </c>
      <c r="F778" s="12" t="s">
        <v>1646</v>
      </c>
    </row>
    <row r="779" spans="1:6" x14ac:dyDescent="0.3">
      <c r="A779" s="12" t="s">
        <v>1647</v>
      </c>
      <c r="B779" s="4" t="s">
        <v>2094</v>
      </c>
      <c r="C779" s="4" t="s">
        <v>2097</v>
      </c>
      <c r="D779" s="4">
        <v>2826158</v>
      </c>
      <c r="E779" s="4" t="s">
        <v>2116</v>
      </c>
      <c r="F779" s="12" t="s">
        <v>1648</v>
      </c>
    </row>
    <row r="780" spans="1:6" x14ac:dyDescent="0.3">
      <c r="A780" s="12" t="s">
        <v>1649</v>
      </c>
      <c r="B780" s="4" t="s">
        <v>2093</v>
      </c>
      <c r="C780" s="4" t="s">
        <v>2094</v>
      </c>
      <c r="D780" s="4">
        <v>3124736</v>
      </c>
      <c r="E780" s="4" t="s">
        <v>2116</v>
      </c>
      <c r="F780" s="12" t="s">
        <v>1650</v>
      </c>
    </row>
    <row r="781" spans="1:6" x14ac:dyDescent="0.3">
      <c r="A781" s="12" t="s">
        <v>1651</v>
      </c>
      <c r="B781" s="4" t="s">
        <v>2094</v>
      </c>
      <c r="C781" s="4" t="s">
        <v>2097</v>
      </c>
      <c r="D781" s="4">
        <v>3623115</v>
      </c>
      <c r="E781" s="4" t="s">
        <v>2116</v>
      </c>
      <c r="F781" s="12" t="s">
        <v>1652</v>
      </c>
    </row>
    <row r="782" spans="1:6" x14ac:dyDescent="0.3">
      <c r="A782" s="12" t="s">
        <v>1653</v>
      </c>
      <c r="B782" s="4" t="s">
        <v>2097</v>
      </c>
      <c r="C782" s="4" t="s">
        <v>2094</v>
      </c>
      <c r="D782" s="4">
        <v>3871263</v>
      </c>
      <c r="E782" s="4" t="s">
        <v>2116</v>
      </c>
      <c r="F782" s="12" t="s">
        <v>1654</v>
      </c>
    </row>
    <row r="783" spans="1:6" x14ac:dyDescent="0.3">
      <c r="A783" s="12" t="s">
        <v>1655</v>
      </c>
      <c r="B783" s="4" t="s">
        <v>2093</v>
      </c>
      <c r="C783" s="4" t="s">
        <v>2094</v>
      </c>
      <c r="D783" s="4">
        <v>4054598</v>
      </c>
      <c r="E783" s="4" t="s">
        <v>2116</v>
      </c>
      <c r="F783" s="12" t="s">
        <v>1656</v>
      </c>
    </row>
    <row r="784" spans="1:6" x14ac:dyDescent="0.3">
      <c r="A784" s="12" t="s">
        <v>1657</v>
      </c>
      <c r="B784" s="4" t="s">
        <v>2094</v>
      </c>
      <c r="C784" s="4" t="s">
        <v>2097</v>
      </c>
      <c r="D784" s="4">
        <v>4463667</v>
      </c>
      <c r="E784" s="4" t="s">
        <v>2116</v>
      </c>
      <c r="F784" s="12" t="s">
        <v>1658</v>
      </c>
    </row>
    <row r="785" spans="1:6" x14ac:dyDescent="0.3">
      <c r="A785" s="12" t="s">
        <v>1659</v>
      </c>
      <c r="B785" s="4" t="s">
        <v>2093</v>
      </c>
      <c r="C785" s="4" t="s">
        <v>2096</v>
      </c>
      <c r="D785" s="4">
        <v>4877018</v>
      </c>
      <c r="E785" s="4" t="s">
        <v>2116</v>
      </c>
      <c r="F785" s="12" t="s">
        <v>1660</v>
      </c>
    </row>
    <row r="786" spans="1:6" x14ac:dyDescent="0.3">
      <c r="A786" s="12" t="s">
        <v>1661</v>
      </c>
      <c r="B786" s="4" t="s">
        <v>2094</v>
      </c>
      <c r="C786" s="4" t="s">
        <v>2097</v>
      </c>
      <c r="D786" s="4">
        <v>4936673</v>
      </c>
      <c r="E786" s="4" t="s">
        <v>2116</v>
      </c>
      <c r="F786" s="12" t="s">
        <v>1662</v>
      </c>
    </row>
    <row r="787" spans="1:6" x14ac:dyDescent="0.3">
      <c r="A787" s="12" t="s">
        <v>1663</v>
      </c>
      <c r="B787" s="4" t="s">
        <v>2094</v>
      </c>
      <c r="C787" s="4" t="s">
        <v>2097</v>
      </c>
      <c r="D787" s="4">
        <v>5369094</v>
      </c>
      <c r="E787" s="4" t="s">
        <v>2116</v>
      </c>
      <c r="F787" s="12" t="s">
        <v>1664</v>
      </c>
    </row>
    <row r="788" spans="1:6" x14ac:dyDescent="0.3">
      <c r="A788" s="12" t="s">
        <v>1665</v>
      </c>
      <c r="B788" s="4" t="s">
        <v>2097</v>
      </c>
      <c r="C788" s="4" t="s">
        <v>2094</v>
      </c>
      <c r="D788" s="4">
        <v>5593545</v>
      </c>
      <c r="E788" s="4" t="s">
        <v>2116</v>
      </c>
      <c r="F788" s="12" t="s">
        <v>1666</v>
      </c>
    </row>
    <row r="789" spans="1:6" x14ac:dyDescent="0.3">
      <c r="A789" s="12" t="s">
        <v>1667</v>
      </c>
      <c r="B789" s="4" t="s">
        <v>2094</v>
      </c>
      <c r="C789" s="4" t="s">
        <v>2097</v>
      </c>
      <c r="D789" s="4">
        <v>6105250</v>
      </c>
      <c r="E789" s="4" t="s">
        <v>2116</v>
      </c>
      <c r="F789" s="12" t="s">
        <v>1668</v>
      </c>
    </row>
    <row r="790" spans="1:6" x14ac:dyDescent="0.3">
      <c r="A790" s="12" t="s">
        <v>1669</v>
      </c>
      <c r="B790" s="4" t="s">
        <v>2096</v>
      </c>
      <c r="C790" s="4" t="s">
        <v>2093</v>
      </c>
      <c r="D790" s="4">
        <v>6965006</v>
      </c>
      <c r="E790" s="4" t="s">
        <v>2116</v>
      </c>
      <c r="F790" s="12" t="s">
        <v>1670</v>
      </c>
    </row>
    <row r="791" spans="1:6" x14ac:dyDescent="0.3">
      <c r="A791" s="12" t="s">
        <v>1671</v>
      </c>
      <c r="B791" s="4" t="s">
        <v>2096</v>
      </c>
      <c r="C791" s="4" t="s">
        <v>2093</v>
      </c>
      <c r="D791" s="4">
        <v>7683810</v>
      </c>
      <c r="E791" s="4" t="s">
        <v>2116</v>
      </c>
      <c r="F791" s="12" t="s">
        <v>1672</v>
      </c>
    </row>
    <row r="792" spans="1:6" x14ac:dyDescent="0.3">
      <c r="A792" s="12" t="s">
        <v>1673</v>
      </c>
      <c r="B792" s="4" t="s">
        <v>2094</v>
      </c>
      <c r="C792" s="4" t="s">
        <v>2097</v>
      </c>
      <c r="D792" s="4">
        <v>7795526</v>
      </c>
      <c r="E792" s="4" t="s">
        <v>2116</v>
      </c>
      <c r="F792" s="12" t="s">
        <v>1674</v>
      </c>
    </row>
    <row r="793" spans="1:6" x14ac:dyDescent="0.3">
      <c r="A793" s="12" t="s">
        <v>1675</v>
      </c>
      <c r="B793" s="4" t="s">
        <v>2093</v>
      </c>
      <c r="C793" s="4" t="s">
        <v>2094</v>
      </c>
      <c r="D793" s="4">
        <v>28330994</v>
      </c>
      <c r="E793" s="4" t="s">
        <v>2116</v>
      </c>
      <c r="F793" s="12" t="s">
        <v>1676</v>
      </c>
    </row>
    <row r="794" spans="1:6" x14ac:dyDescent="0.3">
      <c r="A794" s="12" t="s">
        <v>1677</v>
      </c>
      <c r="B794" s="4" t="s">
        <v>2097</v>
      </c>
      <c r="C794" s="4" t="s">
        <v>2094</v>
      </c>
      <c r="D794" s="4">
        <v>28506525</v>
      </c>
      <c r="E794" s="4" t="s">
        <v>2116</v>
      </c>
      <c r="F794" s="12" t="s">
        <v>1678</v>
      </c>
    </row>
    <row r="795" spans="1:6" x14ac:dyDescent="0.3">
      <c r="A795" s="12" t="s">
        <v>1679</v>
      </c>
      <c r="B795" s="4" t="s">
        <v>2093</v>
      </c>
      <c r="C795" s="4" t="s">
        <v>2096</v>
      </c>
      <c r="D795" s="4">
        <v>29108774</v>
      </c>
      <c r="E795" s="4" t="s">
        <v>2116</v>
      </c>
      <c r="F795" s="12" t="s">
        <v>1680</v>
      </c>
    </row>
    <row r="796" spans="1:6" x14ac:dyDescent="0.3">
      <c r="A796" s="12" t="s">
        <v>1681</v>
      </c>
      <c r="B796" s="4" t="s">
        <v>2097</v>
      </c>
      <c r="C796" s="4" t="s">
        <v>2094</v>
      </c>
      <c r="D796" s="4">
        <v>29159876</v>
      </c>
      <c r="E796" s="4" t="s">
        <v>2116</v>
      </c>
      <c r="F796" s="12" t="s">
        <v>1682</v>
      </c>
    </row>
    <row r="797" spans="1:6" x14ac:dyDescent="0.3">
      <c r="A797" s="12" t="s">
        <v>1683</v>
      </c>
      <c r="B797" s="4" t="s">
        <v>2093</v>
      </c>
      <c r="C797" s="4" t="s">
        <v>2096</v>
      </c>
      <c r="D797" s="4">
        <v>30267608</v>
      </c>
      <c r="E797" s="4" t="s">
        <v>2116</v>
      </c>
      <c r="F797" s="12" t="s">
        <v>1684</v>
      </c>
    </row>
    <row r="798" spans="1:6" x14ac:dyDescent="0.3">
      <c r="A798" s="12" t="s">
        <v>1685</v>
      </c>
      <c r="B798" s="4" t="s">
        <v>2093</v>
      </c>
      <c r="C798" s="4" t="s">
        <v>2096</v>
      </c>
      <c r="D798" s="4">
        <v>30353896</v>
      </c>
      <c r="E798" s="4" t="s">
        <v>2116</v>
      </c>
      <c r="F798" s="12" t="s">
        <v>1686</v>
      </c>
    </row>
    <row r="799" spans="1:6" x14ac:dyDescent="0.3">
      <c r="A799" s="12" t="s">
        <v>1687</v>
      </c>
      <c r="B799" s="4" t="s">
        <v>2093</v>
      </c>
      <c r="C799" s="4" t="s">
        <v>2096</v>
      </c>
      <c r="D799" s="4">
        <v>31359859</v>
      </c>
      <c r="E799" s="4" t="s">
        <v>2116</v>
      </c>
      <c r="F799" s="12" t="s">
        <v>1688</v>
      </c>
    </row>
    <row r="800" spans="1:6" x14ac:dyDescent="0.3">
      <c r="A800" s="12" t="s">
        <v>1689</v>
      </c>
      <c r="B800" s="4" t="s">
        <v>2096</v>
      </c>
      <c r="C800" s="4" t="s">
        <v>2093</v>
      </c>
      <c r="D800" s="4">
        <v>31530465</v>
      </c>
      <c r="E800" s="4" t="s">
        <v>2116</v>
      </c>
      <c r="F800" s="12" t="s">
        <v>1690</v>
      </c>
    </row>
    <row r="801" spans="1:6" x14ac:dyDescent="0.3">
      <c r="A801" s="12" t="s">
        <v>1691</v>
      </c>
      <c r="B801" s="4" t="s">
        <v>2096</v>
      </c>
      <c r="C801" s="4" t="s">
        <v>2093</v>
      </c>
      <c r="D801" s="4">
        <v>31822897</v>
      </c>
      <c r="E801" s="4" t="s">
        <v>2116</v>
      </c>
      <c r="F801" s="12" t="s">
        <v>1692</v>
      </c>
    </row>
    <row r="802" spans="1:6" x14ac:dyDescent="0.3">
      <c r="A802" s="12" t="s">
        <v>1693</v>
      </c>
      <c r="B802" s="4" t="s">
        <v>2094</v>
      </c>
      <c r="C802" s="4" t="s">
        <v>2097</v>
      </c>
      <c r="D802" s="4">
        <v>32318002</v>
      </c>
      <c r="E802" s="4" t="s">
        <v>2116</v>
      </c>
      <c r="F802" s="12" t="s">
        <v>1694</v>
      </c>
    </row>
    <row r="803" spans="1:6" x14ac:dyDescent="0.3">
      <c r="A803" s="12" t="s">
        <v>1695</v>
      </c>
      <c r="B803" s="4" t="s">
        <v>2096</v>
      </c>
      <c r="C803" s="4" t="s">
        <v>2093</v>
      </c>
      <c r="D803" s="4">
        <v>32458318</v>
      </c>
      <c r="E803" s="4" t="s">
        <v>2116</v>
      </c>
      <c r="F803" s="12" t="s">
        <v>1696</v>
      </c>
    </row>
    <row r="804" spans="1:6" x14ac:dyDescent="0.3">
      <c r="A804" s="12" t="s">
        <v>1697</v>
      </c>
      <c r="B804" s="4" t="s">
        <v>2097</v>
      </c>
      <c r="C804" s="4" t="s">
        <v>2094</v>
      </c>
      <c r="D804" s="4">
        <v>33167192</v>
      </c>
      <c r="E804" s="4" t="s">
        <v>2116</v>
      </c>
      <c r="F804" s="12" t="s">
        <v>1698</v>
      </c>
    </row>
    <row r="805" spans="1:6" x14ac:dyDescent="0.3">
      <c r="A805" s="12" t="s">
        <v>1699</v>
      </c>
      <c r="B805" s="4" t="s">
        <v>2097</v>
      </c>
      <c r="C805" s="4" t="s">
        <v>2094</v>
      </c>
      <c r="D805" s="4">
        <v>34372952</v>
      </c>
      <c r="E805" s="4" t="s">
        <v>2116</v>
      </c>
      <c r="F805" s="12" t="s">
        <v>1700</v>
      </c>
    </row>
    <row r="806" spans="1:6" x14ac:dyDescent="0.3">
      <c r="A806" s="12" t="s">
        <v>1701</v>
      </c>
      <c r="B806" s="4" t="s">
        <v>2093</v>
      </c>
      <c r="C806" s="4" t="s">
        <v>2096</v>
      </c>
      <c r="D806" s="4">
        <v>35145590</v>
      </c>
      <c r="E806" s="4" t="s">
        <v>2116</v>
      </c>
      <c r="F806" s="12" t="s">
        <v>1702</v>
      </c>
    </row>
    <row r="807" spans="1:6" x14ac:dyDescent="0.3">
      <c r="A807" s="12" t="s">
        <v>1703</v>
      </c>
      <c r="B807" s="4" t="s">
        <v>2096</v>
      </c>
      <c r="C807" s="4" t="s">
        <v>2093</v>
      </c>
      <c r="D807" s="4">
        <v>35826159</v>
      </c>
      <c r="E807" s="4" t="s">
        <v>2116</v>
      </c>
      <c r="F807" s="12" t="s">
        <v>1704</v>
      </c>
    </row>
    <row r="808" spans="1:6" x14ac:dyDescent="0.3">
      <c r="A808" s="12" t="s">
        <v>1705</v>
      </c>
      <c r="B808" s="4" t="s">
        <v>2094</v>
      </c>
      <c r="C808" s="4" t="s">
        <v>2097</v>
      </c>
      <c r="D808" s="4">
        <v>36146766</v>
      </c>
      <c r="E808" s="4" t="s">
        <v>2116</v>
      </c>
      <c r="F808" s="12" t="s">
        <v>1706</v>
      </c>
    </row>
    <row r="809" spans="1:6" x14ac:dyDescent="0.3">
      <c r="A809" s="12" t="s">
        <v>1707</v>
      </c>
      <c r="B809" s="4" t="s">
        <v>2097</v>
      </c>
      <c r="C809" s="4" t="s">
        <v>2094</v>
      </c>
      <c r="D809" s="4">
        <v>36635344</v>
      </c>
      <c r="E809" s="4" t="s">
        <v>2116</v>
      </c>
      <c r="F809" s="12" t="s">
        <v>1708</v>
      </c>
    </row>
    <row r="810" spans="1:6" x14ac:dyDescent="0.3">
      <c r="A810" s="12" t="s">
        <v>1709</v>
      </c>
      <c r="B810" s="4" t="s">
        <v>2096</v>
      </c>
      <c r="C810" s="4" t="s">
        <v>2093</v>
      </c>
      <c r="D810" s="4">
        <v>37086672</v>
      </c>
      <c r="E810" s="4" t="s">
        <v>2116</v>
      </c>
      <c r="F810" s="12" t="s">
        <v>1710</v>
      </c>
    </row>
    <row r="811" spans="1:6" x14ac:dyDescent="0.3">
      <c r="A811" s="12" t="s">
        <v>1711</v>
      </c>
      <c r="B811" s="4" t="s">
        <v>2094</v>
      </c>
      <c r="C811" s="4" t="s">
        <v>2097</v>
      </c>
      <c r="D811" s="4">
        <v>37381270</v>
      </c>
      <c r="E811" s="4" t="s">
        <v>2116</v>
      </c>
      <c r="F811" s="12" t="s">
        <v>1712</v>
      </c>
    </row>
    <row r="812" spans="1:6" x14ac:dyDescent="0.3">
      <c r="A812" s="12" t="s">
        <v>1713</v>
      </c>
      <c r="B812" s="4" t="s">
        <v>2096</v>
      </c>
      <c r="C812" s="4" t="s">
        <v>2097</v>
      </c>
      <c r="D812" s="4">
        <v>37518951</v>
      </c>
      <c r="E812" s="4" t="s">
        <v>2116</v>
      </c>
      <c r="F812" s="12" t="s">
        <v>1714</v>
      </c>
    </row>
    <row r="813" spans="1:6" x14ac:dyDescent="0.3">
      <c r="A813" s="12" t="s">
        <v>1715</v>
      </c>
      <c r="B813" s="4" t="s">
        <v>2093</v>
      </c>
      <c r="C813" s="4" t="s">
        <v>2094</v>
      </c>
      <c r="D813" s="4">
        <v>501436</v>
      </c>
      <c r="E813" s="4" t="s">
        <v>2117</v>
      </c>
      <c r="F813" s="12" t="s">
        <v>1716</v>
      </c>
    </row>
    <row r="814" spans="1:6" x14ac:dyDescent="0.3">
      <c r="A814" s="12" t="s">
        <v>1717</v>
      </c>
      <c r="B814" s="4" t="s">
        <v>2097</v>
      </c>
      <c r="C814" s="4" t="s">
        <v>2094</v>
      </c>
      <c r="D814" s="4">
        <v>530864</v>
      </c>
      <c r="E814" s="4" t="s">
        <v>2117</v>
      </c>
      <c r="F814" s="12" t="s">
        <v>1718</v>
      </c>
    </row>
    <row r="815" spans="1:6" x14ac:dyDescent="0.3">
      <c r="A815" s="12" t="s">
        <v>1719</v>
      </c>
      <c r="B815" s="4" t="s">
        <v>2097</v>
      </c>
      <c r="C815" s="4" t="s">
        <v>2096</v>
      </c>
      <c r="D815" s="4">
        <v>1387432</v>
      </c>
      <c r="E815" s="4" t="s">
        <v>2117</v>
      </c>
      <c r="F815" s="12" t="s">
        <v>1720</v>
      </c>
    </row>
    <row r="816" spans="1:6" x14ac:dyDescent="0.3">
      <c r="A816" s="12" t="s">
        <v>1721</v>
      </c>
      <c r="B816" s="4" t="s">
        <v>2093</v>
      </c>
      <c r="C816" s="4" t="s">
        <v>2096</v>
      </c>
      <c r="D816" s="4">
        <v>1456784</v>
      </c>
      <c r="E816" s="4" t="s">
        <v>2117</v>
      </c>
      <c r="F816" s="12" t="s">
        <v>1722</v>
      </c>
    </row>
    <row r="817" spans="1:6" x14ac:dyDescent="0.3">
      <c r="A817" s="12" t="s">
        <v>1723</v>
      </c>
      <c r="B817" s="4" t="s">
        <v>2093</v>
      </c>
      <c r="C817" s="4" t="s">
        <v>2096</v>
      </c>
      <c r="D817" s="4">
        <v>2155046</v>
      </c>
      <c r="E817" s="4" t="s">
        <v>2117</v>
      </c>
      <c r="F817" s="12" t="s">
        <v>1724</v>
      </c>
    </row>
    <row r="818" spans="1:6" x14ac:dyDescent="0.3">
      <c r="A818" s="12" t="s">
        <v>1725</v>
      </c>
      <c r="B818" s="4" t="s">
        <v>2097</v>
      </c>
      <c r="C818" s="4" t="s">
        <v>2096</v>
      </c>
      <c r="D818" s="4">
        <v>2321565</v>
      </c>
      <c r="E818" s="4" t="s">
        <v>2117</v>
      </c>
      <c r="F818" s="12" t="s">
        <v>1726</v>
      </c>
    </row>
    <row r="819" spans="1:6" x14ac:dyDescent="0.3">
      <c r="A819" s="12" t="s">
        <v>1727</v>
      </c>
      <c r="B819" s="4" t="s">
        <v>2094</v>
      </c>
      <c r="C819" s="4" t="s">
        <v>2093</v>
      </c>
      <c r="D819" s="4">
        <v>3492430</v>
      </c>
      <c r="E819" s="4" t="s">
        <v>2117</v>
      </c>
      <c r="F819" s="12" t="s">
        <v>1728</v>
      </c>
    </row>
    <row r="820" spans="1:6" x14ac:dyDescent="0.3">
      <c r="A820" s="12" t="s">
        <v>1729</v>
      </c>
      <c r="B820" s="4" t="s">
        <v>2097</v>
      </c>
      <c r="C820" s="4" t="s">
        <v>2094</v>
      </c>
      <c r="D820" s="4">
        <v>3611437</v>
      </c>
      <c r="E820" s="4" t="s">
        <v>2117</v>
      </c>
      <c r="F820" s="12" t="s">
        <v>1730</v>
      </c>
    </row>
    <row r="821" spans="1:6" x14ac:dyDescent="0.3">
      <c r="A821" s="12" t="s">
        <v>1731</v>
      </c>
      <c r="B821" s="4" t="s">
        <v>2093</v>
      </c>
      <c r="C821" s="4" t="s">
        <v>2096</v>
      </c>
      <c r="D821" s="4">
        <v>3768720</v>
      </c>
      <c r="E821" s="4" t="s">
        <v>2117</v>
      </c>
      <c r="F821" s="12" t="s">
        <v>1732</v>
      </c>
    </row>
    <row r="822" spans="1:6" x14ac:dyDescent="0.3">
      <c r="A822" s="12" t="s">
        <v>1733</v>
      </c>
      <c r="B822" s="4" t="s">
        <v>2097</v>
      </c>
      <c r="C822" s="4" t="s">
        <v>2096</v>
      </c>
      <c r="D822" s="4">
        <v>4467354</v>
      </c>
      <c r="E822" s="4" t="s">
        <v>2117</v>
      </c>
      <c r="F822" s="12" t="s">
        <v>1734</v>
      </c>
    </row>
    <row r="823" spans="1:6" x14ac:dyDescent="0.3">
      <c r="A823" s="12" t="s">
        <v>1735</v>
      </c>
      <c r="B823" s="4" t="s">
        <v>2097</v>
      </c>
      <c r="C823" s="4" t="s">
        <v>2096</v>
      </c>
      <c r="D823" s="4">
        <v>4604270</v>
      </c>
      <c r="E823" s="4" t="s">
        <v>2117</v>
      </c>
      <c r="F823" s="12" t="s">
        <v>1736</v>
      </c>
    </row>
    <row r="824" spans="1:6" x14ac:dyDescent="0.3">
      <c r="A824" s="12" t="s">
        <v>1737</v>
      </c>
      <c r="B824" s="4" t="s">
        <v>2096</v>
      </c>
      <c r="C824" s="4" t="s">
        <v>2093</v>
      </c>
      <c r="D824" s="4">
        <v>4697224</v>
      </c>
      <c r="E824" s="4" t="s">
        <v>2117</v>
      </c>
      <c r="F824" s="12" t="s">
        <v>1738</v>
      </c>
    </row>
    <row r="825" spans="1:6" x14ac:dyDescent="0.3">
      <c r="A825" s="12" t="s">
        <v>1739</v>
      </c>
      <c r="B825" s="4" t="s">
        <v>2097</v>
      </c>
      <c r="C825" s="4" t="s">
        <v>2094</v>
      </c>
      <c r="D825" s="4">
        <v>5525889</v>
      </c>
      <c r="E825" s="4" t="s">
        <v>2117</v>
      </c>
      <c r="F825" s="12" t="s">
        <v>1740</v>
      </c>
    </row>
    <row r="826" spans="1:6" x14ac:dyDescent="0.3">
      <c r="A826" s="12" t="s">
        <v>1741</v>
      </c>
      <c r="B826" s="4" t="s">
        <v>2093</v>
      </c>
      <c r="C826" s="4" t="s">
        <v>2094</v>
      </c>
      <c r="D826" s="4">
        <v>5718320</v>
      </c>
      <c r="E826" s="4" t="s">
        <v>2117</v>
      </c>
      <c r="F826" s="12" t="s">
        <v>1742</v>
      </c>
    </row>
    <row r="827" spans="1:6" x14ac:dyDescent="0.3">
      <c r="A827" s="12" t="s">
        <v>1743</v>
      </c>
      <c r="B827" s="4" t="s">
        <v>2097</v>
      </c>
      <c r="C827" s="4" t="s">
        <v>2096</v>
      </c>
      <c r="D827" s="4">
        <v>6514005</v>
      </c>
      <c r="E827" s="4" t="s">
        <v>2117</v>
      </c>
      <c r="F827" s="12" t="s">
        <v>1744</v>
      </c>
    </row>
    <row r="828" spans="1:6" x14ac:dyDescent="0.3">
      <c r="A828" s="12" t="s">
        <v>1745</v>
      </c>
      <c r="B828" s="4" t="s">
        <v>2094</v>
      </c>
      <c r="C828" s="4" t="s">
        <v>2097</v>
      </c>
      <c r="D828" s="4">
        <v>6577190</v>
      </c>
      <c r="E828" s="4" t="s">
        <v>2117</v>
      </c>
      <c r="F828" s="12" t="s">
        <v>1746</v>
      </c>
    </row>
    <row r="829" spans="1:6" x14ac:dyDescent="0.3">
      <c r="A829" s="12" t="s">
        <v>1747</v>
      </c>
      <c r="B829" s="4" t="s">
        <v>2094</v>
      </c>
      <c r="C829" s="4" t="s">
        <v>2097</v>
      </c>
      <c r="D829" s="4">
        <v>7924918</v>
      </c>
      <c r="E829" s="4" t="s">
        <v>2117</v>
      </c>
      <c r="F829" s="12" t="s">
        <v>1748</v>
      </c>
    </row>
    <row r="830" spans="1:6" x14ac:dyDescent="0.3">
      <c r="A830" s="12" t="s">
        <v>1749</v>
      </c>
      <c r="B830" s="4" t="s">
        <v>2093</v>
      </c>
      <c r="C830" s="4" t="s">
        <v>2096</v>
      </c>
      <c r="D830" s="4">
        <v>8000983</v>
      </c>
      <c r="E830" s="4" t="s">
        <v>2117</v>
      </c>
      <c r="F830" s="12" t="s">
        <v>1750</v>
      </c>
    </row>
    <row r="831" spans="1:6" x14ac:dyDescent="0.3">
      <c r="A831" s="12" t="s">
        <v>1751</v>
      </c>
      <c r="B831" s="4" t="s">
        <v>2096</v>
      </c>
      <c r="C831" s="4" t="s">
        <v>2093</v>
      </c>
      <c r="D831" s="4">
        <v>8178483</v>
      </c>
      <c r="E831" s="4" t="s">
        <v>2117</v>
      </c>
      <c r="F831" s="12" t="s">
        <v>1752</v>
      </c>
    </row>
    <row r="832" spans="1:6" x14ac:dyDescent="0.3">
      <c r="A832" s="12" t="s">
        <v>1753</v>
      </c>
      <c r="B832" s="4" t="s">
        <v>2093</v>
      </c>
      <c r="C832" s="4" t="s">
        <v>2094</v>
      </c>
      <c r="D832" s="4">
        <v>8843808</v>
      </c>
      <c r="E832" s="4" t="s">
        <v>2117</v>
      </c>
      <c r="F832" s="12" t="s">
        <v>1754</v>
      </c>
    </row>
    <row r="833" spans="1:6" x14ac:dyDescent="0.3">
      <c r="A833" s="12" t="s">
        <v>1755</v>
      </c>
      <c r="B833" s="4" t="s">
        <v>2097</v>
      </c>
      <c r="C833" s="4" t="s">
        <v>2096</v>
      </c>
      <c r="D833" s="4">
        <v>9319718</v>
      </c>
      <c r="E833" s="4" t="s">
        <v>2117</v>
      </c>
      <c r="F833" s="12" t="s">
        <v>1756</v>
      </c>
    </row>
    <row r="834" spans="1:6" x14ac:dyDescent="0.3">
      <c r="A834" s="12" t="s">
        <v>1757</v>
      </c>
      <c r="B834" s="4" t="s">
        <v>2094</v>
      </c>
      <c r="C834" s="4" t="s">
        <v>2093</v>
      </c>
      <c r="D834" s="4">
        <v>9338171</v>
      </c>
      <c r="E834" s="4" t="s">
        <v>2117</v>
      </c>
      <c r="F834" s="12" t="s">
        <v>1758</v>
      </c>
    </row>
    <row r="835" spans="1:6" x14ac:dyDescent="0.3">
      <c r="A835" s="12" t="s">
        <v>1759</v>
      </c>
      <c r="B835" s="4" t="s">
        <v>2093</v>
      </c>
      <c r="C835" s="4" t="s">
        <v>2096</v>
      </c>
      <c r="D835" s="4">
        <v>10380761</v>
      </c>
      <c r="E835" s="4" t="s">
        <v>2117</v>
      </c>
      <c r="F835" s="12" t="s">
        <v>1760</v>
      </c>
    </row>
    <row r="836" spans="1:6" x14ac:dyDescent="0.3">
      <c r="A836" s="12" t="s">
        <v>1761</v>
      </c>
      <c r="B836" s="4" t="s">
        <v>2094</v>
      </c>
      <c r="C836" s="4" t="s">
        <v>2097</v>
      </c>
      <c r="D836" s="4">
        <v>9820001</v>
      </c>
      <c r="E836" s="4" t="s">
        <v>2117</v>
      </c>
      <c r="F836" s="12" t="s">
        <v>1762</v>
      </c>
    </row>
    <row r="837" spans="1:6" x14ac:dyDescent="0.3">
      <c r="A837" s="12" t="s">
        <v>1763</v>
      </c>
      <c r="B837" s="4" t="s">
        <v>2096</v>
      </c>
      <c r="C837" s="4" t="s">
        <v>2097</v>
      </c>
      <c r="D837" s="4">
        <v>11080989</v>
      </c>
      <c r="E837" s="4" t="s">
        <v>2117</v>
      </c>
      <c r="F837" s="12" t="s">
        <v>1764</v>
      </c>
    </row>
    <row r="838" spans="1:6" x14ac:dyDescent="0.3">
      <c r="A838" s="12" t="s">
        <v>1765</v>
      </c>
      <c r="B838" s="4" t="s">
        <v>2093</v>
      </c>
      <c r="C838" s="4" t="s">
        <v>2094</v>
      </c>
      <c r="D838" s="4">
        <v>11338860</v>
      </c>
      <c r="E838" s="4" t="s">
        <v>2117</v>
      </c>
      <c r="F838" s="12" t="s">
        <v>1766</v>
      </c>
    </row>
    <row r="839" spans="1:6" x14ac:dyDescent="0.3">
      <c r="A839" s="12" t="s">
        <v>1767</v>
      </c>
      <c r="B839" s="4" t="s">
        <v>2096</v>
      </c>
      <c r="C839" s="4" t="s">
        <v>2093</v>
      </c>
      <c r="D839" s="4">
        <v>11404483</v>
      </c>
      <c r="E839" s="4" t="s">
        <v>2117</v>
      </c>
      <c r="F839" s="12" t="s">
        <v>1768</v>
      </c>
    </row>
    <row r="840" spans="1:6" x14ac:dyDescent="0.3">
      <c r="A840" s="12" t="s">
        <v>1769</v>
      </c>
      <c r="B840" s="4" t="s">
        <v>2093</v>
      </c>
      <c r="C840" s="4" t="s">
        <v>2096</v>
      </c>
      <c r="D840" s="4">
        <v>11485633</v>
      </c>
      <c r="E840" s="4" t="s">
        <v>2117</v>
      </c>
      <c r="F840" s="12" t="s">
        <v>1770</v>
      </c>
    </row>
    <row r="841" spans="1:6" x14ac:dyDescent="0.3">
      <c r="A841" s="12" t="s">
        <v>1771</v>
      </c>
      <c r="B841" s="4" t="s">
        <v>2094</v>
      </c>
      <c r="C841" s="4" t="s">
        <v>2097</v>
      </c>
      <c r="D841" s="4">
        <v>12864946</v>
      </c>
      <c r="E841" s="4" t="s">
        <v>2117</v>
      </c>
      <c r="F841" s="12" t="s">
        <v>1772</v>
      </c>
    </row>
    <row r="842" spans="1:6" x14ac:dyDescent="0.3">
      <c r="A842" s="12" t="s">
        <v>1773</v>
      </c>
      <c r="B842" s="4" t="s">
        <v>2093</v>
      </c>
      <c r="C842" s="4" t="s">
        <v>2096</v>
      </c>
      <c r="D842" s="4">
        <v>12990725</v>
      </c>
      <c r="E842" s="4" t="s">
        <v>2117</v>
      </c>
      <c r="F842" s="12" t="s">
        <v>1774</v>
      </c>
    </row>
    <row r="843" spans="1:6" x14ac:dyDescent="0.3">
      <c r="A843" s="12" t="s">
        <v>1775</v>
      </c>
      <c r="B843" s="4" t="s">
        <v>2094</v>
      </c>
      <c r="C843" s="4" t="s">
        <v>2097</v>
      </c>
      <c r="D843" s="4">
        <v>13398617</v>
      </c>
      <c r="E843" s="4" t="s">
        <v>2117</v>
      </c>
      <c r="F843" s="12" t="s">
        <v>1776</v>
      </c>
    </row>
    <row r="844" spans="1:6" x14ac:dyDescent="0.3">
      <c r="A844" s="12" t="s">
        <v>1777</v>
      </c>
      <c r="B844" s="4" t="s">
        <v>2093</v>
      </c>
      <c r="C844" s="4" t="s">
        <v>2096</v>
      </c>
      <c r="D844" s="4">
        <v>13460241</v>
      </c>
      <c r="E844" s="4" t="s">
        <v>2117</v>
      </c>
      <c r="F844" s="12" t="s">
        <v>1778</v>
      </c>
    </row>
    <row r="845" spans="1:6" x14ac:dyDescent="0.3">
      <c r="A845" s="12" t="s">
        <v>1779</v>
      </c>
      <c r="B845" s="4" t="s">
        <v>2097</v>
      </c>
      <c r="C845" s="4" t="s">
        <v>2094</v>
      </c>
      <c r="D845" s="4">
        <v>19731255</v>
      </c>
      <c r="E845" s="4" t="s">
        <v>2117</v>
      </c>
      <c r="F845" s="12" t="s">
        <v>1780</v>
      </c>
    </row>
    <row r="846" spans="1:6" x14ac:dyDescent="0.3">
      <c r="A846" s="12" t="s">
        <v>1781</v>
      </c>
      <c r="B846" s="4" t="s">
        <v>2096</v>
      </c>
      <c r="C846" s="4" t="s">
        <v>2097</v>
      </c>
      <c r="D846" s="4">
        <v>22290577</v>
      </c>
      <c r="E846" s="4" t="s">
        <v>2117</v>
      </c>
      <c r="F846" s="12" t="s">
        <v>1782</v>
      </c>
    </row>
    <row r="847" spans="1:6" x14ac:dyDescent="0.3">
      <c r="A847" s="12" t="s">
        <v>1783</v>
      </c>
      <c r="B847" s="4" t="s">
        <v>2094</v>
      </c>
      <c r="C847" s="4" t="s">
        <v>2097</v>
      </c>
      <c r="D847" s="4">
        <v>36118829</v>
      </c>
      <c r="E847" s="4" t="s">
        <v>2117</v>
      </c>
      <c r="F847" s="12" t="s">
        <v>1784</v>
      </c>
    </row>
    <row r="848" spans="1:6" x14ac:dyDescent="0.3">
      <c r="A848" s="12" t="s">
        <v>1785</v>
      </c>
      <c r="B848" s="4" t="s">
        <v>2096</v>
      </c>
      <c r="C848" s="4" t="s">
        <v>2093</v>
      </c>
      <c r="D848" s="4">
        <v>36253917</v>
      </c>
      <c r="E848" s="4" t="s">
        <v>2117</v>
      </c>
      <c r="F848" s="12" t="s">
        <v>1786</v>
      </c>
    </row>
    <row r="849" spans="1:6" x14ac:dyDescent="0.3">
      <c r="A849" s="12" t="s">
        <v>1787</v>
      </c>
      <c r="B849" s="4" t="s">
        <v>2094</v>
      </c>
      <c r="C849" s="4" t="s">
        <v>2097</v>
      </c>
      <c r="D849" s="4">
        <v>37697148</v>
      </c>
      <c r="E849" s="4" t="s">
        <v>2117</v>
      </c>
      <c r="F849" s="12" t="s">
        <v>1788</v>
      </c>
    </row>
    <row r="850" spans="1:6" x14ac:dyDescent="0.3">
      <c r="A850" s="12" t="s">
        <v>1789</v>
      </c>
      <c r="B850" s="4" t="s">
        <v>2093</v>
      </c>
      <c r="C850" s="4" t="s">
        <v>2094</v>
      </c>
      <c r="D850" s="4">
        <v>37759500</v>
      </c>
      <c r="E850" s="4" t="s">
        <v>2117</v>
      </c>
      <c r="F850" s="12" t="s">
        <v>1790</v>
      </c>
    </row>
    <row r="851" spans="1:6" x14ac:dyDescent="0.3">
      <c r="A851" s="12" t="s">
        <v>1791</v>
      </c>
      <c r="B851" s="4" t="s">
        <v>2096</v>
      </c>
      <c r="C851" s="4" t="s">
        <v>2093</v>
      </c>
      <c r="D851" s="4">
        <v>38173476</v>
      </c>
      <c r="E851" s="4" t="s">
        <v>2117</v>
      </c>
      <c r="F851" s="12" t="s">
        <v>1792</v>
      </c>
    </row>
    <row r="852" spans="1:6" x14ac:dyDescent="0.3">
      <c r="A852" s="12" t="s">
        <v>1793</v>
      </c>
      <c r="B852" s="4" t="s">
        <v>2093</v>
      </c>
      <c r="C852" s="4" t="s">
        <v>2096</v>
      </c>
      <c r="D852" s="4">
        <v>38247877</v>
      </c>
      <c r="E852" s="4" t="s">
        <v>2117</v>
      </c>
      <c r="F852" s="12" t="s">
        <v>1794</v>
      </c>
    </row>
    <row r="853" spans="1:6" x14ac:dyDescent="0.3">
      <c r="A853" s="12" t="s">
        <v>1795</v>
      </c>
      <c r="B853" s="4" t="s">
        <v>2097</v>
      </c>
      <c r="C853" s="4" t="s">
        <v>2094</v>
      </c>
      <c r="D853" s="4">
        <v>38942962</v>
      </c>
      <c r="E853" s="4" t="s">
        <v>2117</v>
      </c>
      <c r="F853" s="12" t="s">
        <v>1796</v>
      </c>
    </row>
    <row r="854" spans="1:6" x14ac:dyDescent="0.3">
      <c r="A854" s="12" t="s">
        <v>1797</v>
      </c>
      <c r="B854" s="4" t="s">
        <v>2096</v>
      </c>
      <c r="C854" s="4" t="s">
        <v>2093</v>
      </c>
      <c r="D854" s="4">
        <v>39019814</v>
      </c>
      <c r="E854" s="4" t="s">
        <v>2117</v>
      </c>
      <c r="F854" s="12" t="s">
        <v>1798</v>
      </c>
    </row>
    <row r="855" spans="1:6" x14ac:dyDescent="0.3">
      <c r="A855" s="12" t="s">
        <v>1799</v>
      </c>
      <c r="B855" s="4" t="s">
        <v>2093</v>
      </c>
      <c r="C855" s="4" t="s">
        <v>2096</v>
      </c>
      <c r="D855" s="4">
        <v>39113097</v>
      </c>
      <c r="E855" s="4" t="s">
        <v>2117</v>
      </c>
      <c r="F855" s="12" t="s">
        <v>1800</v>
      </c>
    </row>
    <row r="856" spans="1:6" x14ac:dyDescent="0.3">
      <c r="A856" s="12" t="s">
        <v>1801</v>
      </c>
      <c r="B856" s="4" t="s">
        <v>2094</v>
      </c>
      <c r="C856" s="4" t="s">
        <v>2097</v>
      </c>
      <c r="D856" s="4">
        <v>39204594</v>
      </c>
      <c r="E856" s="4" t="s">
        <v>2117</v>
      </c>
      <c r="F856" s="12" t="s">
        <v>1802</v>
      </c>
    </row>
    <row r="857" spans="1:6" x14ac:dyDescent="0.3">
      <c r="A857" s="12" t="s">
        <v>1803</v>
      </c>
      <c r="B857" s="4" t="s">
        <v>2094</v>
      </c>
      <c r="C857" s="4" t="s">
        <v>2097</v>
      </c>
      <c r="D857" s="4">
        <v>39521449</v>
      </c>
      <c r="E857" s="4" t="s">
        <v>2117</v>
      </c>
      <c r="F857" s="12" t="s">
        <v>1804</v>
      </c>
    </row>
    <row r="858" spans="1:6" x14ac:dyDescent="0.3">
      <c r="A858" s="12" t="s">
        <v>1805</v>
      </c>
      <c r="B858" s="4" t="s">
        <v>2097</v>
      </c>
      <c r="C858" s="4" t="s">
        <v>2094</v>
      </c>
      <c r="D858" s="4">
        <v>39528940</v>
      </c>
      <c r="E858" s="4" t="s">
        <v>2117</v>
      </c>
      <c r="F858" s="12" t="s">
        <v>1806</v>
      </c>
    </row>
    <row r="859" spans="1:6" x14ac:dyDescent="0.3">
      <c r="A859" s="12" t="s">
        <v>1807</v>
      </c>
      <c r="B859" s="4" t="s">
        <v>2093</v>
      </c>
      <c r="C859" s="4" t="s">
        <v>2096</v>
      </c>
      <c r="D859" s="4">
        <v>40068238</v>
      </c>
      <c r="E859" s="4" t="s">
        <v>2117</v>
      </c>
      <c r="F859" s="12" t="s">
        <v>1808</v>
      </c>
    </row>
    <row r="860" spans="1:6" x14ac:dyDescent="0.3">
      <c r="A860" s="12" t="s">
        <v>1809</v>
      </c>
      <c r="B860" s="4" t="s">
        <v>2094</v>
      </c>
      <c r="C860" s="4" t="s">
        <v>2097</v>
      </c>
      <c r="D860" s="4">
        <v>40185759</v>
      </c>
      <c r="E860" s="4" t="s">
        <v>2117</v>
      </c>
      <c r="F860" s="12" t="s">
        <v>1810</v>
      </c>
    </row>
    <row r="861" spans="1:6" x14ac:dyDescent="0.3">
      <c r="A861" s="12" t="s">
        <v>1811</v>
      </c>
      <c r="B861" s="4" t="s">
        <v>2096</v>
      </c>
      <c r="C861" s="4" t="s">
        <v>2093</v>
      </c>
      <c r="D861" s="4">
        <v>40610052</v>
      </c>
      <c r="E861" s="4" t="s">
        <v>2117</v>
      </c>
      <c r="F861" s="12" t="s">
        <v>1812</v>
      </c>
    </row>
    <row r="862" spans="1:6" x14ac:dyDescent="0.3">
      <c r="A862" s="12" t="s">
        <v>1813</v>
      </c>
      <c r="B862" s="4" t="s">
        <v>2096</v>
      </c>
      <c r="C862" s="4" t="s">
        <v>2097</v>
      </c>
      <c r="D862" s="4">
        <v>40744377</v>
      </c>
      <c r="E862" s="4" t="s">
        <v>2117</v>
      </c>
      <c r="F862" s="12" t="s">
        <v>1814</v>
      </c>
    </row>
    <row r="863" spans="1:6" x14ac:dyDescent="0.3">
      <c r="A863" s="12" t="s">
        <v>1815</v>
      </c>
      <c r="B863" s="4" t="s">
        <v>2093</v>
      </c>
      <c r="C863" s="4" t="s">
        <v>2094</v>
      </c>
      <c r="D863" s="4">
        <v>41319215</v>
      </c>
      <c r="E863" s="4" t="s">
        <v>2117</v>
      </c>
      <c r="F863" s="12" t="s">
        <v>1816</v>
      </c>
    </row>
    <row r="864" spans="1:6" x14ac:dyDescent="0.3">
      <c r="A864" s="12" t="s">
        <v>1817</v>
      </c>
      <c r="B864" s="4" t="s">
        <v>2093</v>
      </c>
      <c r="C864" s="4" t="s">
        <v>2094</v>
      </c>
      <c r="D864" s="4">
        <v>41407995</v>
      </c>
      <c r="E864" s="4" t="s">
        <v>2117</v>
      </c>
      <c r="F864" s="12" t="s">
        <v>1818</v>
      </c>
    </row>
    <row r="865" spans="1:6" x14ac:dyDescent="0.3">
      <c r="A865" s="12" t="s">
        <v>1819</v>
      </c>
      <c r="B865" s="4" t="s">
        <v>2096</v>
      </c>
      <c r="C865" s="4" t="s">
        <v>2093</v>
      </c>
      <c r="D865" s="4">
        <v>41600558</v>
      </c>
      <c r="E865" s="4" t="s">
        <v>2117</v>
      </c>
      <c r="F865" s="12" t="s">
        <v>1820</v>
      </c>
    </row>
    <row r="866" spans="1:6" x14ac:dyDescent="0.3">
      <c r="A866" s="12" t="s">
        <v>1821</v>
      </c>
      <c r="B866" s="4" t="s">
        <v>2097</v>
      </c>
      <c r="C866" s="4" t="s">
        <v>2094</v>
      </c>
      <c r="D866" s="4">
        <v>298263</v>
      </c>
      <c r="E866" s="4" t="s">
        <v>2118</v>
      </c>
      <c r="F866" s="12" t="s">
        <v>1822</v>
      </c>
    </row>
    <row r="867" spans="1:6" x14ac:dyDescent="0.3">
      <c r="A867" s="12" t="s">
        <v>1823</v>
      </c>
      <c r="B867" s="4" t="s">
        <v>2094</v>
      </c>
      <c r="C867" s="4" t="s">
        <v>2093</v>
      </c>
      <c r="D867" s="4">
        <v>747851</v>
      </c>
      <c r="E867" s="4" t="s">
        <v>2118</v>
      </c>
      <c r="F867" s="12" t="s">
        <v>1824</v>
      </c>
    </row>
    <row r="868" spans="1:6" x14ac:dyDescent="0.3">
      <c r="A868" s="12" t="s">
        <v>1825</v>
      </c>
      <c r="B868" s="4" t="s">
        <v>2094</v>
      </c>
      <c r="C868" s="4" t="s">
        <v>2097</v>
      </c>
      <c r="D868" s="4">
        <v>1056851</v>
      </c>
      <c r="E868" s="4" t="s">
        <v>2118</v>
      </c>
      <c r="F868" s="12" t="s">
        <v>1826</v>
      </c>
    </row>
    <row r="869" spans="1:6" x14ac:dyDescent="0.3">
      <c r="A869" s="12" t="s">
        <v>1827</v>
      </c>
      <c r="B869" s="4" t="s">
        <v>2093</v>
      </c>
      <c r="C869" s="4" t="s">
        <v>2096</v>
      </c>
      <c r="D869" s="4">
        <v>963384</v>
      </c>
      <c r="E869" s="4" t="s">
        <v>2118</v>
      </c>
      <c r="F869" s="12" t="s">
        <v>1828</v>
      </c>
    </row>
    <row r="870" spans="1:6" x14ac:dyDescent="0.3">
      <c r="A870" s="12" t="s">
        <v>1829</v>
      </c>
      <c r="B870" s="4" t="s">
        <v>2094</v>
      </c>
      <c r="C870" s="4" t="s">
        <v>2097</v>
      </c>
      <c r="D870" s="4">
        <v>1789189</v>
      </c>
      <c r="E870" s="4" t="s">
        <v>2118</v>
      </c>
      <c r="F870" s="12" t="s">
        <v>1830</v>
      </c>
    </row>
    <row r="871" spans="1:6" x14ac:dyDescent="0.3">
      <c r="A871" s="12" t="s">
        <v>1831</v>
      </c>
      <c r="B871" s="4" t="s">
        <v>2097</v>
      </c>
      <c r="C871" s="4" t="s">
        <v>2094</v>
      </c>
      <c r="D871" s="4">
        <v>1909982</v>
      </c>
      <c r="E871" s="4" t="s">
        <v>2118</v>
      </c>
      <c r="F871" s="12" t="s">
        <v>1832</v>
      </c>
    </row>
    <row r="872" spans="1:6" x14ac:dyDescent="0.3">
      <c r="A872" s="12" t="s">
        <v>1833</v>
      </c>
      <c r="B872" s="4" t="s">
        <v>2094</v>
      </c>
      <c r="C872" s="4" t="s">
        <v>2097</v>
      </c>
      <c r="D872" s="4">
        <v>2178648</v>
      </c>
      <c r="E872" s="4" t="s">
        <v>2118</v>
      </c>
      <c r="F872" s="12" t="s">
        <v>1834</v>
      </c>
    </row>
    <row r="873" spans="1:6" x14ac:dyDescent="0.3">
      <c r="A873" s="12" t="s">
        <v>1835</v>
      </c>
      <c r="B873" s="4" t="s">
        <v>2096</v>
      </c>
      <c r="C873" s="4" t="s">
        <v>2097</v>
      </c>
      <c r="D873" s="4">
        <v>2798728</v>
      </c>
      <c r="E873" s="4" t="s">
        <v>2118</v>
      </c>
      <c r="F873" s="12" t="s">
        <v>1836</v>
      </c>
    </row>
    <row r="874" spans="1:6" x14ac:dyDescent="0.3">
      <c r="A874" s="12" t="s">
        <v>1837</v>
      </c>
      <c r="B874" s="4" t="s">
        <v>2097</v>
      </c>
      <c r="C874" s="4" t="s">
        <v>2094</v>
      </c>
      <c r="D874" s="4">
        <v>3058000</v>
      </c>
      <c r="E874" s="4" t="s">
        <v>2118</v>
      </c>
      <c r="F874" s="12" t="s">
        <v>1838</v>
      </c>
    </row>
    <row r="875" spans="1:6" x14ac:dyDescent="0.3">
      <c r="A875" s="12" t="s">
        <v>1839</v>
      </c>
      <c r="B875" s="4" t="s">
        <v>2093</v>
      </c>
      <c r="C875" s="4" t="s">
        <v>2096</v>
      </c>
      <c r="D875" s="4">
        <v>3474294</v>
      </c>
      <c r="E875" s="4" t="s">
        <v>2118</v>
      </c>
      <c r="F875" s="12" t="s">
        <v>1840</v>
      </c>
    </row>
    <row r="876" spans="1:6" x14ac:dyDescent="0.3">
      <c r="A876" s="12" t="s">
        <v>1841</v>
      </c>
      <c r="B876" s="4" t="s">
        <v>2094</v>
      </c>
      <c r="C876" s="4" t="s">
        <v>2097</v>
      </c>
      <c r="D876" s="4">
        <v>3681514</v>
      </c>
      <c r="E876" s="4" t="s">
        <v>2118</v>
      </c>
      <c r="F876" s="12" t="s">
        <v>1842</v>
      </c>
    </row>
    <row r="877" spans="1:6" x14ac:dyDescent="0.3">
      <c r="A877" s="12" t="s">
        <v>1843</v>
      </c>
      <c r="B877" s="4" t="s">
        <v>2096</v>
      </c>
      <c r="C877" s="4" t="s">
        <v>2093</v>
      </c>
      <c r="D877" s="4">
        <v>3874018</v>
      </c>
      <c r="E877" s="4" t="s">
        <v>2118</v>
      </c>
      <c r="F877" s="12" t="s">
        <v>1844</v>
      </c>
    </row>
    <row r="878" spans="1:6" x14ac:dyDescent="0.3">
      <c r="A878" s="12" t="s">
        <v>1845</v>
      </c>
      <c r="B878" s="4" t="s">
        <v>2094</v>
      </c>
      <c r="C878" s="4" t="s">
        <v>2097</v>
      </c>
      <c r="D878" s="4">
        <v>4775910</v>
      </c>
      <c r="E878" s="4" t="s">
        <v>2118</v>
      </c>
      <c r="F878" s="12" t="s">
        <v>1846</v>
      </c>
    </row>
    <row r="879" spans="1:6" x14ac:dyDescent="0.3">
      <c r="A879" s="12" t="s">
        <v>1847</v>
      </c>
      <c r="B879" s="4" t="s">
        <v>2097</v>
      </c>
      <c r="C879" s="4" t="s">
        <v>2096</v>
      </c>
      <c r="D879" s="4">
        <v>4996669</v>
      </c>
      <c r="E879" s="4" t="s">
        <v>2118</v>
      </c>
      <c r="F879" s="12" t="s">
        <v>1848</v>
      </c>
    </row>
    <row r="880" spans="1:6" x14ac:dyDescent="0.3">
      <c r="A880" s="12" t="s">
        <v>1849</v>
      </c>
      <c r="B880" s="4" t="s">
        <v>2097</v>
      </c>
      <c r="C880" s="4" t="s">
        <v>2094</v>
      </c>
      <c r="D880" s="4">
        <v>5323509</v>
      </c>
      <c r="E880" s="4" t="s">
        <v>2118</v>
      </c>
      <c r="F880" s="12" t="s">
        <v>1850</v>
      </c>
    </row>
    <row r="881" spans="1:6" x14ac:dyDescent="0.3">
      <c r="A881" s="12" t="s">
        <v>1851</v>
      </c>
      <c r="B881" s="4" t="s">
        <v>2096</v>
      </c>
      <c r="C881" s="4" t="s">
        <v>2093</v>
      </c>
      <c r="D881" s="4">
        <v>5998461</v>
      </c>
      <c r="E881" s="4" t="s">
        <v>2118</v>
      </c>
      <c r="F881" s="12" t="s">
        <v>1852</v>
      </c>
    </row>
    <row r="882" spans="1:6" x14ac:dyDescent="0.3">
      <c r="A882" s="12" t="s">
        <v>1853</v>
      </c>
      <c r="B882" s="4" t="s">
        <v>2096</v>
      </c>
      <c r="C882" s="4" t="s">
        <v>2093</v>
      </c>
      <c r="D882" s="4">
        <v>6554086</v>
      </c>
      <c r="E882" s="4" t="s">
        <v>2118</v>
      </c>
      <c r="F882" s="12" t="s">
        <v>1854</v>
      </c>
    </row>
    <row r="883" spans="1:6" x14ac:dyDescent="0.3">
      <c r="A883" s="12" t="s">
        <v>1855</v>
      </c>
      <c r="B883" s="4" t="s">
        <v>2096</v>
      </c>
      <c r="C883" s="4" t="s">
        <v>2093</v>
      </c>
      <c r="D883" s="4">
        <v>6933896</v>
      </c>
      <c r="E883" s="4" t="s">
        <v>2118</v>
      </c>
      <c r="F883" s="12" t="s">
        <v>1856</v>
      </c>
    </row>
    <row r="884" spans="1:6" x14ac:dyDescent="0.3">
      <c r="A884" s="12" t="s">
        <v>1857</v>
      </c>
      <c r="B884" s="4" t="s">
        <v>2094</v>
      </c>
      <c r="C884" s="4" t="s">
        <v>2093</v>
      </c>
      <c r="D884" s="4">
        <v>10024678</v>
      </c>
      <c r="E884" s="4" t="s">
        <v>2118</v>
      </c>
      <c r="F884" s="12" t="s">
        <v>1858</v>
      </c>
    </row>
    <row r="885" spans="1:6" x14ac:dyDescent="0.3">
      <c r="A885" s="12" t="s">
        <v>1859</v>
      </c>
      <c r="B885" s="4" t="s">
        <v>2093</v>
      </c>
      <c r="C885" s="4" t="s">
        <v>2096</v>
      </c>
      <c r="D885" s="4">
        <v>7172561</v>
      </c>
      <c r="E885" s="4" t="s">
        <v>2118</v>
      </c>
      <c r="F885" s="12" t="s">
        <v>1860</v>
      </c>
    </row>
    <row r="886" spans="1:6" x14ac:dyDescent="0.3">
      <c r="A886" s="12" t="s">
        <v>1861</v>
      </c>
      <c r="B886" s="4" t="s">
        <v>2094</v>
      </c>
      <c r="C886" s="4" t="s">
        <v>2097</v>
      </c>
      <c r="D886" s="4">
        <v>13108531</v>
      </c>
      <c r="E886" s="4" t="s">
        <v>2118</v>
      </c>
      <c r="F886" s="12" t="s">
        <v>1862</v>
      </c>
    </row>
    <row r="887" spans="1:6" x14ac:dyDescent="0.3">
      <c r="A887" s="12" t="s">
        <v>1863</v>
      </c>
      <c r="B887" s="4" t="s">
        <v>2093</v>
      </c>
      <c r="C887" s="4" t="s">
        <v>2096</v>
      </c>
      <c r="D887" s="4">
        <v>13247187</v>
      </c>
      <c r="E887" s="4" t="s">
        <v>2118</v>
      </c>
      <c r="F887" s="12" t="s">
        <v>1864</v>
      </c>
    </row>
    <row r="888" spans="1:6" x14ac:dyDescent="0.3">
      <c r="A888" s="12" t="s">
        <v>1865</v>
      </c>
      <c r="B888" s="4" t="s">
        <v>2094</v>
      </c>
      <c r="C888" s="4" t="s">
        <v>2097</v>
      </c>
      <c r="D888" s="4">
        <v>22126449</v>
      </c>
      <c r="E888" s="4" t="s">
        <v>2118</v>
      </c>
      <c r="F888" s="12" t="s">
        <v>1866</v>
      </c>
    </row>
    <row r="889" spans="1:6" x14ac:dyDescent="0.3">
      <c r="A889" s="12" t="s">
        <v>1867</v>
      </c>
      <c r="B889" s="4" t="s">
        <v>2096</v>
      </c>
      <c r="C889" s="4" t="s">
        <v>2097</v>
      </c>
      <c r="D889" s="4">
        <v>22400675</v>
      </c>
      <c r="E889" s="4" t="s">
        <v>2118</v>
      </c>
      <c r="F889" s="12" t="s">
        <v>1868</v>
      </c>
    </row>
    <row r="890" spans="1:6" x14ac:dyDescent="0.3">
      <c r="A890" s="12" t="s">
        <v>1869</v>
      </c>
      <c r="B890" s="4" t="s">
        <v>2094</v>
      </c>
      <c r="C890" s="4" t="s">
        <v>2097</v>
      </c>
      <c r="D890" s="4">
        <v>48271736</v>
      </c>
      <c r="E890" s="4" t="s">
        <v>2118</v>
      </c>
      <c r="F890" s="12" t="s">
        <v>1870</v>
      </c>
    </row>
    <row r="891" spans="1:6" x14ac:dyDescent="0.3">
      <c r="A891" s="12" t="s">
        <v>1871</v>
      </c>
      <c r="B891" s="4" t="s">
        <v>2093</v>
      </c>
      <c r="C891" s="4" t="s">
        <v>2094</v>
      </c>
      <c r="D891" s="4">
        <v>48870752</v>
      </c>
      <c r="E891" s="4" t="s">
        <v>2118</v>
      </c>
      <c r="F891" s="12" t="s">
        <v>1872</v>
      </c>
    </row>
    <row r="892" spans="1:6" x14ac:dyDescent="0.3">
      <c r="A892" s="12" t="s">
        <v>1873</v>
      </c>
      <c r="B892" s="4" t="s">
        <v>2094</v>
      </c>
      <c r="C892" s="4" t="s">
        <v>2097</v>
      </c>
      <c r="D892" s="4">
        <v>49153370</v>
      </c>
      <c r="E892" s="4" t="s">
        <v>2118</v>
      </c>
      <c r="F892" s="12" t="s">
        <v>1874</v>
      </c>
    </row>
    <row r="893" spans="1:6" x14ac:dyDescent="0.3">
      <c r="A893" s="12" t="s">
        <v>1875</v>
      </c>
      <c r="B893" s="4" t="s">
        <v>2096</v>
      </c>
      <c r="C893" s="4" t="s">
        <v>2093</v>
      </c>
      <c r="D893" s="4">
        <v>49185950</v>
      </c>
      <c r="E893" s="4" t="s">
        <v>2118</v>
      </c>
      <c r="F893" s="12" t="s">
        <v>1876</v>
      </c>
    </row>
    <row r="894" spans="1:6" x14ac:dyDescent="0.3">
      <c r="A894" s="12" t="s">
        <v>1877</v>
      </c>
      <c r="B894" s="4" t="s">
        <v>2094</v>
      </c>
      <c r="C894" s="4" t="s">
        <v>2097</v>
      </c>
      <c r="D894" s="4">
        <v>50504231</v>
      </c>
      <c r="E894" s="4" t="s">
        <v>2118</v>
      </c>
      <c r="F894" s="12" t="s">
        <v>1878</v>
      </c>
    </row>
    <row r="895" spans="1:6" x14ac:dyDescent="0.3">
      <c r="A895" s="12" t="s">
        <v>1879</v>
      </c>
      <c r="B895" s="4" t="s">
        <v>2097</v>
      </c>
      <c r="C895" s="4" t="s">
        <v>2096</v>
      </c>
      <c r="D895" s="4">
        <v>51012902</v>
      </c>
      <c r="E895" s="4" t="s">
        <v>2118</v>
      </c>
      <c r="F895" s="12" t="s">
        <v>1880</v>
      </c>
    </row>
    <row r="896" spans="1:6" x14ac:dyDescent="0.3">
      <c r="A896" s="12" t="s">
        <v>1881</v>
      </c>
      <c r="B896" s="4" t="s">
        <v>2094</v>
      </c>
      <c r="C896" s="4" t="s">
        <v>2097</v>
      </c>
      <c r="D896" s="4">
        <v>52443633</v>
      </c>
      <c r="E896" s="4" t="s">
        <v>2118</v>
      </c>
      <c r="F896" s="12" t="s">
        <v>1882</v>
      </c>
    </row>
    <row r="897" spans="1:6" x14ac:dyDescent="0.3">
      <c r="A897" s="12" t="s">
        <v>1883</v>
      </c>
      <c r="B897" s="4" t="s">
        <v>2093</v>
      </c>
      <c r="C897" s="4" t="s">
        <v>2094</v>
      </c>
      <c r="D897" s="4">
        <v>52569529</v>
      </c>
      <c r="E897" s="4" t="s">
        <v>2118</v>
      </c>
      <c r="F897" s="12" t="s">
        <v>1884</v>
      </c>
    </row>
    <row r="898" spans="1:6" x14ac:dyDescent="0.3">
      <c r="A898" s="12" t="s">
        <v>1885</v>
      </c>
      <c r="B898" s="4" t="s">
        <v>2094</v>
      </c>
      <c r="C898" s="4" t="s">
        <v>2093</v>
      </c>
      <c r="D898" s="4">
        <v>52957703</v>
      </c>
      <c r="E898" s="4" t="s">
        <v>2118</v>
      </c>
      <c r="F898" s="12" t="s">
        <v>1886</v>
      </c>
    </row>
    <row r="899" spans="1:6" x14ac:dyDescent="0.3">
      <c r="A899" s="12" t="s">
        <v>1887</v>
      </c>
      <c r="B899" s="4" t="s">
        <v>2094</v>
      </c>
      <c r="C899" s="4" t="s">
        <v>2097</v>
      </c>
      <c r="D899" s="4">
        <v>53247366</v>
      </c>
      <c r="E899" s="4" t="s">
        <v>2118</v>
      </c>
      <c r="F899" s="12" t="s">
        <v>1888</v>
      </c>
    </row>
    <row r="900" spans="1:6" x14ac:dyDescent="0.3">
      <c r="A900" s="12" t="s">
        <v>1889</v>
      </c>
      <c r="B900" s="4" t="s">
        <v>2096</v>
      </c>
      <c r="C900" s="4" t="s">
        <v>2097</v>
      </c>
      <c r="D900" s="4">
        <v>53740575</v>
      </c>
      <c r="E900" s="4" t="s">
        <v>2118</v>
      </c>
      <c r="F900" s="12" t="s">
        <v>1890</v>
      </c>
    </row>
    <row r="901" spans="1:6" x14ac:dyDescent="0.3">
      <c r="A901" s="12" t="s">
        <v>1891</v>
      </c>
      <c r="B901" s="4" t="s">
        <v>2097</v>
      </c>
      <c r="C901" s="4" t="s">
        <v>2094</v>
      </c>
      <c r="D901" s="4">
        <v>54440620</v>
      </c>
      <c r="E901" s="4" t="s">
        <v>2118</v>
      </c>
      <c r="F901" s="12" t="s">
        <v>1892</v>
      </c>
    </row>
    <row r="902" spans="1:6" x14ac:dyDescent="0.3">
      <c r="A902" s="12" t="s">
        <v>1893</v>
      </c>
      <c r="B902" s="4" t="s">
        <v>2097</v>
      </c>
      <c r="C902" s="4" t="s">
        <v>2094</v>
      </c>
      <c r="D902" s="4">
        <v>54811534</v>
      </c>
      <c r="E902" s="4" t="s">
        <v>2118</v>
      </c>
      <c r="F902" s="12" t="s">
        <v>1894</v>
      </c>
    </row>
    <row r="903" spans="1:6" x14ac:dyDescent="0.3">
      <c r="A903" s="12" t="s">
        <v>1895</v>
      </c>
      <c r="B903" s="4" t="s">
        <v>2094</v>
      </c>
      <c r="C903" s="4" t="s">
        <v>2097</v>
      </c>
      <c r="D903" s="4">
        <v>55271472</v>
      </c>
      <c r="E903" s="4" t="s">
        <v>2118</v>
      </c>
      <c r="F903" s="12" t="s">
        <v>1896</v>
      </c>
    </row>
    <row r="904" spans="1:6" x14ac:dyDescent="0.3">
      <c r="A904" s="12" t="s">
        <v>1897</v>
      </c>
      <c r="B904" s="4" t="s">
        <v>2094</v>
      </c>
      <c r="C904" s="4" t="s">
        <v>2093</v>
      </c>
      <c r="D904" s="4">
        <v>55328225</v>
      </c>
      <c r="E904" s="4" t="s">
        <v>2118</v>
      </c>
      <c r="F904" s="12" t="s">
        <v>1898</v>
      </c>
    </row>
    <row r="905" spans="1:6" x14ac:dyDescent="0.3">
      <c r="A905" s="12" t="s">
        <v>1899</v>
      </c>
      <c r="B905" s="4" t="s">
        <v>2096</v>
      </c>
      <c r="C905" s="4" t="s">
        <v>2093</v>
      </c>
      <c r="D905" s="4">
        <v>55998003</v>
      </c>
      <c r="E905" s="4" t="s">
        <v>2118</v>
      </c>
      <c r="F905" s="12" t="s">
        <v>1900</v>
      </c>
    </row>
    <row r="906" spans="1:6" x14ac:dyDescent="0.3">
      <c r="A906" s="12" t="s">
        <v>1901</v>
      </c>
      <c r="B906" s="4" t="s">
        <v>2096</v>
      </c>
      <c r="C906" s="4" t="s">
        <v>2093</v>
      </c>
      <c r="D906" s="4">
        <v>56815568</v>
      </c>
      <c r="E906" s="4" t="s">
        <v>2118</v>
      </c>
      <c r="F906" s="12" t="s">
        <v>1902</v>
      </c>
    </row>
    <row r="907" spans="1:6" x14ac:dyDescent="0.3">
      <c r="A907" s="12" t="s">
        <v>1903</v>
      </c>
      <c r="B907" s="4" t="s">
        <v>2093</v>
      </c>
      <c r="C907" s="4" t="s">
        <v>2096</v>
      </c>
      <c r="D907" s="4">
        <v>57080773</v>
      </c>
      <c r="E907" s="4" t="s">
        <v>2118</v>
      </c>
      <c r="F907" s="12" t="s">
        <v>1904</v>
      </c>
    </row>
    <row r="908" spans="1:6" x14ac:dyDescent="0.3">
      <c r="A908" s="12" t="s">
        <v>1905</v>
      </c>
      <c r="B908" s="4" t="s">
        <v>2093</v>
      </c>
      <c r="C908" s="4" t="s">
        <v>2096</v>
      </c>
      <c r="D908" s="4">
        <v>57620505</v>
      </c>
      <c r="E908" s="4" t="s">
        <v>2118</v>
      </c>
      <c r="F908" s="12" t="s">
        <v>1906</v>
      </c>
    </row>
    <row r="909" spans="1:6" x14ac:dyDescent="0.3">
      <c r="A909" s="12" t="s">
        <v>1907</v>
      </c>
      <c r="B909" s="4" t="s">
        <v>2093</v>
      </c>
      <c r="C909" s="4" t="s">
        <v>2096</v>
      </c>
      <c r="D909" s="4">
        <v>57745955</v>
      </c>
      <c r="E909" s="4" t="s">
        <v>2118</v>
      </c>
      <c r="F909" s="12" t="s">
        <v>1908</v>
      </c>
    </row>
    <row r="910" spans="1:6" x14ac:dyDescent="0.3">
      <c r="A910" s="12" t="s">
        <v>1909</v>
      </c>
      <c r="B910" s="4" t="s">
        <v>2094</v>
      </c>
      <c r="C910" s="4" t="s">
        <v>2093</v>
      </c>
      <c r="D910" s="4">
        <v>471094</v>
      </c>
      <c r="E910" s="4" t="s">
        <v>2119</v>
      </c>
      <c r="F910" s="12" t="s">
        <v>1910</v>
      </c>
    </row>
    <row r="911" spans="1:6" x14ac:dyDescent="0.3">
      <c r="A911" s="12" t="s">
        <v>1911</v>
      </c>
      <c r="B911" s="4" t="s">
        <v>2093</v>
      </c>
      <c r="C911" s="4" t="s">
        <v>2096</v>
      </c>
      <c r="D911" s="4">
        <v>514053</v>
      </c>
      <c r="E911" s="4" t="s">
        <v>2119</v>
      </c>
      <c r="F911" s="12" t="s">
        <v>1912</v>
      </c>
    </row>
    <row r="912" spans="1:6" x14ac:dyDescent="0.3">
      <c r="A912" s="12" t="s">
        <v>1913</v>
      </c>
      <c r="B912" s="4" t="s">
        <v>2097</v>
      </c>
      <c r="C912" s="4" t="s">
        <v>2094</v>
      </c>
      <c r="D912" s="4">
        <v>1333269</v>
      </c>
      <c r="E912" s="4" t="s">
        <v>2119</v>
      </c>
      <c r="F912" s="12" t="s">
        <v>1914</v>
      </c>
    </row>
    <row r="913" spans="1:6" x14ac:dyDescent="0.3">
      <c r="A913" s="12" t="s">
        <v>1915</v>
      </c>
      <c r="B913" s="4" t="s">
        <v>2093</v>
      </c>
      <c r="C913" s="4" t="s">
        <v>2096</v>
      </c>
      <c r="D913" s="4">
        <v>860428</v>
      </c>
      <c r="E913" s="4" t="s">
        <v>2119</v>
      </c>
      <c r="F913" s="12" t="s">
        <v>1916</v>
      </c>
    </row>
    <row r="914" spans="1:6" x14ac:dyDescent="0.3">
      <c r="A914" s="12" t="s">
        <v>1917</v>
      </c>
      <c r="B914" s="4" t="s">
        <v>2097</v>
      </c>
      <c r="C914" s="4" t="s">
        <v>2094</v>
      </c>
      <c r="D914" s="4">
        <v>2000024</v>
      </c>
      <c r="E914" s="4" t="s">
        <v>2119</v>
      </c>
      <c r="F914" s="12" t="s">
        <v>1918</v>
      </c>
    </row>
    <row r="915" spans="1:6" x14ac:dyDescent="0.3">
      <c r="A915" s="12" t="s">
        <v>1919</v>
      </c>
      <c r="B915" s="4" t="s">
        <v>2093</v>
      </c>
      <c r="C915" s="4" t="s">
        <v>2096</v>
      </c>
      <c r="D915" s="4">
        <v>2019409</v>
      </c>
      <c r="E915" s="4" t="s">
        <v>2119</v>
      </c>
      <c r="F915" s="12" t="s">
        <v>1920</v>
      </c>
    </row>
    <row r="916" spans="1:6" x14ac:dyDescent="0.3">
      <c r="A916" s="12" t="s">
        <v>1921</v>
      </c>
      <c r="B916" s="4" t="s">
        <v>2097</v>
      </c>
      <c r="C916" s="4" t="s">
        <v>2094</v>
      </c>
      <c r="D916" s="4">
        <v>2267266</v>
      </c>
      <c r="E916" s="4" t="s">
        <v>2119</v>
      </c>
      <c r="F916" s="12" t="s">
        <v>1922</v>
      </c>
    </row>
    <row r="917" spans="1:6" x14ac:dyDescent="0.3">
      <c r="A917" s="12" t="s">
        <v>1923</v>
      </c>
      <c r="B917" s="4" t="s">
        <v>2094</v>
      </c>
      <c r="C917" s="4" t="s">
        <v>2097</v>
      </c>
      <c r="D917" s="4">
        <v>2418392</v>
      </c>
      <c r="E917" s="4" t="s">
        <v>2119</v>
      </c>
      <c r="F917" s="12" t="s">
        <v>1924</v>
      </c>
    </row>
    <row r="918" spans="1:6" x14ac:dyDescent="0.3">
      <c r="A918" s="12" t="s">
        <v>1925</v>
      </c>
      <c r="B918" s="4" t="s">
        <v>2097</v>
      </c>
      <c r="C918" s="4" t="s">
        <v>2094</v>
      </c>
      <c r="D918" s="4">
        <v>3180152</v>
      </c>
      <c r="E918" s="4" t="s">
        <v>2119</v>
      </c>
      <c r="F918" s="12" t="s">
        <v>1926</v>
      </c>
    </row>
    <row r="919" spans="1:6" x14ac:dyDescent="0.3">
      <c r="A919" s="12" t="s">
        <v>1927</v>
      </c>
      <c r="B919" s="4" t="s">
        <v>2093</v>
      </c>
      <c r="C919" s="4" t="s">
        <v>2096</v>
      </c>
      <c r="D919" s="4">
        <v>3489366</v>
      </c>
      <c r="E919" s="4" t="s">
        <v>2119</v>
      </c>
      <c r="F919" s="12" t="s">
        <v>1928</v>
      </c>
    </row>
    <row r="920" spans="1:6" x14ac:dyDescent="0.3">
      <c r="A920" s="12" t="s">
        <v>1929</v>
      </c>
      <c r="B920" s="4" t="s">
        <v>2093</v>
      </c>
      <c r="C920" s="4" t="s">
        <v>2096</v>
      </c>
      <c r="D920" s="4">
        <v>6458355</v>
      </c>
      <c r="E920" s="4" t="s">
        <v>2119</v>
      </c>
      <c r="F920" s="12" t="s">
        <v>1930</v>
      </c>
    </row>
    <row r="921" spans="1:6" x14ac:dyDescent="0.3">
      <c r="A921" s="12" t="s">
        <v>1931</v>
      </c>
      <c r="B921" s="4" t="s">
        <v>2096</v>
      </c>
      <c r="C921" s="4" t="s">
        <v>2093</v>
      </c>
      <c r="D921" s="4">
        <v>7358532</v>
      </c>
      <c r="E921" s="4" t="s">
        <v>2119</v>
      </c>
      <c r="F921" s="12" t="s">
        <v>1932</v>
      </c>
    </row>
    <row r="922" spans="1:6" x14ac:dyDescent="0.3">
      <c r="A922" s="12" t="s">
        <v>1933</v>
      </c>
      <c r="B922" s="4" t="s">
        <v>2097</v>
      </c>
      <c r="C922" s="4" t="s">
        <v>2094</v>
      </c>
      <c r="D922" s="4">
        <v>30239319</v>
      </c>
      <c r="E922" s="4" t="s">
        <v>2119</v>
      </c>
      <c r="F922" s="12" t="s">
        <v>1934</v>
      </c>
    </row>
    <row r="923" spans="1:6" x14ac:dyDescent="0.3">
      <c r="A923" s="12" t="s">
        <v>1935</v>
      </c>
      <c r="B923" s="4" t="s">
        <v>2097</v>
      </c>
      <c r="C923" s="4" t="s">
        <v>2094</v>
      </c>
      <c r="D923" s="4">
        <v>32353405</v>
      </c>
      <c r="E923" s="4" t="s">
        <v>2119</v>
      </c>
      <c r="F923" s="12" t="s">
        <v>1936</v>
      </c>
    </row>
    <row r="924" spans="1:6" x14ac:dyDescent="0.3">
      <c r="A924" s="12" t="s">
        <v>1937</v>
      </c>
      <c r="B924" s="4" t="s">
        <v>2093</v>
      </c>
      <c r="C924" s="4" t="s">
        <v>2096</v>
      </c>
      <c r="D924" s="4">
        <v>34851394</v>
      </c>
      <c r="E924" s="4" t="s">
        <v>2119</v>
      </c>
      <c r="F924" s="12" t="s">
        <v>1938</v>
      </c>
    </row>
    <row r="925" spans="1:6" x14ac:dyDescent="0.3">
      <c r="A925" s="12" t="s">
        <v>1939</v>
      </c>
      <c r="B925" s="4" t="s">
        <v>2094</v>
      </c>
      <c r="C925" s="4" t="s">
        <v>2097</v>
      </c>
      <c r="D925" s="4">
        <v>35425757</v>
      </c>
      <c r="E925" s="4" t="s">
        <v>2119</v>
      </c>
      <c r="F925" s="12" t="s">
        <v>1940</v>
      </c>
    </row>
    <row r="926" spans="1:6" x14ac:dyDescent="0.3">
      <c r="A926" s="12" t="s">
        <v>1941</v>
      </c>
      <c r="B926" s="4" t="s">
        <v>2096</v>
      </c>
      <c r="C926" s="4" t="s">
        <v>2093</v>
      </c>
      <c r="D926" s="4">
        <v>35963637</v>
      </c>
      <c r="E926" s="4" t="s">
        <v>2119</v>
      </c>
      <c r="F926" s="12" t="s">
        <v>1942</v>
      </c>
    </row>
    <row r="927" spans="1:6" x14ac:dyDescent="0.3">
      <c r="A927" s="12" t="s">
        <v>1943</v>
      </c>
      <c r="B927" s="4" t="s">
        <v>2093</v>
      </c>
      <c r="C927" s="4" t="s">
        <v>2096</v>
      </c>
      <c r="D927" s="4">
        <v>36767143</v>
      </c>
      <c r="E927" s="4" t="s">
        <v>2119</v>
      </c>
      <c r="F927" s="12" t="s">
        <v>1944</v>
      </c>
    </row>
    <row r="928" spans="1:6" x14ac:dyDescent="0.3">
      <c r="A928" s="12" t="s">
        <v>1945</v>
      </c>
      <c r="B928" s="4" t="s">
        <v>2097</v>
      </c>
      <c r="C928" s="4" t="s">
        <v>2096</v>
      </c>
      <c r="D928" s="4">
        <v>37841812</v>
      </c>
      <c r="E928" s="4" t="s">
        <v>2119</v>
      </c>
      <c r="F928" s="12" t="s">
        <v>1946</v>
      </c>
    </row>
    <row r="929" spans="1:6" x14ac:dyDescent="0.3">
      <c r="A929" s="12" t="s">
        <v>1947</v>
      </c>
      <c r="B929" s="4" t="s">
        <v>2097</v>
      </c>
      <c r="C929" s="4" t="s">
        <v>2094</v>
      </c>
      <c r="D929" s="4">
        <v>37868145</v>
      </c>
      <c r="E929" s="4" t="s">
        <v>2119</v>
      </c>
      <c r="F929" s="12" t="s">
        <v>1948</v>
      </c>
    </row>
    <row r="930" spans="1:6" x14ac:dyDescent="0.3">
      <c r="A930" s="12" t="s">
        <v>1949</v>
      </c>
      <c r="B930" s="4" t="s">
        <v>2096</v>
      </c>
      <c r="C930" s="4" t="s">
        <v>2093</v>
      </c>
      <c r="D930" s="4">
        <v>38334051</v>
      </c>
      <c r="E930" s="4" t="s">
        <v>2119</v>
      </c>
      <c r="F930" s="12" t="s">
        <v>1950</v>
      </c>
    </row>
    <row r="931" spans="1:6" x14ac:dyDescent="0.3">
      <c r="A931" s="12" t="s">
        <v>1951</v>
      </c>
      <c r="B931" s="4" t="s">
        <v>2093</v>
      </c>
      <c r="C931" s="4" t="s">
        <v>2094</v>
      </c>
      <c r="D931" s="4">
        <v>38452089</v>
      </c>
      <c r="E931" s="4" t="s">
        <v>2119</v>
      </c>
      <c r="F931" s="12" t="s">
        <v>1952</v>
      </c>
    </row>
    <row r="932" spans="1:6" x14ac:dyDescent="0.3">
      <c r="A932" s="12" t="s">
        <v>1953</v>
      </c>
      <c r="B932" s="4" t="s">
        <v>2094</v>
      </c>
      <c r="C932" s="4" t="s">
        <v>2097</v>
      </c>
      <c r="D932" s="4">
        <v>39500216</v>
      </c>
      <c r="E932" s="4" t="s">
        <v>2119</v>
      </c>
      <c r="F932" s="12" t="s">
        <v>1954</v>
      </c>
    </row>
    <row r="933" spans="1:6" x14ac:dyDescent="0.3">
      <c r="A933" s="12" t="s">
        <v>1955</v>
      </c>
      <c r="B933" s="4" t="s">
        <v>2096</v>
      </c>
      <c r="C933" s="4" t="s">
        <v>2093</v>
      </c>
      <c r="D933" s="4">
        <v>39581073</v>
      </c>
      <c r="E933" s="4" t="s">
        <v>2119</v>
      </c>
      <c r="F933" s="12" t="s">
        <v>1956</v>
      </c>
    </row>
    <row r="934" spans="1:6" x14ac:dyDescent="0.3">
      <c r="A934" s="12" t="s">
        <v>1957</v>
      </c>
      <c r="B934" s="4" t="s">
        <v>2096</v>
      </c>
      <c r="C934" s="4" t="s">
        <v>2097</v>
      </c>
      <c r="D934" s="4">
        <v>40855351</v>
      </c>
      <c r="E934" s="4" t="s">
        <v>2119</v>
      </c>
      <c r="F934" s="12" t="s">
        <v>1958</v>
      </c>
    </row>
    <row r="935" spans="1:6" x14ac:dyDescent="0.3">
      <c r="A935" s="12" t="s">
        <v>1959</v>
      </c>
      <c r="B935" s="4" t="s">
        <v>2097</v>
      </c>
      <c r="C935" s="4" t="s">
        <v>2094</v>
      </c>
      <c r="D935" s="4">
        <v>40975911</v>
      </c>
      <c r="E935" s="4" t="s">
        <v>2119</v>
      </c>
      <c r="F935" s="12" t="s">
        <v>1960</v>
      </c>
    </row>
    <row r="936" spans="1:6" x14ac:dyDescent="0.3">
      <c r="A936" s="12" t="s">
        <v>1961</v>
      </c>
      <c r="B936" s="4" t="s">
        <v>2093</v>
      </c>
      <c r="C936" s="4" t="s">
        <v>2094</v>
      </c>
      <c r="D936" s="4">
        <v>41458437</v>
      </c>
      <c r="E936" s="4" t="s">
        <v>2119</v>
      </c>
      <c r="F936" s="12" t="s">
        <v>1962</v>
      </c>
    </row>
    <row r="937" spans="1:6" x14ac:dyDescent="0.3">
      <c r="A937" s="12" t="s">
        <v>1963</v>
      </c>
      <c r="B937" s="4" t="s">
        <v>2094</v>
      </c>
      <c r="C937" s="4" t="s">
        <v>2097</v>
      </c>
      <c r="D937" s="4">
        <v>42257278</v>
      </c>
      <c r="E937" s="4" t="s">
        <v>2119</v>
      </c>
      <c r="F937" s="12" t="s">
        <v>1964</v>
      </c>
    </row>
    <row r="938" spans="1:6" x14ac:dyDescent="0.3">
      <c r="A938" s="12" t="s">
        <v>1965</v>
      </c>
      <c r="B938" s="4" t="s">
        <v>2097</v>
      </c>
      <c r="C938" s="4" t="s">
        <v>2094</v>
      </c>
      <c r="D938" s="4">
        <v>42344268</v>
      </c>
      <c r="E938" s="4" t="s">
        <v>2119</v>
      </c>
      <c r="F938" s="12" t="s">
        <v>1966</v>
      </c>
    </row>
    <row r="939" spans="1:6" x14ac:dyDescent="0.3">
      <c r="A939" s="12" t="s">
        <v>1967</v>
      </c>
      <c r="B939" s="4" t="s">
        <v>2096</v>
      </c>
      <c r="C939" s="4" t="s">
        <v>2093</v>
      </c>
      <c r="D939" s="4">
        <v>42396693</v>
      </c>
      <c r="E939" s="4" t="s">
        <v>2119</v>
      </c>
      <c r="F939" s="12" t="s">
        <v>1968</v>
      </c>
    </row>
    <row r="940" spans="1:6" x14ac:dyDescent="0.3">
      <c r="A940" s="12" t="s">
        <v>1969</v>
      </c>
      <c r="B940" s="4" t="s">
        <v>2093</v>
      </c>
      <c r="C940" s="4" t="s">
        <v>2094</v>
      </c>
      <c r="D940" s="4">
        <v>44246121</v>
      </c>
      <c r="E940" s="4" t="s">
        <v>2119</v>
      </c>
      <c r="F940" s="12" t="s">
        <v>1970</v>
      </c>
    </row>
    <row r="941" spans="1:6" x14ac:dyDescent="0.3">
      <c r="A941" s="12" t="s">
        <v>1971</v>
      </c>
      <c r="B941" s="4" t="s">
        <v>2094</v>
      </c>
      <c r="C941" s="4" t="s">
        <v>2097</v>
      </c>
      <c r="D941" s="4">
        <v>44481150</v>
      </c>
      <c r="E941" s="4" t="s">
        <v>2119</v>
      </c>
      <c r="F941" s="12" t="s">
        <v>1972</v>
      </c>
    </row>
    <row r="942" spans="1:6" x14ac:dyDescent="0.3">
      <c r="A942" s="12" t="s">
        <v>1973</v>
      </c>
      <c r="B942" s="4" t="s">
        <v>2096</v>
      </c>
      <c r="C942" s="4" t="s">
        <v>2093</v>
      </c>
      <c r="D942" s="4">
        <v>45324599</v>
      </c>
      <c r="E942" s="4" t="s">
        <v>2119</v>
      </c>
      <c r="F942" s="12" t="s">
        <v>1974</v>
      </c>
    </row>
    <row r="943" spans="1:6" x14ac:dyDescent="0.3">
      <c r="A943" s="12" t="s">
        <v>1975</v>
      </c>
      <c r="B943" s="4" t="s">
        <v>2093</v>
      </c>
      <c r="C943" s="4" t="s">
        <v>2096</v>
      </c>
      <c r="D943" s="4">
        <v>45370594</v>
      </c>
      <c r="E943" s="4" t="s">
        <v>2119</v>
      </c>
      <c r="F943" s="12" t="s">
        <v>1976</v>
      </c>
    </row>
    <row r="944" spans="1:6" x14ac:dyDescent="0.3">
      <c r="A944" s="12" t="s">
        <v>1977</v>
      </c>
      <c r="B944" s="4" t="s">
        <v>2093</v>
      </c>
      <c r="C944" s="4" t="s">
        <v>2094</v>
      </c>
      <c r="D944" s="4">
        <v>46398192</v>
      </c>
      <c r="E944" s="4" t="s">
        <v>2119</v>
      </c>
      <c r="F944" s="12" t="s">
        <v>1978</v>
      </c>
    </row>
    <row r="945" spans="1:6" x14ac:dyDescent="0.3">
      <c r="A945" s="12" t="s">
        <v>1979</v>
      </c>
      <c r="B945" s="4" t="s">
        <v>2097</v>
      </c>
      <c r="C945" s="4" t="s">
        <v>2096</v>
      </c>
      <c r="D945" s="4">
        <v>46634486</v>
      </c>
      <c r="E945" s="4" t="s">
        <v>2119</v>
      </c>
      <c r="F945" s="12" t="s">
        <v>1980</v>
      </c>
    </row>
    <row r="946" spans="1:6" x14ac:dyDescent="0.3">
      <c r="A946" s="12" t="s">
        <v>1981</v>
      </c>
      <c r="B946" s="4" t="s">
        <v>2097</v>
      </c>
      <c r="C946" s="4" t="s">
        <v>2094</v>
      </c>
      <c r="D946" s="4">
        <v>47389507</v>
      </c>
      <c r="E946" s="4" t="s">
        <v>2119</v>
      </c>
      <c r="F946" s="12" t="s">
        <v>1982</v>
      </c>
    </row>
    <row r="947" spans="1:6" x14ac:dyDescent="0.3">
      <c r="A947" s="12" t="s">
        <v>1983</v>
      </c>
      <c r="B947" s="4" t="s">
        <v>2093</v>
      </c>
      <c r="C947" s="4" t="s">
        <v>2096</v>
      </c>
      <c r="D947" s="4">
        <v>47514824</v>
      </c>
      <c r="E947" s="4" t="s">
        <v>2119</v>
      </c>
      <c r="F947" s="12" t="s">
        <v>1984</v>
      </c>
    </row>
    <row r="948" spans="1:6" x14ac:dyDescent="0.3">
      <c r="A948" s="12" t="s">
        <v>1985</v>
      </c>
      <c r="B948" s="4" t="s">
        <v>2093</v>
      </c>
      <c r="C948" s="4" t="s">
        <v>2094</v>
      </c>
      <c r="D948" s="4">
        <v>48196242</v>
      </c>
      <c r="E948" s="4" t="s">
        <v>2119</v>
      </c>
      <c r="F948" s="12" t="s">
        <v>1986</v>
      </c>
    </row>
    <row r="949" spans="1:6" x14ac:dyDescent="0.3">
      <c r="A949" s="12" t="s">
        <v>1987</v>
      </c>
      <c r="B949" s="4" t="s">
        <v>2096</v>
      </c>
      <c r="C949" s="4" t="s">
        <v>2093</v>
      </c>
      <c r="D949" s="4">
        <v>48290030</v>
      </c>
      <c r="E949" s="4" t="s">
        <v>2119</v>
      </c>
      <c r="F949" s="12" t="s">
        <v>1988</v>
      </c>
    </row>
    <row r="950" spans="1:6" x14ac:dyDescent="0.3">
      <c r="A950" s="12" t="s">
        <v>1989</v>
      </c>
      <c r="B950" s="4" t="s">
        <v>2096</v>
      </c>
      <c r="C950" s="4" t="s">
        <v>2093</v>
      </c>
      <c r="D950" s="4">
        <v>49210133</v>
      </c>
      <c r="E950" s="4" t="s">
        <v>2119</v>
      </c>
      <c r="F950" s="12" t="s">
        <v>1990</v>
      </c>
    </row>
    <row r="951" spans="1:6" x14ac:dyDescent="0.3">
      <c r="A951" s="12" t="s">
        <v>1991</v>
      </c>
      <c r="B951" s="4" t="s">
        <v>2094</v>
      </c>
      <c r="C951" s="4" t="s">
        <v>2093</v>
      </c>
      <c r="D951" s="4">
        <v>49249895</v>
      </c>
      <c r="E951" s="4" t="s">
        <v>2119</v>
      </c>
      <c r="F951" s="12" t="s">
        <v>1992</v>
      </c>
    </row>
    <row r="952" spans="1:6" x14ac:dyDescent="0.3">
      <c r="A952" s="12" t="s">
        <v>1993</v>
      </c>
      <c r="B952" s="4" t="s">
        <v>2097</v>
      </c>
      <c r="C952" s="4" t="s">
        <v>2094</v>
      </c>
      <c r="D952" s="4">
        <v>49814563</v>
      </c>
      <c r="E952" s="4" t="s">
        <v>2119</v>
      </c>
      <c r="F952" s="12" t="s">
        <v>1994</v>
      </c>
    </row>
    <row r="953" spans="1:6" x14ac:dyDescent="0.3">
      <c r="A953" s="12" t="s">
        <v>1995</v>
      </c>
      <c r="B953" s="4" t="s">
        <v>2096</v>
      </c>
      <c r="C953" s="4" t="s">
        <v>2093</v>
      </c>
      <c r="D953" s="4">
        <v>50730824</v>
      </c>
      <c r="E953" s="4" t="s">
        <v>2119</v>
      </c>
      <c r="F953" s="12" t="s">
        <v>1996</v>
      </c>
    </row>
    <row r="954" spans="1:6" x14ac:dyDescent="0.3">
      <c r="A954" s="12" t="s">
        <v>1997</v>
      </c>
      <c r="B954" s="4" t="s">
        <v>2093</v>
      </c>
      <c r="C954" s="4" t="s">
        <v>2094</v>
      </c>
      <c r="D954" s="4">
        <v>294010</v>
      </c>
      <c r="E954" s="4" t="s">
        <v>2120</v>
      </c>
      <c r="F954" s="12" t="s">
        <v>1998</v>
      </c>
    </row>
    <row r="955" spans="1:6" x14ac:dyDescent="0.3">
      <c r="A955" s="12" t="s">
        <v>1999</v>
      </c>
      <c r="B955" s="4" t="s">
        <v>2097</v>
      </c>
      <c r="C955" s="4" t="s">
        <v>2094</v>
      </c>
      <c r="D955" s="4">
        <v>342632</v>
      </c>
      <c r="E955" s="4" t="s">
        <v>2120</v>
      </c>
      <c r="F955" s="12" t="s">
        <v>2000</v>
      </c>
    </row>
    <row r="956" spans="1:6" x14ac:dyDescent="0.3">
      <c r="A956" s="12" t="s">
        <v>2001</v>
      </c>
      <c r="B956" s="4" t="s">
        <v>2093</v>
      </c>
      <c r="C956" s="4" t="s">
        <v>2094</v>
      </c>
      <c r="D956" s="4">
        <v>690237</v>
      </c>
      <c r="E956" s="4" t="s">
        <v>2120</v>
      </c>
      <c r="F956" s="12" t="s">
        <v>2002</v>
      </c>
    </row>
    <row r="957" spans="1:6" x14ac:dyDescent="0.3">
      <c r="A957" s="12" t="s">
        <v>2003</v>
      </c>
      <c r="B957" s="4" t="s">
        <v>2097</v>
      </c>
      <c r="C957" s="4" t="s">
        <v>2094</v>
      </c>
      <c r="D957" s="4">
        <v>824049</v>
      </c>
      <c r="E957" s="4" t="s">
        <v>2120</v>
      </c>
      <c r="F957" s="12" t="s">
        <v>2004</v>
      </c>
    </row>
    <row r="958" spans="1:6" x14ac:dyDescent="0.3">
      <c r="A958" s="12" t="s">
        <v>2005</v>
      </c>
      <c r="B958" s="4" t="s">
        <v>2093</v>
      </c>
      <c r="C958" s="4" t="s">
        <v>2094</v>
      </c>
      <c r="D958" s="4">
        <v>1042491</v>
      </c>
      <c r="E958" s="4" t="s">
        <v>2120</v>
      </c>
      <c r="F958" s="12" t="s">
        <v>2006</v>
      </c>
    </row>
    <row r="959" spans="1:6" x14ac:dyDescent="0.3">
      <c r="A959" s="12" t="s">
        <v>2007</v>
      </c>
      <c r="B959" s="4" t="s">
        <v>2093</v>
      </c>
      <c r="C959" s="4" t="s">
        <v>2096</v>
      </c>
      <c r="D959" s="4">
        <v>1129790</v>
      </c>
      <c r="E959" s="4" t="s">
        <v>2120</v>
      </c>
      <c r="F959" s="12" t="s">
        <v>2008</v>
      </c>
    </row>
    <row r="960" spans="1:6" x14ac:dyDescent="0.3">
      <c r="A960" s="12" t="s">
        <v>2009</v>
      </c>
      <c r="B960" s="4" t="s">
        <v>2093</v>
      </c>
      <c r="C960" s="4" t="s">
        <v>2096</v>
      </c>
      <c r="D960" s="4">
        <v>1445929</v>
      </c>
      <c r="E960" s="4" t="s">
        <v>2120</v>
      </c>
      <c r="F960" s="12" t="s">
        <v>2010</v>
      </c>
    </row>
    <row r="961" spans="1:6" x14ac:dyDescent="0.3">
      <c r="A961" s="12" t="s">
        <v>2011</v>
      </c>
      <c r="B961" s="4" t="s">
        <v>2097</v>
      </c>
      <c r="C961" s="4" t="s">
        <v>2094</v>
      </c>
      <c r="D961" s="4">
        <v>1608482</v>
      </c>
      <c r="E961" s="4" t="s">
        <v>2120</v>
      </c>
      <c r="F961" s="12" t="s">
        <v>2012</v>
      </c>
    </row>
    <row r="962" spans="1:6" x14ac:dyDescent="0.3">
      <c r="A962" s="12" t="s">
        <v>2013</v>
      </c>
      <c r="B962" s="4" t="s">
        <v>2093</v>
      </c>
      <c r="C962" s="4" t="s">
        <v>2094</v>
      </c>
      <c r="D962" s="4">
        <v>2054806</v>
      </c>
      <c r="E962" s="4" t="s">
        <v>2120</v>
      </c>
      <c r="F962" s="12" t="s">
        <v>2014</v>
      </c>
    </row>
    <row r="963" spans="1:6" x14ac:dyDescent="0.3">
      <c r="A963" s="12" t="s">
        <v>2015</v>
      </c>
      <c r="B963" s="4" t="s">
        <v>2096</v>
      </c>
      <c r="C963" s="4" t="s">
        <v>2093</v>
      </c>
      <c r="D963" s="4">
        <v>2237894</v>
      </c>
      <c r="E963" s="4" t="s">
        <v>2120</v>
      </c>
      <c r="F963" s="12" t="s">
        <v>2016</v>
      </c>
    </row>
    <row r="964" spans="1:6" x14ac:dyDescent="0.3">
      <c r="A964" s="12" t="s">
        <v>2017</v>
      </c>
      <c r="B964" s="4" t="s">
        <v>2093</v>
      </c>
      <c r="C964" s="4" t="s">
        <v>2094</v>
      </c>
      <c r="D964" s="4">
        <v>2426117</v>
      </c>
      <c r="E964" s="4" t="s">
        <v>2120</v>
      </c>
      <c r="F964" s="12" t="s">
        <v>2018</v>
      </c>
    </row>
    <row r="965" spans="1:6" x14ac:dyDescent="0.3">
      <c r="A965" s="12" t="s">
        <v>2019</v>
      </c>
      <c r="B965" s="4" t="s">
        <v>2093</v>
      </c>
      <c r="C965" s="4" t="s">
        <v>2096</v>
      </c>
      <c r="D965" s="4">
        <v>3071936</v>
      </c>
      <c r="E965" s="4" t="s">
        <v>2120</v>
      </c>
      <c r="F965" s="12" t="s">
        <v>2020</v>
      </c>
    </row>
    <row r="966" spans="1:6" x14ac:dyDescent="0.3">
      <c r="A966" s="12" t="s">
        <v>2021</v>
      </c>
      <c r="B966" s="4" t="s">
        <v>2093</v>
      </c>
      <c r="C966" s="4" t="s">
        <v>2096</v>
      </c>
      <c r="D966" s="4">
        <v>20469910</v>
      </c>
      <c r="E966" s="4" t="s">
        <v>2120</v>
      </c>
      <c r="F966" s="12" t="s">
        <v>2022</v>
      </c>
    </row>
    <row r="967" spans="1:6" x14ac:dyDescent="0.3">
      <c r="A967" s="12" t="s">
        <v>2023</v>
      </c>
      <c r="B967" s="4" t="s">
        <v>2093</v>
      </c>
      <c r="C967" s="4" t="s">
        <v>2096</v>
      </c>
      <c r="D967" s="4">
        <v>24674575</v>
      </c>
      <c r="E967" s="4" t="s">
        <v>2120</v>
      </c>
      <c r="F967" s="12" t="s">
        <v>2024</v>
      </c>
    </row>
    <row r="968" spans="1:6" x14ac:dyDescent="0.3">
      <c r="A968" s="12" t="s">
        <v>2025</v>
      </c>
      <c r="B968" s="4" t="s">
        <v>2097</v>
      </c>
      <c r="C968" s="4" t="s">
        <v>2096</v>
      </c>
      <c r="D968" s="4">
        <v>34041437</v>
      </c>
      <c r="E968" s="4" t="s">
        <v>2120</v>
      </c>
      <c r="F968" s="12" t="s">
        <v>2026</v>
      </c>
    </row>
    <row r="969" spans="1:6" x14ac:dyDescent="0.3">
      <c r="A969" s="12" t="s">
        <v>2027</v>
      </c>
      <c r="B969" s="4" t="s">
        <v>2093</v>
      </c>
      <c r="C969" s="4" t="s">
        <v>2096</v>
      </c>
      <c r="D969" s="4">
        <v>34140804</v>
      </c>
      <c r="E969" s="4" t="s">
        <v>2120</v>
      </c>
      <c r="F969" s="12" t="s">
        <v>2028</v>
      </c>
    </row>
    <row r="970" spans="1:6" x14ac:dyDescent="0.3">
      <c r="A970" s="12" t="s">
        <v>2029</v>
      </c>
      <c r="B970" s="4" t="s">
        <v>2093</v>
      </c>
      <c r="C970" s="4" t="s">
        <v>2096</v>
      </c>
      <c r="D970" s="4">
        <v>34188658</v>
      </c>
      <c r="E970" s="4" t="s">
        <v>2120</v>
      </c>
      <c r="F970" s="12" t="s">
        <v>2030</v>
      </c>
    </row>
    <row r="971" spans="1:6" x14ac:dyDescent="0.3">
      <c r="A971" s="12" t="s">
        <v>2031</v>
      </c>
      <c r="B971" s="4" t="s">
        <v>2096</v>
      </c>
      <c r="C971" s="4" t="s">
        <v>2093</v>
      </c>
      <c r="D971" s="4">
        <v>34239213</v>
      </c>
      <c r="E971" s="4" t="s">
        <v>2120</v>
      </c>
      <c r="F971" s="12" t="s">
        <v>2032</v>
      </c>
    </row>
    <row r="972" spans="1:6" x14ac:dyDescent="0.3">
      <c r="A972" s="12" t="s">
        <v>2033</v>
      </c>
      <c r="B972" s="4" t="s">
        <v>2096</v>
      </c>
      <c r="C972" s="4" t="s">
        <v>2093</v>
      </c>
      <c r="D972" s="4">
        <v>34910001</v>
      </c>
      <c r="E972" s="4" t="s">
        <v>2120</v>
      </c>
      <c r="F972" s="12" t="s">
        <v>2034</v>
      </c>
    </row>
    <row r="973" spans="1:6" x14ac:dyDescent="0.3">
      <c r="A973" s="12" t="s">
        <v>2035</v>
      </c>
      <c r="B973" s="4" t="s">
        <v>2093</v>
      </c>
      <c r="C973" s="4" t="s">
        <v>2096</v>
      </c>
      <c r="D973" s="4">
        <v>35379699</v>
      </c>
      <c r="E973" s="4" t="s">
        <v>2120</v>
      </c>
      <c r="F973" s="12" t="s">
        <v>2036</v>
      </c>
    </row>
    <row r="974" spans="1:6" x14ac:dyDescent="0.3">
      <c r="A974" s="12" t="s">
        <v>2037</v>
      </c>
      <c r="B974" s="4" t="s">
        <v>2093</v>
      </c>
      <c r="C974" s="4" t="s">
        <v>2096</v>
      </c>
      <c r="D974" s="4">
        <v>35766549</v>
      </c>
      <c r="E974" s="4" t="s">
        <v>2120</v>
      </c>
      <c r="F974" s="12" t="s">
        <v>2038</v>
      </c>
    </row>
    <row r="975" spans="1:6" x14ac:dyDescent="0.3">
      <c r="A975" s="12" t="s">
        <v>2039</v>
      </c>
      <c r="B975" s="4" t="s">
        <v>2097</v>
      </c>
      <c r="C975" s="4" t="s">
        <v>2096</v>
      </c>
      <c r="D975" s="4">
        <v>36235283</v>
      </c>
      <c r="E975" s="4" t="s">
        <v>2120</v>
      </c>
      <c r="F975" s="12" t="s">
        <v>2040</v>
      </c>
    </row>
    <row r="976" spans="1:6" x14ac:dyDescent="0.3">
      <c r="A976" s="12" t="s">
        <v>2041</v>
      </c>
      <c r="B976" s="4" t="s">
        <v>2094</v>
      </c>
      <c r="C976" s="4" t="s">
        <v>2097</v>
      </c>
      <c r="D976" s="4">
        <v>36720824</v>
      </c>
      <c r="E976" s="4" t="s">
        <v>2120</v>
      </c>
      <c r="F976" s="12" t="s">
        <v>2042</v>
      </c>
    </row>
    <row r="977" spans="1:6" x14ac:dyDescent="0.3">
      <c r="A977" s="12" t="s">
        <v>2043</v>
      </c>
      <c r="B977" s="4" t="s">
        <v>2097</v>
      </c>
      <c r="C977" s="4" t="s">
        <v>2094</v>
      </c>
      <c r="D977" s="4">
        <v>37097315</v>
      </c>
      <c r="E977" s="4" t="s">
        <v>2120</v>
      </c>
      <c r="F977" s="12" t="s">
        <v>2044</v>
      </c>
    </row>
    <row r="978" spans="1:6" x14ac:dyDescent="0.3">
      <c r="A978" s="12" t="s">
        <v>2045</v>
      </c>
      <c r="B978" s="4" t="s">
        <v>2093</v>
      </c>
      <c r="C978" s="4" t="s">
        <v>2096</v>
      </c>
      <c r="D978" s="4">
        <v>37573710</v>
      </c>
      <c r="E978" s="4" t="s">
        <v>2120</v>
      </c>
      <c r="F978" s="12" t="s">
        <v>2046</v>
      </c>
    </row>
    <row r="979" spans="1:6" x14ac:dyDescent="0.3">
      <c r="A979" s="12" t="s">
        <v>2047</v>
      </c>
      <c r="B979" s="4" t="s">
        <v>2093</v>
      </c>
      <c r="C979" s="4" t="s">
        <v>2096</v>
      </c>
      <c r="D979" s="4">
        <v>38030407</v>
      </c>
      <c r="E979" s="4" t="s">
        <v>2120</v>
      </c>
      <c r="F979" s="12" t="s">
        <v>2048</v>
      </c>
    </row>
    <row r="980" spans="1:6" x14ac:dyDescent="0.3">
      <c r="A980" s="12" t="s">
        <v>2049</v>
      </c>
      <c r="B980" s="4" t="s">
        <v>2093</v>
      </c>
      <c r="C980" s="4" t="s">
        <v>2096</v>
      </c>
      <c r="D980" s="4">
        <v>38656535</v>
      </c>
      <c r="E980" s="4" t="s">
        <v>2120</v>
      </c>
      <c r="F980" s="12" t="s">
        <v>2050</v>
      </c>
    </row>
    <row r="981" spans="1:6" x14ac:dyDescent="0.3">
      <c r="A981" s="12" t="s">
        <v>2051</v>
      </c>
      <c r="B981" s="4" t="s">
        <v>2096</v>
      </c>
      <c r="C981" s="4" t="s">
        <v>2093</v>
      </c>
      <c r="D981" s="4">
        <v>38750487</v>
      </c>
      <c r="E981" s="4" t="s">
        <v>2120</v>
      </c>
      <c r="F981" s="12" t="s">
        <v>2052</v>
      </c>
    </row>
    <row r="982" spans="1:6" x14ac:dyDescent="0.3">
      <c r="A982" s="12" t="s">
        <v>2053</v>
      </c>
      <c r="B982" s="4" t="s">
        <v>2097</v>
      </c>
      <c r="C982" s="4" t="s">
        <v>2094</v>
      </c>
      <c r="D982" s="4">
        <v>39691634</v>
      </c>
      <c r="E982" s="4" t="s">
        <v>2120</v>
      </c>
      <c r="F982" s="12" t="s">
        <v>2054</v>
      </c>
    </row>
    <row r="983" spans="1:6" x14ac:dyDescent="0.3">
      <c r="A983" s="12" t="s">
        <v>2055</v>
      </c>
      <c r="B983" s="4" t="s">
        <v>2097</v>
      </c>
      <c r="C983" s="4" t="s">
        <v>2094</v>
      </c>
      <c r="D983" s="4">
        <v>39729724</v>
      </c>
      <c r="E983" s="4" t="s">
        <v>2120</v>
      </c>
      <c r="F983" s="12" t="s">
        <v>2056</v>
      </c>
    </row>
    <row r="984" spans="1:6" x14ac:dyDescent="0.3">
      <c r="A984" s="12" t="s">
        <v>2057</v>
      </c>
      <c r="B984" s="4" t="s">
        <v>2093</v>
      </c>
      <c r="C984" s="4" t="s">
        <v>2096</v>
      </c>
      <c r="D984" s="4">
        <v>40636288</v>
      </c>
      <c r="E984" s="4" t="s">
        <v>2120</v>
      </c>
      <c r="F984" s="12" t="s">
        <v>2058</v>
      </c>
    </row>
    <row r="985" spans="1:6" x14ac:dyDescent="0.3">
      <c r="A985" s="12" t="s">
        <v>2059</v>
      </c>
      <c r="B985" s="4" t="s">
        <v>2097</v>
      </c>
      <c r="C985" s="4" t="s">
        <v>2094</v>
      </c>
      <c r="D985" s="4">
        <v>40704783</v>
      </c>
      <c r="E985" s="4" t="s">
        <v>2120</v>
      </c>
      <c r="F985" s="12" t="s">
        <v>2060</v>
      </c>
    </row>
    <row r="986" spans="1:6" x14ac:dyDescent="0.3">
      <c r="A986" s="12" t="s">
        <v>2061</v>
      </c>
      <c r="B986" s="4" t="s">
        <v>2096</v>
      </c>
      <c r="C986" s="4" t="s">
        <v>2093</v>
      </c>
      <c r="D986" s="4">
        <v>40820776</v>
      </c>
      <c r="E986" s="4" t="s">
        <v>2120</v>
      </c>
      <c r="F986" s="12" t="s">
        <v>2062</v>
      </c>
    </row>
    <row r="987" spans="1:6" x14ac:dyDescent="0.3">
      <c r="A987" s="12" t="s">
        <v>2063</v>
      </c>
      <c r="B987" s="4" t="s">
        <v>2094</v>
      </c>
      <c r="C987" s="4" t="s">
        <v>2093</v>
      </c>
      <c r="D987" s="4">
        <v>41288533</v>
      </c>
      <c r="E987" s="4" t="s">
        <v>2120</v>
      </c>
      <c r="F987" s="12" t="s">
        <v>2064</v>
      </c>
    </row>
    <row r="988" spans="1:6" x14ac:dyDescent="0.3">
      <c r="A988" s="12" t="s">
        <v>2065</v>
      </c>
      <c r="B988" s="4" t="s">
        <v>2094</v>
      </c>
      <c r="C988" s="4" t="s">
        <v>2097</v>
      </c>
      <c r="D988" s="4">
        <v>42075128</v>
      </c>
      <c r="E988" s="4" t="s">
        <v>2120</v>
      </c>
      <c r="F988" s="12" t="s">
        <v>2066</v>
      </c>
    </row>
    <row r="989" spans="1:6" x14ac:dyDescent="0.3">
      <c r="A989" s="12" t="s">
        <v>2067</v>
      </c>
      <c r="B989" s="4" t="s">
        <v>2093</v>
      </c>
      <c r="C989" s="4" t="s">
        <v>2094</v>
      </c>
      <c r="D989" s="4">
        <v>42244655</v>
      </c>
      <c r="E989" s="4" t="s">
        <v>2120</v>
      </c>
      <c r="F989" s="12" t="s">
        <v>2068</v>
      </c>
    </row>
    <row r="990" spans="1:6" x14ac:dyDescent="0.3">
      <c r="A990" s="12" t="s">
        <v>2069</v>
      </c>
      <c r="B990" s="4" t="s">
        <v>2096</v>
      </c>
      <c r="C990" s="4" t="s">
        <v>2097</v>
      </c>
      <c r="D990" s="4">
        <v>42885207</v>
      </c>
      <c r="E990" s="4" t="s">
        <v>2120</v>
      </c>
      <c r="F990" s="12" t="s">
        <v>2070</v>
      </c>
    </row>
    <row r="991" spans="1:6" x14ac:dyDescent="0.3">
      <c r="A991" s="12" t="s">
        <v>2071</v>
      </c>
      <c r="B991" s="4" t="s">
        <v>2093</v>
      </c>
      <c r="C991" s="4" t="s">
        <v>2096</v>
      </c>
      <c r="D991" s="4">
        <v>42952890</v>
      </c>
      <c r="E991" s="4" t="s">
        <v>2120</v>
      </c>
      <c r="F991" s="12" t="s">
        <v>2072</v>
      </c>
    </row>
    <row r="992" spans="1:6" x14ac:dyDescent="0.3">
      <c r="A992" s="12" t="s">
        <v>2073</v>
      </c>
      <c r="B992" s="4" t="s">
        <v>2097</v>
      </c>
      <c r="C992" s="4" t="s">
        <v>2096</v>
      </c>
      <c r="D992" s="4">
        <v>44105030</v>
      </c>
      <c r="E992" s="4" t="s">
        <v>2120</v>
      </c>
      <c r="F992" s="12" t="s">
        <v>2074</v>
      </c>
    </row>
    <row r="993" spans="1:6" x14ac:dyDescent="0.3">
      <c r="A993" s="12" t="s">
        <v>2075</v>
      </c>
      <c r="B993" s="4" t="s">
        <v>2094</v>
      </c>
      <c r="C993" s="4" t="s">
        <v>2097</v>
      </c>
      <c r="D993" s="4">
        <v>44505799</v>
      </c>
      <c r="E993" s="4" t="s">
        <v>2120</v>
      </c>
      <c r="F993" s="12" t="s">
        <v>2076</v>
      </c>
    </row>
    <row r="994" spans="1:6" x14ac:dyDescent="0.3">
      <c r="A994" s="12" t="s">
        <v>2077</v>
      </c>
      <c r="B994" s="4" t="s">
        <v>2093</v>
      </c>
      <c r="C994" s="4" t="s">
        <v>2096</v>
      </c>
      <c r="D994" s="4">
        <v>45714180</v>
      </c>
      <c r="E994" s="4" t="s">
        <v>2120</v>
      </c>
      <c r="F994" s="12" t="s">
        <v>2078</v>
      </c>
    </row>
    <row r="995" spans="1:6" x14ac:dyDescent="0.3">
      <c r="A995" s="12" t="s">
        <v>2079</v>
      </c>
      <c r="B995" s="4" t="s">
        <v>2093</v>
      </c>
      <c r="C995" s="4" t="s">
        <v>2094</v>
      </c>
      <c r="D995" s="4">
        <v>45857761</v>
      </c>
      <c r="E995" s="4" t="s">
        <v>2120</v>
      </c>
      <c r="F995" s="12" t="s">
        <v>2080</v>
      </c>
    </row>
    <row r="996" spans="1:6" x14ac:dyDescent="0.3">
      <c r="A996" s="12" t="s">
        <v>2081</v>
      </c>
      <c r="B996" s="4" t="s">
        <v>2097</v>
      </c>
      <c r="C996" s="4" t="s">
        <v>2094</v>
      </c>
      <c r="D996" s="4">
        <v>46958141</v>
      </c>
      <c r="E996" s="4" t="s">
        <v>2120</v>
      </c>
      <c r="F996" s="12" t="s">
        <v>2082</v>
      </c>
    </row>
    <row r="997" spans="1:6" x14ac:dyDescent="0.3">
      <c r="A997" s="12" t="s">
        <v>2083</v>
      </c>
      <c r="B997" s="4" t="s">
        <v>2096</v>
      </c>
      <c r="C997" s="4" t="s">
        <v>2093</v>
      </c>
      <c r="D997" s="4">
        <v>47024906</v>
      </c>
      <c r="E997" s="4" t="s">
        <v>2120</v>
      </c>
      <c r="F997" s="12" t="s">
        <v>2084</v>
      </c>
    </row>
    <row r="998" spans="1:6" x14ac:dyDescent="0.3">
      <c r="A998" s="12" t="s">
        <v>2085</v>
      </c>
      <c r="B998" s="4" t="s">
        <v>2096</v>
      </c>
      <c r="C998" s="4" t="s">
        <v>2093</v>
      </c>
      <c r="D998" s="4">
        <v>47241278</v>
      </c>
      <c r="E998" s="4" t="s">
        <v>2120</v>
      </c>
      <c r="F998" s="12" t="s">
        <v>2086</v>
      </c>
    </row>
    <row r="999" spans="1:6" x14ac:dyDescent="0.3">
      <c r="A999" s="12" t="s">
        <v>2087</v>
      </c>
      <c r="B999" s="4" t="s">
        <v>2094</v>
      </c>
      <c r="C999" s="4" t="s">
        <v>2097</v>
      </c>
      <c r="D999" s="4">
        <v>47447552</v>
      </c>
      <c r="E999" s="4" t="s">
        <v>2120</v>
      </c>
      <c r="F999" s="12" t="s">
        <v>208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F5AF0-6D98-4E8F-BE0E-1FF89E030DFB}">
  <dimension ref="A1:E105"/>
  <sheetViews>
    <sheetView workbookViewId="0">
      <selection sqref="A1:XFD1"/>
    </sheetView>
  </sheetViews>
  <sheetFormatPr defaultRowHeight="14.4" x14ac:dyDescent="0.3"/>
  <cols>
    <col min="1" max="1" width="13.77734375" style="13" bestFit="1" customWidth="1"/>
    <col min="2" max="2" width="34.77734375" style="13" bestFit="1" customWidth="1"/>
    <col min="3" max="3" width="10.33203125" style="13" bestFit="1" customWidth="1"/>
    <col min="4" max="4" width="35.44140625" style="13" bestFit="1" customWidth="1"/>
    <col min="5" max="5" width="78.33203125" style="13" bestFit="1" customWidth="1"/>
    <col min="6" max="16384" width="8.88671875" style="13"/>
  </cols>
  <sheetData>
    <row r="1" spans="1:5" x14ac:dyDescent="0.3">
      <c r="A1" s="13" t="s">
        <v>2336</v>
      </c>
      <c r="B1" s="13" t="s">
        <v>2337</v>
      </c>
      <c r="C1" s="13" t="s">
        <v>2123</v>
      </c>
      <c r="D1" s="13" t="s">
        <v>2339</v>
      </c>
      <c r="E1" s="13" t="s">
        <v>2338</v>
      </c>
    </row>
    <row r="2" spans="1:5" x14ac:dyDescent="0.3">
      <c r="A2" s="13" t="s">
        <v>2124</v>
      </c>
      <c r="B2" s="14" t="s">
        <v>2125</v>
      </c>
      <c r="C2" s="13" t="s">
        <v>2126</v>
      </c>
      <c r="D2" s="13" t="s">
        <v>2127</v>
      </c>
      <c r="E2" s="13" t="str">
        <f>B2&amp;C2&amp;D2</f>
        <v>CAAGCAGAAGACGGCATACGAGATAAACAAACACACGCACGATCCGACGGTAGTGT</v>
      </c>
    </row>
    <row r="3" spans="1:5" x14ac:dyDescent="0.3">
      <c r="A3" s="13" t="s">
        <v>2128</v>
      </c>
      <c r="B3" s="14" t="s">
        <v>2125</v>
      </c>
      <c r="C3" s="13" t="s">
        <v>2129</v>
      </c>
      <c r="D3" s="13" t="s">
        <v>2127</v>
      </c>
      <c r="E3" s="13" t="str">
        <f t="shared" ref="E3:E66" si="0">B3&amp;C3&amp;D3</f>
        <v>CAAGCAGAAGACGGCATACGAGATAAACACGGACACGCACGATCCGACGGTAGTGT</v>
      </c>
    </row>
    <row r="4" spans="1:5" x14ac:dyDescent="0.3">
      <c r="A4" s="13" t="s">
        <v>2130</v>
      </c>
      <c r="B4" s="14" t="s">
        <v>2125</v>
      </c>
      <c r="C4" s="13" t="s">
        <v>2131</v>
      </c>
      <c r="D4" s="13" t="s">
        <v>2127</v>
      </c>
      <c r="E4" s="13" t="str">
        <f t="shared" si="0"/>
        <v>CAAGCAGAAGACGGCATACGAGATAAACACTAACACGCACGATCCGACGGTAGTGT</v>
      </c>
    </row>
    <row r="5" spans="1:5" x14ac:dyDescent="0.3">
      <c r="A5" s="13" t="s">
        <v>2132</v>
      </c>
      <c r="B5" s="14" t="s">
        <v>2125</v>
      </c>
      <c r="C5" s="13" t="s">
        <v>2133</v>
      </c>
      <c r="D5" s="13" t="s">
        <v>2127</v>
      </c>
      <c r="E5" s="13" t="str">
        <f t="shared" si="0"/>
        <v>CAAGCAGAAGACGGCATACGAGATAAACCGCCACACGCACGATCCGACGGTAGTGT</v>
      </c>
    </row>
    <row r="6" spans="1:5" x14ac:dyDescent="0.3">
      <c r="A6" s="13" t="s">
        <v>2134</v>
      </c>
      <c r="B6" s="14" t="s">
        <v>2125</v>
      </c>
      <c r="C6" s="13" t="s">
        <v>2135</v>
      </c>
      <c r="D6" s="13" t="s">
        <v>2127</v>
      </c>
      <c r="E6" s="13" t="str">
        <f t="shared" si="0"/>
        <v>CAAGCAGAAGACGGCATACGAGATAAACGATCACACGCACGATCCGACGGTAGTGT</v>
      </c>
    </row>
    <row r="7" spans="1:5" x14ac:dyDescent="0.3">
      <c r="A7" s="13" t="s">
        <v>2136</v>
      </c>
      <c r="B7" s="14" t="s">
        <v>2125</v>
      </c>
      <c r="C7" s="13" t="s">
        <v>2137</v>
      </c>
      <c r="D7" s="13" t="s">
        <v>2127</v>
      </c>
      <c r="E7" s="13" t="str">
        <f t="shared" si="0"/>
        <v>CAAGCAGAAGACGGCATACGAGATAAACGTGAACACGCACGATCCGACGGTAGTGT</v>
      </c>
    </row>
    <row r="8" spans="1:5" x14ac:dyDescent="0.3">
      <c r="A8" s="13" t="s">
        <v>2138</v>
      </c>
      <c r="B8" s="14" t="s">
        <v>2125</v>
      </c>
      <c r="C8" s="13" t="s">
        <v>2139</v>
      </c>
      <c r="D8" s="13" t="s">
        <v>2127</v>
      </c>
      <c r="E8" s="13" t="str">
        <f t="shared" si="0"/>
        <v>CAAGCAGAAGACGGCATACGAGATAAACTACAACACGCACGATCCGACGGTAGTGT</v>
      </c>
    </row>
    <row r="9" spans="1:5" x14ac:dyDescent="0.3">
      <c r="A9" s="13" t="s">
        <v>2140</v>
      </c>
      <c r="B9" s="14" t="s">
        <v>2125</v>
      </c>
      <c r="C9" s="13" t="s">
        <v>2141</v>
      </c>
      <c r="D9" s="13" t="s">
        <v>2127</v>
      </c>
      <c r="E9" s="13" t="str">
        <f t="shared" si="0"/>
        <v>CAAGCAGAAGACGGCATACGAGATAAACTGTGACACGCACGATCCGACGGTAGTGT</v>
      </c>
    </row>
    <row r="10" spans="1:5" x14ac:dyDescent="0.3">
      <c r="A10" s="13" t="s">
        <v>2142</v>
      </c>
      <c r="B10" s="14" t="s">
        <v>2125</v>
      </c>
      <c r="C10" s="13" t="s">
        <v>2143</v>
      </c>
      <c r="D10" s="13" t="s">
        <v>2127</v>
      </c>
      <c r="E10" s="13" t="str">
        <f t="shared" si="0"/>
        <v>CAAGCAGAAGACGGCATACGAGATAAAGAAAGACACGCACGATCCGACGGTAGTGT</v>
      </c>
    </row>
    <row r="11" spans="1:5" x14ac:dyDescent="0.3">
      <c r="A11" s="13" t="s">
        <v>2144</v>
      </c>
      <c r="B11" s="14" t="s">
        <v>2125</v>
      </c>
      <c r="C11" s="13" t="s">
        <v>2145</v>
      </c>
      <c r="D11" s="13" t="s">
        <v>2127</v>
      </c>
      <c r="E11" s="13" t="str">
        <f t="shared" si="0"/>
        <v>CAAGCAGAAGACGGCATACGAGATAAAGAGGCACACGCACGATCCGACGGTAGTGT</v>
      </c>
    </row>
    <row r="12" spans="1:5" x14ac:dyDescent="0.3">
      <c r="A12" s="13" t="s">
        <v>2146</v>
      </c>
      <c r="B12" s="14" t="s">
        <v>2125</v>
      </c>
      <c r="C12" s="13" t="s">
        <v>2147</v>
      </c>
      <c r="D12" s="13" t="s">
        <v>2127</v>
      </c>
      <c r="E12" s="13" t="str">
        <f t="shared" si="0"/>
        <v>CAAGCAGAAGACGGCATACGAGATAAAGCCCGACACGCACGATCCGACGGTAGTGT</v>
      </c>
    </row>
    <row r="13" spans="1:5" x14ac:dyDescent="0.3">
      <c r="A13" s="13" t="s">
        <v>2148</v>
      </c>
      <c r="B13" s="14" t="s">
        <v>2125</v>
      </c>
      <c r="C13" s="13" t="s">
        <v>2149</v>
      </c>
      <c r="D13" s="13" t="s">
        <v>2127</v>
      </c>
      <c r="E13" s="13" t="str">
        <f t="shared" si="0"/>
        <v>CAAGCAGAAGACGGCATACGAGATAAAGTCATACACGCACGATCCGACGGTAGTGT</v>
      </c>
    </row>
    <row r="14" spans="1:5" x14ac:dyDescent="0.3">
      <c r="A14" s="13" t="s">
        <v>2150</v>
      </c>
      <c r="B14" s="14" t="s">
        <v>2125</v>
      </c>
      <c r="C14" s="13" t="s">
        <v>2151</v>
      </c>
      <c r="D14" s="13" t="s">
        <v>2127</v>
      </c>
      <c r="E14" s="13" t="str">
        <f t="shared" si="0"/>
        <v>CAAGCAGAAGACGGCATACGAGATAAATAGCAACACGCACGATCCGACGGTAGTGT</v>
      </c>
    </row>
    <row r="15" spans="1:5" x14ac:dyDescent="0.3">
      <c r="A15" s="13" t="s">
        <v>2152</v>
      </c>
      <c r="B15" s="14" t="s">
        <v>2125</v>
      </c>
      <c r="C15" s="13" t="s">
        <v>2153</v>
      </c>
      <c r="D15" s="13" t="s">
        <v>2127</v>
      </c>
      <c r="E15" s="13" t="str">
        <f t="shared" si="0"/>
        <v>CAAGCAGAAGACGGCATACGAGATAAATTCCGACACGCACGATCCGACGGTAGTGT</v>
      </c>
    </row>
    <row r="16" spans="1:5" x14ac:dyDescent="0.3">
      <c r="A16" s="13" t="s">
        <v>2154</v>
      </c>
      <c r="B16" s="14" t="s">
        <v>2125</v>
      </c>
      <c r="C16" s="13" t="s">
        <v>2155</v>
      </c>
      <c r="D16" s="13" t="s">
        <v>2127</v>
      </c>
      <c r="E16" s="13" t="str">
        <f t="shared" si="0"/>
        <v>CAAGCAGAAGACGGCATACGAGATAACAAATGACACGCACGATCCGACGGTAGTGT</v>
      </c>
    </row>
    <row r="17" spans="1:5" x14ac:dyDescent="0.3">
      <c r="A17" s="13" t="s">
        <v>2156</v>
      </c>
      <c r="B17" s="14" t="s">
        <v>2125</v>
      </c>
      <c r="C17" s="13" t="s">
        <v>2157</v>
      </c>
      <c r="D17" s="13" t="s">
        <v>2127</v>
      </c>
      <c r="E17" s="13" t="str">
        <f t="shared" si="0"/>
        <v>CAAGCAGAAGACGGCATACGAGATAACAGAACACACGCACGATCCGACGGTAGTGT</v>
      </c>
    </row>
    <row r="18" spans="1:5" x14ac:dyDescent="0.3">
      <c r="A18" s="13" t="s">
        <v>2158</v>
      </c>
      <c r="B18" s="14" t="s">
        <v>2125</v>
      </c>
      <c r="C18" s="13" t="s">
        <v>2159</v>
      </c>
      <c r="D18" s="13" t="s">
        <v>2127</v>
      </c>
      <c r="E18" s="13" t="str">
        <f t="shared" si="0"/>
        <v>CAAGCAGAAGACGGCATACGAGATAACAGCGGACACGCACGATCCGACGGTAGTGT</v>
      </c>
    </row>
    <row r="19" spans="1:5" x14ac:dyDescent="0.3">
      <c r="A19" s="13" t="s">
        <v>2160</v>
      </c>
      <c r="B19" s="14" t="s">
        <v>2125</v>
      </c>
      <c r="C19" s="13" t="s">
        <v>2161</v>
      </c>
      <c r="D19" s="13" t="s">
        <v>2127</v>
      </c>
      <c r="E19" s="13" t="str">
        <f t="shared" si="0"/>
        <v>CAAGCAGAAGACGGCATACGAGATAACGATTTACACGCACGATCCGACGGTAGTGT</v>
      </c>
    </row>
    <row r="20" spans="1:5" x14ac:dyDescent="0.3">
      <c r="A20" s="13" t="s">
        <v>2162</v>
      </c>
      <c r="B20" s="14" t="s">
        <v>2125</v>
      </c>
      <c r="C20" s="13" t="s">
        <v>2163</v>
      </c>
      <c r="D20" s="13" t="s">
        <v>2127</v>
      </c>
      <c r="E20" s="13" t="str">
        <f t="shared" si="0"/>
        <v>CAAGCAGAAGACGGCATACGAGATAACGCCAAACACGCACGATCCGACGGTAGTGT</v>
      </c>
    </row>
    <row r="21" spans="1:5" x14ac:dyDescent="0.3">
      <c r="A21" s="13" t="s">
        <v>2164</v>
      </c>
      <c r="B21" s="14" t="s">
        <v>2125</v>
      </c>
      <c r="C21" s="13" t="s">
        <v>2165</v>
      </c>
      <c r="D21" s="13" t="s">
        <v>2127</v>
      </c>
      <c r="E21" s="13" t="str">
        <f t="shared" si="0"/>
        <v>CAAGCAGAAGACGGCATACGAGATAACGGTAGACACGCACGATCCGACGGTAGTGT</v>
      </c>
    </row>
    <row r="22" spans="1:5" x14ac:dyDescent="0.3">
      <c r="A22" s="13" t="s">
        <v>2166</v>
      </c>
      <c r="B22" s="14" t="s">
        <v>2125</v>
      </c>
      <c r="C22" s="13" t="s">
        <v>2167</v>
      </c>
      <c r="D22" s="13" t="s">
        <v>2127</v>
      </c>
      <c r="E22" s="13" t="str">
        <f t="shared" si="0"/>
        <v>CAAGCAGAAGACGGCATACGAGATAACGTTACACACGCACGATCCGACGGTAGTGT</v>
      </c>
    </row>
    <row r="23" spans="1:5" x14ac:dyDescent="0.3">
      <c r="A23" s="13" t="s">
        <v>2168</v>
      </c>
      <c r="B23" s="14" t="s">
        <v>2125</v>
      </c>
      <c r="C23" s="13" t="s">
        <v>2169</v>
      </c>
      <c r="D23" s="13" t="s">
        <v>2127</v>
      </c>
      <c r="E23" s="13" t="str">
        <f t="shared" si="0"/>
        <v>CAAGCAGAAGACGGCATACGAGATAACTCAGTACACGCACGATCCGACGGTAGTGT</v>
      </c>
    </row>
    <row r="24" spans="1:5" x14ac:dyDescent="0.3">
      <c r="A24" s="13" t="s">
        <v>2170</v>
      </c>
      <c r="B24" s="14" t="s">
        <v>2125</v>
      </c>
      <c r="C24" s="13" t="s">
        <v>2171</v>
      </c>
      <c r="D24" s="13" t="s">
        <v>2127</v>
      </c>
      <c r="E24" s="13" t="str">
        <f t="shared" si="0"/>
        <v>CAAGCAGAAGACGGCATACGAGATAACTGCCTACACGCACGATCCGACGGTAGTGT</v>
      </c>
    </row>
    <row r="25" spans="1:5" x14ac:dyDescent="0.3">
      <c r="A25" s="13" t="s">
        <v>2172</v>
      </c>
      <c r="B25" s="14" t="s">
        <v>2125</v>
      </c>
      <c r="C25" s="13" t="s">
        <v>2173</v>
      </c>
      <c r="D25" s="13" t="s">
        <v>2127</v>
      </c>
      <c r="E25" s="13" t="str">
        <f t="shared" si="0"/>
        <v>CAAGCAGAAGACGGCATACGAGATAAGAACAGACACGCACGATCCGACGGTAGTGT</v>
      </c>
    </row>
    <row r="26" spans="1:5" x14ac:dyDescent="0.3">
      <c r="A26" s="13" t="s">
        <v>2174</v>
      </c>
      <c r="B26" s="14" t="s">
        <v>2125</v>
      </c>
      <c r="C26" s="13" t="s">
        <v>2175</v>
      </c>
      <c r="D26" s="13" t="s">
        <v>2127</v>
      </c>
      <c r="E26" s="13" t="str">
        <f t="shared" si="0"/>
        <v>CAAGCAGAAGACGGCATACGAGATAAGAAGGTACACGCACGATCCGACGGTAGTGT</v>
      </c>
    </row>
    <row r="27" spans="1:5" x14ac:dyDescent="0.3">
      <c r="A27" s="13" t="s">
        <v>2176</v>
      </c>
      <c r="B27" s="14" t="s">
        <v>2125</v>
      </c>
      <c r="C27" s="13" t="s">
        <v>2177</v>
      </c>
      <c r="D27" s="13" t="s">
        <v>2127</v>
      </c>
      <c r="E27" s="13" t="str">
        <f t="shared" si="0"/>
        <v>CAAGCAGAAGACGGCATACGAGATAAGAGTATACACGCACGATCCGACGGTAGTGT</v>
      </c>
    </row>
    <row r="28" spans="1:5" x14ac:dyDescent="0.3">
      <c r="A28" s="13" t="s">
        <v>2178</v>
      </c>
      <c r="B28" s="14" t="s">
        <v>2125</v>
      </c>
      <c r="C28" s="13" t="s">
        <v>2179</v>
      </c>
      <c r="D28" s="13" t="s">
        <v>2127</v>
      </c>
      <c r="E28" s="13" t="str">
        <f t="shared" si="0"/>
        <v>CAAGCAGAAGACGGCATACGAGATAAGCCTTCACACGCACGATCCGACGGTAGTGT</v>
      </c>
    </row>
    <row r="29" spans="1:5" x14ac:dyDescent="0.3">
      <c r="A29" s="13" t="s">
        <v>2180</v>
      </c>
      <c r="B29" s="14" t="s">
        <v>2125</v>
      </c>
      <c r="C29" s="13" t="s">
        <v>2181</v>
      </c>
      <c r="D29" s="13" t="s">
        <v>2127</v>
      </c>
      <c r="E29" s="13" t="str">
        <f t="shared" si="0"/>
        <v>CAAGCAGAAGACGGCATACGAGATAAGCTCCTACACGCACGATCCGACGGTAGTGT</v>
      </c>
    </row>
    <row r="30" spans="1:5" x14ac:dyDescent="0.3">
      <c r="A30" s="13" t="s">
        <v>2182</v>
      </c>
      <c r="B30" s="14" t="s">
        <v>2125</v>
      </c>
      <c r="C30" s="13" t="s">
        <v>2183</v>
      </c>
      <c r="D30" s="13" t="s">
        <v>2127</v>
      </c>
      <c r="E30" s="13" t="str">
        <f t="shared" si="0"/>
        <v>CAAGCAGAAGACGGCATACGAGATAAGGATGAACACGCACGATCCGACGGTAGTGT</v>
      </c>
    </row>
    <row r="31" spans="1:5" x14ac:dyDescent="0.3">
      <c r="A31" s="13" t="s">
        <v>2184</v>
      </c>
      <c r="B31" s="14" t="s">
        <v>2125</v>
      </c>
      <c r="C31" s="13" t="s">
        <v>2185</v>
      </c>
      <c r="D31" s="13" t="s">
        <v>2127</v>
      </c>
      <c r="E31" s="13" t="str">
        <f t="shared" si="0"/>
        <v>CAAGCAGAAGACGGCATACGAGATAAGGCGCTACACGCACGATCCGACGGTAGTGT</v>
      </c>
    </row>
    <row r="32" spans="1:5" x14ac:dyDescent="0.3">
      <c r="A32" s="13" t="s">
        <v>2186</v>
      </c>
      <c r="B32" s="14" t="s">
        <v>2125</v>
      </c>
      <c r="C32" s="13" t="s">
        <v>2187</v>
      </c>
      <c r="D32" s="13" t="s">
        <v>2127</v>
      </c>
      <c r="E32" s="13" t="str">
        <f t="shared" si="0"/>
        <v>CAAGCAGAAGACGGCATACGAGATAAGGGACCACACGCACGATCCGACGGTAGTGT</v>
      </c>
    </row>
    <row r="33" spans="1:5" x14ac:dyDescent="0.3">
      <c r="A33" s="13" t="s">
        <v>2188</v>
      </c>
      <c r="B33" s="14" t="s">
        <v>2125</v>
      </c>
      <c r="C33" s="13" t="s">
        <v>2189</v>
      </c>
      <c r="D33" s="13" t="s">
        <v>2127</v>
      </c>
      <c r="E33" s="13" t="str">
        <f t="shared" si="0"/>
        <v>CAAGCAGAAGACGGCATACGAGATAAGTATTGACACGCACGATCCGACGGTAGTGT</v>
      </c>
    </row>
    <row r="34" spans="1:5" x14ac:dyDescent="0.3">
      <c r="A34" s="13" t="s">
        <v>2190</v>
      </c>
      <c r="B34" s="14" t="s">
        <v>2125</v>
      </c>
      <c r="C34" s="13" t="s">
        <v>2191</v>
      </c>
      <c r="D34" s="13" t="s">
        <v>2127</v>
      </c>
      <c r="E34" s="13" t="str">
        <f t="shared" si="0"/>
        <v>CAAGCAGAAGACGGCATACGAGATAAGTCCAAACACGCACGATCCGACGGTAGTGT</v>
      </c>
    </row>
    <row r="35" spans="1:5" x14ac:dyDescent="0.3">
      <c r="A35" s="13" t="s">
        <v>2192</v>
      </c>
      <c r="B35" s="14" t="s">
        <v>2125</v>
      </c>
      <c r="C35" s="13" t="s">
        <v>2193</v>
      </c>
      <c r="D35" s="13" t="s">
        <v>2127</v>
      </c>
      <c r="E35" s="13" t="str">
        <f t="shared" si="0"/>
        <v>CAAGCAGAAGACGGCATACGAGATAAGTCGGGACACGCACGATCCGACGGTAGTGT</v>
      </c>
    </row>
    <row r="36" spans="1:5" x14ac:dyDescent="0.3">
      <c r="A36" s="13" t="s">
        <v>2194</v>
      </c>
      <c r="B36" s="14" t="s">
        <v>2125</v>
      </c>
      <c r="C36" s="13" t="s">
        <v>2195</v>
      </c>
      <c r="D36" s="13" t="s">
        <v>2127</v>
      </c>
      <c r="E36" s="13" t="str">
        <f t="shared" si="0"/>
        <v>CAAGCAGAAGACGGCATACGAGATAAGTGAGAACACGCACGATCCGACGGTAGTGT</v>
      </c>
    </row>
    <row r="37" spans="1:5" x14ac:dyDescent="0.3">
      <c r="A37" s="13" t="s">
        <v>2196</v>
      </c>
      <c r="B37" s="14" t="s">
        <v>2125</v>
      </c>
      <c r="C37" s="13" t="s">
        <v>2197</v>
      </c>
      <c r="D37" s="13" t="s">
        <v>2127</v>
      </c>
      <c r="E37" s="13" t="str">
        <f t="shared" si="0"/>
        <v>CAAGCAGAAGACGGCATACGAGATAAGTTGTCACACGCACGATCCGACGGTAGTGT</v>
      </c>
    </row>
    <row r="38" spans="1:5" x14ac:dyDescent="0.3">
      <c r="A38" s="13" t="s">
        <v>2198</v>
      </c>
      <c r="B38" s="14" t="s">
        <v>2125</v>
      </c>
      <c r="C38" s="13" t="s">
        <v>2199</v>
      </c>
      <c r="D38" s="13" t="s">
        <v>2127</v>
      </c>
      <c r="E38" s="13" t="str">
        <f t="shared" si="0"/>
        <v>CAAGCAGAAGACGGCATACGAGATAATAAGGAACACGCACGATCCGACGGTAGTGT</v>
      </c>
    </row>
    <row r="39" spans="1:5" x14ac:dyDescent="0.3">
      <c r="A39" s="13" t="s">
        <v>2200</v>
      </c>
      <c r="B39" s="14" t="s">
        <v>2125</v>
      </c>
      <c r="C39" s="13" t="s">
        <v>2201</v>
      </c>
      <c r="D39" s="13" t="s">
        <v>2127</v>
      </c>
      <c r="E39" s="13" t="str">
        <f t="shared" si="0"/>
        <v>CAAGCAGAAGACGGCATACGAGATAATACATCACACGCACGATCCGACGGTAGTGT</v>
      </c>
    </row>
    <row r="40" spans="1:5" x14ac:dyDescent="0.3">
      <c r="A40" s="13" t="s">
        <v>2202</v>
      </c>
      <c r="B40" s="14" t="s">
        <v>2125</v>
      </c>
      <c r="C40" s="13" t="s">
        <v>2203</v>
      </c>
      <c r="D40" s="13" t="s">
        <v>2127</v>
      </c>
      <c r="E40" s="13" t="str">
        <f t="shared" si="0"/>
        <v>CAAGCAGAAGACGGCATACGAGATAATATGACACACGCACGATCCGACGGTAGTGT</v>
      </c>
    </row>
    <row r="41" spans="1:5" x14ac:dyDescent="0.3">
      <c r="A41" s="13" t="s">
        <v>2204</v>
      </c>
      <c r="B41" s="14" t="s">
        <v>2125</v>
      </c>
      <c r="C41" s="13" t="s">
        <v>2205</v>
      </c>
      <c r="D41" s="13" t="s">
        <v>2127</v>
      </c>
      <c r="E41" s="13" t="str">
        <f t="shared" si="0"/>
        <v>CAAGCAGAAGACGGCATACGAGATAATCCGGCACACGCACGATCCGACGGTAGTGT</v>
      </c>
    </row>
    <row r="42" spans="1:5" x14ac:dyDescent="0.3">
      <c r="A42" s="13" t="s">
        <v>2206</v>
      </c>
      <c r="B42" s="14" t="s">
        <v>2125</v>
      </c>
      <c r="C42" s="13" t="s">
        <v>2207</v>
      </c>
      <c r="D42" s="13" t="s">
        <v>2127</v>
      </c>
      <c r="E42" s="13" t="str">
        <f t="shared" si="0"/>
        <v>CAAGCAGAAGACGGCATACGAGATAATCGAAGACACGCACGATCCGACGGTAGTGT</v>
      </c>
    </row>
    <row r="43" spans="1:5" x14ac:dyDescent="0.3">
      <c r="A43" s="13" t="s">
        <v>2208</v>
      </c>
      <c r="B43" s="14" t="s">
        <v>2125</v>
      </c>
      <c r="C43" s="13" t="s">
        <v>2209</v>
      </c>
      <c r="D43" s="13" t="s">
        <v>2127</v>
      </c>
      <c r="E43" s="13" t="str">
        <f t="shared" si="0"/>
        <v>CAAGCAGAAGACGGCATACGAGATAATCGTTCACACGCACGATCCGACGGTAGTGT</v>
      </c>
    </row>
    <row r="44" spans="1:5" x14ac:dyDescent="0.3">
      <c r="A44" s="13" t="s">
        <v>2210</v>
      </c>
      <c r="B44" s="14" t="s">
        <v>2125</v>
      </c>
      <c r="C44" s="13" t="s">
        <v>2211</v>
      </c>
      <c r="D44" s="13" t="s">
        <v>2127</v>
      </c>
      <c r="E44" s="13" t="str">
        <f t="shared" si="0"/>
        <v>CAAGCAGAAGACGGCATACGAGATAATGGCGTACACGCACGATCCGACGGTAGTGT</v>
      </c>
    </row>
    <row r="45" spans="1:5" x14ac:dyDescent="0.3">
      <c r="A45" s="13" t="s">
        <v>2212</v>
      </c>
      <c r="B45" s="14" t="s">
        <v>2125</v>
      </c>
      <c r="C45" s="13" t="s">
        <v>2213</v>
      </c>
      <c r="D45" s="13" t="s">
        <v>2127</v>
      </c>
      <c r="E45" s="13" t="str">
        <f t="shared" si="0"/>
        <v>CAAGCAGAAGACGGCATACGAGATAATGTATGACACGCACGATCCGACGGTAGTGT</v>
      </c>
    </row>
    <row r="46" spans="1:5" x14ac:dyDescent="0.3">
      <c r="A46" s="13" t="s">
        <v>2214</v>
      </c>
      <c r="B46" s="14" t="s">
        <v>2125</v>
      </c>
      <c r="C46" s="13" t="s">
        <v>2215</v>
      </c>
      <c r="D46" s="13" t="s">
        <v>2127</v>
      </c>
      <c r="E46" s="13" t="str">
        <f t="shared" si="0"/>
        <v>CAAGCAGAAGACGGCATACGAGATACAAAGATACACGCACGATCCGACGGTAGTGT</v>
      </c>
    </row>
    <row r="47" spans="1:5" x14ac:dyDescent="0.3">
      <c r="A47" s="13" t="s">
        <v>2216</v>
      </c>
      <c r="B47" s="14" t="s">
        <v>2125</v>
      </c>
      <c r="C47" s="13" t="s">
        <v>2217</v>
      </c>
      <c r="D47" s="13" t="s">
        <v>2127</v>
      </c>
      <c r="E47" s="13" t="str">
        <f t="shared" si="0"/>
        <v>CAAGCAGAAGACGGCATACGAGATACAAGTAGACACGCACGATCCGACGGTAGTGT</v>
      </c>
    </row>
    <row r="48" spans="1:5" x14ac:dyDescent="0.3">
      <c r="A48" s="13" t="s">
        <v>2218</v>
      </c>
      <c r="B48" s="14" t="s">
        <v>2125</v>
      </c>
      <c r="C48" s="13" t="s">
        <v>2219</v>
      </c>
      <c r="D48" s="13" t="s">
        <v>2127</v>
      </c>
      <c r="E48" s="13" t="str">
        <f t="shared" si="0"/>
        <v>CAAGCAGAAGACGGCATACGAGATACAATCTTACACGCACGATCCGACGGTAGTGT</v>
      </c>
    </row>
    <row r="49" spans="1:5" x14ac:dyDescent="0.3">
      <c r="A49" s="13" t="s">
        <v>2220</v>
      </c>
      <c r="B49" s="14" t="s">
        <v>2125</v>
      </c>
      <c r="C49" s="13" t="s">
        <v>2221</v>
      </c>
      <c r="D49" s="13" t="s">
        <v>2127</v>
      </c>
      <c r="E49" s="13" t="str">
        <f t="shared" si="0"/>
        <v>CAAGCAGAAGACGGCATACGAGATACACCAAGACACGCACGATCCGACGGTAGTGT</v>
      </c>
    </row>
    <row r="50" spans="1:5" x14ac:dyDescent="0.3">
      <c r="A50" s="13" t="s">
        <v>2222</v>
      </c>
      <c r="B50" s="14" t="s">
        <v>2125</v>
      </c>
      <c r="C50" s="13" t="s">
        <v>2223</v>
      </c>
      <c r="D50" s="13" t="s">
        <v>2127</v>
      </c>
      <c r="E50" s="13" t="str">
        <f t="shared" si="0"/>
        <v>CAAGCAGAAGACGGCATACGAGATACAGATAAACACGCACGATCCGACGGTAGTGT</v>
      </c>
    </row>
    <row r="51" spans="1:5" x14ac:dyDescent="0.3">
      <c r="A51" s="13" t="s">
        <v>2224</v>
      </c>
      <c r="B51" s="14" t="s">
        <v>2125</v>
      </c>
      <c r="C51" s="13" t="s">
        <v>2225</v>
      </c>
      <c r="D51" s="13" t="s">
        <v>2127</v>
      </c>
      <c r="E51" s="13" t="str">
        <f t="shared" si="0"/>
        <v>CAAGCAGAAGACGGCATACGAGATACAGGCCAACACGCACGATCCGACGGTAGTGT</v>
      </c>
    </row>
    <row r="52" spans="1:5" x14ac:dyDescent="0.3">
      <c r="A52" s="13" t="s">
        <v>2226</v>
      </c>
      <c r="B52" s="14" t="s">
        <v>2125</v>
      </c>
      <c r="C52" s="13" t="s">
        <v>2227</v>
      </c>
      <c r="D52" s="13" t="s">
        <v>2127</v>
      </c>
      <c r="E52" s="13" t="str">
        <f t="shared" si="0"/>
        <v>CAAGCAGAAGACGGCATACGAGATACATCTCGACACGCACGATCCGACGGTAGTGT</v>
      </c>
    </row>
    <row r="53" spans="1:5" x14ac:dyDescent="0.3">
      <c r="A53" s="13" t="s">
        <v>2228</v>
      </c>
      <c r="B53" s="14" t="s">
        <v>2125</v>
      </c>
      <c r="C53" s="13" t="s">
        <v>2229</v>
      </c>
      <c r="D53" s="13" t="s">
        <v>2127</v>
      </c>
      <c r="E53" s="13" t="str">
        <f t="shared" si="0"/>
        <v>CAAGCAGAAGACGGCATACGAGATACATGGACACACGCACGATCCGACGGTAGTGT</v>
      </c>
    </row>
    <row r="54" spans="1:5" x14ac:dyDescent="0.3">
      <c r="A54" s="13" t="s">
        <v>2230</v>
      </c>
      <c r="B54" s="14" t="s">
        <v>2125</v>
      </c>
      <c r="C54" s="13" t="s">
        <v>2231</v>
      </c>
      <c r="D54" s="13" t="s">
        <v>2127</v>
      </c>
      <c r="E54" s="13" t="str">
        <f t="shared" si="0"/>
        <v>CAAGCAGAAGACGGCATACGAGATACCAACCCACACGCACGATCCGACGGTAGTGT</v>
      </c>
    </row>
    <row r="55" spans="1:5" x14ac:dyDescent="0.3">
      <c r="A55" s="13" t="s">
        <v>2232</v>
      </c>
      <c r="B55" s="14" t="s">
        <v>2125</v>
      </c>
      <c r="C55" s="13" t="s">
        <v>2233</v>
      </c>
      <c r="D55" s="13" t="s">
        <v>2127</v>
      </c>
      <c r="E55" s="13" t="str">
        <f t="shared" si="0"/>
        <v>CAAGCAGAAGACGGCATACGAGATACCAAGGGACACGCACGATCCGACGGTAGTGT</v>
      </c>
    </row>
    <row r="56" spans="1:5" x14ac:dyDescent="0.3">
      <c r="A56" s="13" t="s">
        <v>2234</v>
      </c>
      <c r="B56" s="14" t="s">
        <v>2125</v>
      </c>
      <c r="C56" s="13" t="s">
        <v>2235</v>
      </c>
      <c r="D56" s="13" t="s">
        <v>2127</v>
      </c>
      <c r="E56" s="13" t="str">
        <f t="shared" si="0"/>
        <v>CAAGCAGAAGACGGCATACGAGATACCACAGAACACGCACGATCCGACGGTAGTGT</v>
      </c>
    </row>
    <row r="57" spans="1:5" x14ac:dyDescent="0.3">
      <c r="A57" s="13" t="s">
        <v>2236</v>
      </c>
      <c r="B57" s="14" t="s">
        <v>2125</v>
      </c>
      <c r="C57" s="13" t="s">
        <v>2237</v>
      </c>
      <c r="D57" s="13" t="s">
        <v>2127</v>
      </c>
      <c r="E57" s="13" t="str">
        <f t="shared" si="0"/>
        <v>CAAGCAGAAGACGGCATACGAGATACCAGTTTACACGCACGATCCGACGGTAGTGT</v>
      </c>
    </row>
    <row r="58" spans="1:5" x14ac:dyDescent="0.3">
      <c r="A58" s="13" t="s">
        <v>2238</v>
      </c>
      <c r="B58" s="14" t="s">
        <v>2125</v>
      </c>
      <c r="C58" s="13" t="s">
        <v>2239</v>
      </c>
      <c r="D58" s="13" t="s">
        <v>2127</v>
      </c>
      <c r="E58" s="13" t="str">
        <f t="shared" si="0"/>
        <v>CAAGCAGAAGACGGCATACGAGATACCCATGCACACGCACGATCCGACGGTAGTGT</v>
      </c>
    </row>
    <row r="59" spans="1:5" x14ac:dyDescent="0.3">
      <c r="A59" s="13" t="s">
        <v>2240</v>
      </c>
      <c r="B59" s="14" t="s">
        <v>2125</v>
      </c>
      <c r="C59" s="13" t="s">
        <v>2241</v>
      </c>
      <c r="D59" s="13" t="s">
        <v>2127</v>
      </c>
      <c r="E59" s="13" t="str">
        <f t="shared" si="0"/>
        <v>CAAGCAGAAGACGGCATACGAGATACCCGATTACACGCACGATCCGACGGTAGTGT</v>
      </c>
    </row>
    <row r="60" spans="1:5" x14ac:dyDescent="0.3">
      <c r="A60" s="13" t="s">
        <v>2242</v>
      </c>
      <c r="B60" s="14" t="s">
        <v>2125</v>
      </c>
      <c r="C60" s="13" t="s">
        <v>2243</v>
      </c>
      <c r="D60" s="13" t="s">
        <v>2127</v>
      </c>
      <c r="E60" s="13" t="str">
        <f t="shared" si="0"/>
        <v>CAAGCAGAAGACGGCATACGAGATACCCTCAAACACGCACGATCCGACGGTAGTGT</v>
      </c>
    </row>
    <row r="61" spans="1:5" x14ac:dyDescent="0.3">
      <c r="A61" s="13" t="s">
        <v>2244</v>
      </c>
      <c r="B61" s="14" t="s">
        <v>2125</v>
      </c>
      <c r="C61" s="13" t="s">
        <v>2245</v>
      </c>
      <c r="D61" s="13" t="s">
        <v>2127</v>
      </c>
      <c r="E61" s="13" t="str">
        <f t="shared" si="0"/>
        <v>CAAGCAGAAGACGGCATACGAGATACCGTCGAACACGCACGATCCGACGGTAGTGT</v>
      </c>
    </row>
    <row r="62" spans="1:5" x14ac:dyDescent="0.3">
      <c r="A62" s="13" t="s">
        <v>2246</v>
      </c>
      <c r="B62" s="14" t="s">
        <v>2125</v>
      </c>
      <c r="C62" s="13" t="s">
        <v>2247</v>
      </c>
      <c r="D62" s="13" t="s">
        <v>2127</v>
      </c>
      <c r="E62" s="13" t="str">
        <f t="shared" si="0"/>
        <v>CAAGCAGAAGACGGCATACGAGATACCTGAAGACACGCACGATCCGACGGTAGTGT</v>
      </c>
    </row>
    <row r="63" spans="1:5" x14ac:dyDescent="0.3">
      <c r="A63" s="13" t="s">
        <v>2248</v>
      </c>
      <c r="B63" s="14" t="s">
        <v>2125</v>
      </c>
      <c r="C63" s="13" t="s">
        <v>2249</v>
      </c>
      <c r="D63" s="13" t="s">
        <v>2127</v>
      </c>
      <c r="E63" s="13" t="str">
        <f t="shared" si="0"/>
        <v>CAAGCAGAAGACGGCATACGAGATACCTTCCCACACGCACGATCCGACGGTAGTGT</v>
      </c>
    </row>
    <row r="64" spans="1:5" x14ac:dyDescent="0.3">
      <c r="A64" s="13" t="s">
        <v>2250</v>
      </c>
      <c r="B64" s="14" t="s">
        <v>2125</v>
      </c>
      <c r="C64" s="13" t="s">
        <v>2251</v>
      </c>
      <c r="D64" s="13" t="s">
        <v>2127</v>
      </c>
      <c r="E64" s="13" t="str">
        <f t="shared" si="0"/>
        <v>CAAGCAGAAGACGGCATACGAGATACGAATTCACACGCACGATCCGACGGTAGTGT</v>
      </c>
    </row>
    <row r="65" spans="1:5" x14ac:dyDescent="0.3">
      <c r="A65" s="13" t="s">
        <v>2252</v>
      </c>
      <c r="B65" s="14" t="s">
        <v>2125</v>
      </c>
      <c r="C65" s="13" t="s">
        <v>2253</v>
      </c>
      <c r="D65" s="13" t="s">
        <v>2127</v>
      </c>
      <c r="E65" s="13" t="str">
        <f t="shared" si="0"/>
        <v>CAAGCAGAAGACGGCATACGAGATACGACGACACACGCACGATCCGACGGTAGTGT</v>
      </c>
    </row>
    <row r="66" spans="1:5" x14ac:dyDescent="0.3">
      <c r="A66" s="13" t="s">
        <v>2254</v>
      </c>
      <c r="B66" s="14" t="s">
        <v>2125</v>
      </c>
      <c r="C66" s="13" t="s">
        <v>2255</v>
      </c>
      <c r="D66" s="13" t="s">
        <v>2127</v>
      </c>
      <c r="E66" s="13" t="str">
        <f t="shared" si="0"/>
        <v>CAAGCAGAAGACGGCATACGAGATACGCTTAAACACGCACGATCCGACGGTAGTGT</v>
      </c>
    </row>
    <row r="67" spans="1:5" x14ac:dyDescent="0.3">
      <c r="A67" s="13" t="s">
        <v>2256</v>
      </c>
      <c r="B67" s="14" t="s">
        <v>2125</v>
      </c>
      <c r="C67" s="13" t="s">
        <v>2257</v>
      </c>
      <c r="D67" s="13" t="s">
        <v>2127</v>
      </c>
      <c r="E67" s="13" t="str">
        <f t="shared" ref="E67:E105" si="1">B67&amp;C67&amp;D67</f>
        <v>CAAGCAGAAGACGGCATACGAGATACGGAGCAACACGCACGATCCGACGGTAGTGT</v>
      </c>
    </row>
    <row r="68" spans="1:5" x14ac:dyDescent="0.3">
      <c r="A68" s="13" t="s">
        <v>2258</v>
      </c>
      <c r="B68" s="14" t="s">
        <v>2125</v>
      </c>
      <c r="C68" s="13" t="s">
        <v>2259</v>
      </c>
      <c r="D68" s="13" t="s">
        <v>2127</v>
      </c>
      <c r="E68" s="13" t="str">
        <f t="shared" si="1"/>
        <v>CAAGCAGAAGACGGCATACGAGATACGGCAGTACACGCACGATCCGACGGTAGTGT</v>
      </c>
    </row>
    <row r="69" spans="1:5" x14ac:dyDescent="0.3">
      <c r="A69" s="13" t="s">
        <v>2260</v>
      </c>
      <c r="B69" s="14" t="s">
        <v>2125</v>
      </c>
      <c r="C69" s="13" t="s">
        <v>2261</v>
      </c>
      <c r="D69" s="13" t="s">
        <v>2127</v>
      </c>
      <c r="E69" s="13" t="str">
        <f t="shared" si="1"/>
        <v>CAAGCAGAAGACGGCATACGAGATACGGGTTAACACGCACGATCCGACGGTAGTGT</v>
      </c>
    </row>
    <row r="70" spans="1:5" x14ac:dyDescent="0.3">
      <c r="A70" s="13" t="s">
        <v>2262</v>
      </c>
      <c r="B70" s="14" t="s">
        <v>2125</v>
      </c>
      <c r="C70" s="13" t="s">
        <v>2263</v>
      </c>
      <c r="D70" s="13" t="s">
        <v>2127</v>
      </c>
      <c r="E70" s="13" t="str">
        <f t="shared" si="1"/>
        <v>CAAGCAGAAGACGGCATACGAGATACGGTTGGACACGCACGATCCGACGGTAGTGT</v>
      </c>
    </row>
    <row r="71" spans="1:5" x14ac:dyDescent="0.3">
      <c r="A71" s="13" t="s">
        <v>2264</v>
      </c>
      <c r="B71" s="14" t="s">
        <v>2125</v>
      </c>
      <c r="C71" s="13" t="s">
        <v>2265</v>
      </c>
      <c r="D71" s="13" t="s">
        <v>2127</v>
      </c>
      <c r="E71" s="13" t="str">
        <f t="shared" si="1"/>
        <v>CAAGCAGAAGACGGCATACGAGATACGTAAACACACGCACGATCCGACGGTAGTGT</v>
      </c>
    </row>
    <row r="72" spans="1:5" x14ac:dyDescent="0.3">
      <c r="A72" s="13" t="s">
        <v>2266</v>
      </c>
      <c r="B72" s="14" t="s">
        <v>2125</v>
      </c>
      <c r="C72" s="13" t="s">
        <v>2267</v>
      </c>
      <c r="D72" s="13" t="s">
        <v>2127</v>
      </c>
      <c r="E72" s="13" t="str">
        <f t="shared" si="1"/>
        <v>CAAGCAGAAGACGGCATACGAGATACTAATTGACACGCACGATCCGACGGTAGTGT</v>
      </c>
    </row>
    <row r="73" spans="1:5" x14ac:dyDescent="0.3">
      <c r="A73" s="13" t="s">
        <v>2268</v>
      </c>
      <c r="B73" s="14" t="s">
        <v>2125</v>
      </c>
      <c r="C73" s="13" t="s">
        <v>2269</v>
      </c>
      <c r="D73" s="13" t="s">
        <v>2127</v>
      </c>
      <c r="E73" s="13" t="str">
        <f t="shared" si="1"/>
        <v>CAAGCAGAAGACGGCATACGAGATACTACCCGACACGCACGATCCGACGGTAGTGT</v>
      </c>
    </row>
    <row r="74" spans="1:5" x14ac:dyDescent="0.3">
      <c r="A74" s="13" t="s">
        <v>2270</v>
      </c>
      <c r="B74" s="14" t="s">
        <v>2125</v>
      </c>
      <c r="C74" s="13" t="s">
        <v>2271</v>
      </c>
      <c r="D74" s="13" t="s">
        <v>2127</v>
      </c>
      <c r="E74" s="13" t="str">
        <f t="shared" si="1"/>
        <v>CAAGCAGAAGACGGCATACGAGATACTAGAGCACACGCACGATCCGACGGTAGTGT</v>
      </c>
    </row>
    <row r="75" spans="1:5" x14ac:dyDescent="0.3">
      <c r="A75" s="13" t="s">
        <v>2272</v>
      </c>
      <c r="B75" s="14" t="s">
        <v>2125</v>
      </c>
      <c r="C75" s="13" t="s">
        <v>2273</v>
      </c>
      <c r="D75" s="13" t="s">
        <v>2127</v>
      </c>
      <c r="E75" s="13" t="str">
        <f t="shared" si="1"/>
        <v>CAAGCAGAAGACGGCATACGAGATACTCATACACACGCACGATCCGACGGTAGTGT</v>
      </c>
    </row>
    <row r="76" spans="1:5" x14ac:dyDescent="0.3">
      <c r="A76" s="13" t="s">
        <v>2274</v>
      </c>
      <c r="B76" s="14" t="s">
        <v>2125</v>
      </c>
      <c r="C76" s="13" t="s">
        <v>2275</v>
      </c>
      <c r="D76" s="13" t="s">
        <v>2127</v>
      </c>
      <c r="E76" s="13" t="str">
        <f t="shared" si="1"/>
        <v>CAAGCAGAAGACGGCATACGAGATACTCGGAAACACGCACGATCCGACGGTAGTGT</v>
      </c>
    </row>
    <row r="77" spans="1:5" x14ac:dyDescent="0.3">
      <c r="A77" s="13" t="s">
        <v>2276</v>
      </c>
      <c r="B77" s="14" t="s">
        <v>2125</v>
      </c>
      <c r="C77" s="13" t="s">
        <v>2277</v>
      </c>
      <c r="D77" s="13" t="s">
        <v>2127</v>
      </c>
      <c r="E77" s="13" t="str">
        <f t="shared" si="1"/>
        <v>CAAGCAGAAGACGGCATACGAGATACTGCTGGACACGCACGATCCGACGGTAGTGT</v>
      </c>
    </row>
    <row r="78" spans="1:5" x14ac:dyDescent="0.3">
      <c r="A78" s="13" t="s">
        <v>2278</v>
      </c>
      <c r="B78" s="14" t="s">
        <v>2125</v>
      </c>
      <c r="C78" s="13" t="s">
        <v>2279</v>
      </c>
      <c r="D78" s="13" t="s">
        <v>2127</v>
      </c>
      <c r="E78" s="13" t="str">
        <f t="shared" si="1"/>
        <v>CAAGCAGAAGACGGCATACGAGATACTGGTCAACACGCACGATCCGACGGTAGTGT</v>
      </c>
    </row>
    <row r="79" spans="1:5" x14ac:dyDescent="0.3">
      <c r="A79" s="13" t="s">
        <v>2280</v>
      </c>
      <c r="B79" s="14" t="s">
        <v>2125</v>
      </c>
      <c r="C79" s="13" t="s">
        <v>2281</v>
      </c>
      <c r="D79" s="13" t="s">
        <v>2127</v>
      </c>
      <c r="E79" s="13" t="str">
        <f t="shared" si="1"/>
        <v>CAAGCAGAAGACGGCATACGAGATACTTCGCTACACGCACGATCCGACGGTAGTGT</v>
      </c>
    </row>
    <row r="80" spans="1:5" x14ac:dyDescent="0.3">
      <c r="A80" s="13" t="s">
        <v>2282</v>
      </c>
      <c r="B80" s="14" t="s">
        <v>2125</v>
      </c>
      <c r="C80" s="13" t="s">
        <v>2283</v>
      </c>
      <c r="D80" s="13" t="s">
        <v>2127</v>
      </c>
      <c r="E80" s="13" t="str">
        <f t="shared" si="1"/>
        <v>CAAGCAGAAGACGGCATACGAGATAGAAACCAACACGCACGATCCGACGGTAGTGT</v>
      </c>
    </row>
    <row r="81" spans="1:5" x14ac:dyDescent="0.3">
      <c r="A81" s="13" t="s">
        <v>2284</v>
      </c>
      <c r="B81" s="14" t="s">
        <v>2125</v>
      </c>
      <c r="C81" s="13" t="s">
        <v>2285</v>
      </c>
      <c r="D81" s="13" t="s">
        <v>2127</v>
      </c>
      <c r="E81" s="13" t="str">
        <f t="shared" si="1"/>
        <v>CAAGCAGAAGACGGCATACGAGATAGAAAGTGACACGCACGATCCGACGGTAGTGT</v>
      </c>
    </row>
    <row r="82" spans="1:5" x14ac:dyDescent="0.3">
      <c r="A82" s="13" t="s">
        <v>2286</v>
      </c>
      <c r="B82" s="13" t="s">
        <v>2287</v>
      </c>
      <c r="C82" s="13" t="s">
        <v>2288</v>
      </c>
      <c r="D82" s="13" t="s">
        <v>2289</v>
      </c>
      <c r="E82" s="13" t="str">
        <f t="shared" si="1"/>
        <v>AATGATACGGCGACCACCGAGATCTACACAGAAGCTTCATACGAGATCCGTAATCGGGAAGCTGAAG</v>
      </c>
    </row>
    <row r="83" spans="1:5" x14ac:dyDescent="0.3">
      <c r="A83" s="13" t="s">
        <v>2290</v>
      </c>
      <c r="B83" s="13" t="s">
        <v>2287</v>
      </c>
      <c r="C83" s="13" t="s">
        <v>2291</v>
      </c>
      <c r="D83" s="13" t="s">
        <v>2289</v>
      </c>
      <c r="E83" s="13" t="str">
        <f t="shared" si="1"/>
        <v>AATGATACGGCGACCACCGAGATCTACACAGAATCAACATACGAGATCCGTAATCGGGAAGCTGAAG</v>
      </c>
    </row>
    <row r="84" spans="1:5" x14ac:dyDescent="0.3">
      <c r="A84" s="13" t="s">
        <v>2292</v>
      </c>
      <c r="B84" s="13" t="s">
        <v>2287</v>
      </c>
      <c r="C84" s="13" t="s">
        <v>2293</v>
      </c>
      <c r="D84" s="13" t="s">
        <v>2289</v>
      </c>
      <c r="E84" s="13" t="str">
        <f t="shared" si="1"/>
        <v>AATGATACGGCGACCACCGAGATCTACACAGACCTCACATACGAGATCCGTAATCGGGAAGCTGAAG</v>
      </c>
    </row>
    <row r="85" spans="1:5" x14ac:dyDescent="0.3">
      <c r="A85" s="13" t="s">
        <v>2294</v>
      </c>
      <c r="B85" s="13" t="s">
        <v>2287</v>
      </c>
      <c r="C85" s="13" t="s">
        <v>2295</v>
      </c>
      <c r="D85" s="13" t="s">
        <v>2289</v>
      </c>
      <c r="E85" s="13" t="str">
        <f t="shared" si="1"/>
        <v>AATGATACGGCGACCACCGAGATCTACACAGACGAGGCATACGAGATCCGTAATCGGGAAGCTGAAG</v>
      </c>
    </row>
    <row r="86" spans="1:5" x14ac:dyDescent="0.3">
      <c r="A86" s="13" t="s">
        <v>2296</v>
      </c>
      <c r="B86" s="13" t="s">
        <v>2287</v>
      </c>
      <c r="C86" s="13" t="s">
        <v>2297</v>
      </c>
      <c r="D86" s="13" t="s">
        <v>2289</v>
      </c>
      <c r="E86" s="13" t="str">
        <f t="shared" si="1"/>
        <v>AATGATACGGCGACCACCGAGATCTACACAGAGAGACCATACGAGATCCGTAATCGGGAAGCTGAAG</v>
      </c>
    </row>
    <row r="87" spans="1:5" x14ac:dyDescent="0.3">
      <c r="A87" s="13" t="s">
        <v>2298</v>
      </c>
      <c r="B87" s="13" t="s">
        <v>2287</v>
      </c>
      <c r="C87" s="13" t="s">
        <v>2299</v>
      </c>
      <c r="D87" s="13" t="s">
        <v>2289</v>
      </c>
      <c r="E87" s="13" t="str">
        <f t="shared" si="1"/>
        <v>AATGATACGGCGACCACCGAGATCTACACAGAGGTGCCATACGAGATCCGTAATCGGGAAGCTGAAG</v>
      </c>
    </row>
    <row r="88" spans="1:5" x14ac:dyDescent="0.3">
      <c r="A88" s="13" t="s">
        <v>2300</v>
      </c>
      <c r="B88" s="13" t="s">
        <v>2287</v>
      </c>
      <c r="C88" s="13" t="s">
        <v>2301</v>
      </c>
      <c r="D88" s="13" t="s">
        <v>2289</v>
      </c>
      <c r="E88" s="13" t="str">
        <f t="shared" si="1"/>
        <v>AATGATACGGCGACCACCGAGATCTACACAGCAACGCCATACGAGATCCGTAATCGGGAAGCTGAAG</v>
      </c>
    </row>
    <row r="89" spans="1:5" x14ac:dyDescent="0.3">
      <c r="A89" s="13" t="s">
        <v>2302</v>
      </c>
      <c r="B89" s="13" t="s">
        <v>2287</v>
      </c>
      <c r="C89" s="13" t="s">
        <v>2303</v>
      </c>
      <c r="D89" s="13" t="s">
        <v>2289</v>
      </c>
      <c r="E89" s="13" t="str">
        <f t="shared" si="1"/>
        <v>AATGATACGGCGACCACCGAGATCTACACAGCACGTACATACGAGATCCGTAATCGGGAAGCTGAAG</v>
      </c>
    </row>
    <row r="90" spans="1:5" x14ac:dyDescent="0.3">
      <c r="A90" s="13" t="s">
        <v>2304</v>
      </c>
      <c r="B90" s="13" t="s">
        <v>2287</v>
      </c>
      <c r="C90" s="13" t="s">
        <v>2305</v>
      </c>
      <c r="D90" s="13" t="s">
        <v>2289</v>
      </c>
      <c r="E90" s="13" t="str">
        <f t="shared" si="1"/>
        <v>AATGATACGGCGACCACCGAGATCTACACAGCATGCCCATACGAGATCCGTAATCGGGAAGCTGAAG</v>
      </c>
    </row>
    <row r="91" spans="1:5" x14ac:dyDescent="0.3">
      <c r="A91" s="13" t="s">
        <v>2306</v>
      </c>
      <c r="B91" s="13" t="s">
        <v>2287</v>
      </c>
      <c r="C91" s="13" t="s">
        <v>2307</v>
      </c>
      <c r="D91" s="13" t="s">
        <v>2289</v>
      </c>
      <c r="E91" s="13" t="str">
        <f t="shared" si="1"/>
        <v>AATGATACGGCGACCACCGAGATCTACACAGCCATCTCATACGAGATCCGTAATCGGGAAGCTGAAG</v>
      </c>
    </row>
    <row r="92" spans="1:5" x14ac:dyDescent="0.3">
      <c r="A92" s="13" t="s">
        <v>2308</v>
      </c>
      <c r="B92" s="13" t="s">
        <v>2287</v>
      </c>
      <c r="C92" s="13" t="s">
        <v>2309</v>
      </c>
      <c r="D92" s="13" t="s">
        <v>2289</v>
      </c>
      <c r="E92" s="13" t="str">
        <f t="shared" si="1"/>
        <v>AATGATACGGCGACCACCGAGATCTACACAGCGTGGTCATACGAGATCCGTAATCGGGAAGCTGAAG</v>
      </c>
    </row>
    <row r="93" spans="1:5" x14ac:dyDescent="0.3">
      <c r="A93" s="13" t="s">
        <v>2310</v>
      </c>
      <c r="B93" s="13" t="s">
        <v>2287</v>
      </c>
      <c r="C93" s="13" t="s">
        <v>2311</v>
      </c>
      <c r="D93" s="13" t="s">
        <v>2289</v>
      </c>
      <c r="E93" s="13" t="str">
        <f t="shared" si="1"/>
        <v>AATGATACGGCGACCACCGAGATCTACACAGCTCCACCATACGAGATCCGTAATCGGGAAGCTGAAG</v>
      </c>
    </row>
    <row r="94" spans="1:5" x14ac:dyDescent="0.3">
      <c r="A94" s="13" t="s">
        <v>2312</v>
      </c>
      <c r="B94" s="13" t="s">
        <v>2287</v>
      </c>
      <c r="C94" s="13" t="s">
        <v>2313</v>
      </c>
      <c r="D94" s="13" t="s">
        <v>2289</v>
      </c>
      <c r="E94" s="13" t="str">
        <f t="shared" si="1"/>
        <v>AATGATACGGCGACCACCGAGATCTACACAGCTTCGACATACGAGATCCGTAATCGGGAAGCTGAAG</v>
      </c>
    </row>
    <row r="95" spans="1:5" x14ac:dyDescent="0.3">
      <c r="A95" s="13" t="s">
        <v>2314</v>
      </c>
      <c r="B95" s="13" t="s">
        <v>2287</v>
      </c>
      <c r="C95" s="13" t="s">
        <v>2315</v>
      </c>
      <c r="D95" s="13" t="s">
        <v>2289</v>
      </c>
      <c r="E95" s="13" t="str">
        <f t="shared" si="1"/>
        <v>AATGATACGGCGACCACCGAGATCTACACAGGACACACATACGAGATCCGTAATCGGGAAGCTGAAG</v>
      </c>
    </row>
    <row r="96" spans="1:5" x14ac:dyDescent="0.3">
      <c r="A96" s="13" t="s">
        <v>2316</v>
      </c>
      <c r="B96" s="13" t="s">
        <v>2287</v>
      </c>
      <c r="C96" s="13" t="s">
        <v>2317</v>
      </c>
      <c r="D96" s="13" t="s">
        <v>2289</v>
      </c>
      <c r="E96" s="13" t="str">
        <f t="shared" si="1"/>
        <v>AATGATACGGCGACCACCGAGATCTACACAGGAGTCGCATACGAGATCCGTAATCGGGAAGCTGAAG</v>
      </c>
    </row>
    <row r="97" spans="1:5" x14ac:dyDescent="0.3">
      <c r="A97" s="13" t="s">
        <v>2318</v>
      </c>
      <c r="B97" s="13" t="s">
        <v>2287</v>
      </c>
      <c r="C97" s="13" t="s">
        <v>2319</v>
      </c>
      <c r="D97" s="13" t="s">
        <v>2289</v>
      </c>
      <c r="E97" s="13" t="str">
        <f t="shared" si="1"/>
        <v>AATGATACGGCGACCACCGAGATCTACACAGGCAATACATACGAGATCCGTAATCGGGAAGCTGAAG</v>
      </c>
    </row>
    <row r="98" spans="1:5" x14ac:dyDescent="0.3">
      <c r="A98" s="13" t="s">
        <v>2320</v>
      </c>
      <c r="B98" s="13" t="s">
        <v>2287</v>
      </c>
      <c r="C98" s="13" t="s">
        <v>2321</v>
      </c>
      <c r="D98" s="13" t="s">
        <v>2289</v>
      </c>
      <c r="E98" s="13" t="str">
        <f t="shared" si="1"/>
        <v>AATGATACGGCGACCACCGAGATCTACACAGGCCGAACATACGAGATCCGTAATCGGGAAGCTGAAG</v>
      </c>
    </row>
    <row r="99" spans="1:5" x14ac:dyDescent="0.3">
      <c r="A99" s="13" t="s">
        <v>2322</v>
      </c>
      <c r="B99" s="13" t="s">
        <v>2287</v>
      </c>
      <c r="C99" s="13" t="s">
        <v>2323</v>
      </c>
      <c r="D99" s="13" t="s">
        <v>2289</v>
      </c>
      <c r="E99" s="13" t="str">
        <f t="shared" si="1"/>
        <v>AATGATACGGCGACCACCGAGATCTACACAGGCGTTTCATACGAGATCCGTAATCGGGAAGCTGAAG</v>
      </c>
    </row>
    <row r="100" spans="1:5" x14ac:dyDescent="0.3">
      <c r="A100" s="13" t="s">
        <v>2324</v>
      </c>
      <c r="B100" s="13" t="s">
        <v>2287</v>
      </c>
      <c r="C100" s="13" t="s">
        <v>2325</v>
      </c>
      <c r="D100" s="13" t="s">
        <v>2289</v>
      </c>
      <c r="E100" s="13" t="str">
        <f t="shared" si="1"/>
        <v>AATGATACGGCGACCACCGAGATCTACACAGGGACTGCATACGAGATCCGTAATCGGGAAGCTGAAG</v>
      </c>
    </row>
    <row r="101" spans="1:5" x14ac:dyDescent="0.3">
      <c r="A101" s="13" t="s">
        <v>2326</v>
      </c>
      <c r="B101" s="13" t="s">
        <v>2287</v>
      </c>
      <c r="C101" s="13" t="s">
        <v>2327</v>
      </c>
      <c r="D101" s="13" t="s">
        <v>2289</v>
      </c>
      <c r="E101" s="13" t="str">
        <f t="shared" si="1"/>
        <v>AATGATACGGCGACCACCGAGATCTACACAGGGTAAACATACGAGATCCGTAATCGGGAAGCTGAAG</v>
      </c>
    </row>
    <row r="102" spans="1:5" x14ac:dyDescent="0.3">
      <c r="A102" s="13" t="s">
        <v>2328</v>
      </c>
      <c r="B102" s="13" t="s">
        <v>2287</v>
      </c>
      <c r="C102" s="13" t="s">
        <v>2329</v>
      </c>
      <c r="D102" s="13" t="s">
        <v>2289</v>
      </c>
      <c r="E102" s="13" t="str">
        <f t="shared" si="1"/>
        <v>AATGATACGGCGACCACCGAGATCTACACAGGTAAGCCATACGAGATCCGTAATCGGGAAGCTGAAG</v>
      </c>
    </row>
    <row r="103" spans="1:5" x14ac:dyDescent="0.3">
      <c r="A103" s="13" t="s">
        <v>2330</v>
      </c>
      <c r="B103" s="13" t="s">
        <v>2287</v>
      </c>
      <c r="C103" s="13" t="s">
        <v>2331</v>
      </c>
      <c r="D103" s="13" t="s">
        <v>2289</v>
      </c>
      <c r="E103" s="13" t="str">
        <f t="shared" si="1"/>
        <v>AATGATACGGCGACCACCGAGATCTACACAGGTATATCATACGAGATCCGTAATCGGGAAGCTGAAG</v>
      </c>
    </row>
    <row r="104" spans="1:5" x14ac:dyDescent="0.3">
      <c r="A104" s="13" t="s">
        <v>2332</v>
      </c>
      <c r="B104" s="13" t="s">
        <v>2287</v>
      </c>
      <c r="C104" s="13" t="s">
        <v>2333</v>
      </c>
      <c r="D104" s="13" t="s">
        <v>2289</v>
      </c>
      <c r="E104" s="13" t="str">
        <f t="shared" si="1"/>
        <v>AATGATACGGCGACCACCGAGATCTACACAGGTTCCCCATACGAGATCCGTAATCGGGAAGCTGAAG</v>
      </c>
    </row>
    <row r="105" spans="1:5" x14ac:dyDescent="0.3">
      <c r="A105" s="13" t="s">
        <v>2334</v>
      </c>
      <c r="B105" s="13" t="s">
        <v>2287</v>
      </c>
      <c r="C105" s="13" t="s">
        <v>2335</v>
      </c>
      <c r="D105" s="13" t="s">
        <v>2289</v>
      </c>
      <c r="E105" s="13" t="str">
        <f t="shared" si="1"/>
        <v>AATGATACGGCGACCACCGAGATCTACACAGTAATGGCATACGAGATCCGTAATCGGGAAGCTGAAG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C4D7F-F47F-4F37-B6BB-41303EEE3898}">
  <dimension ref="A1:B5"/>
  <sheetViews>
    <sheetView workbookViewId="0">
      <selection sqref="A1:XFD1"/>
    </sheetView>
  </sheetViews>
  <sheetFormatPr defaultRowHeight="14.4" x14ac:dyDescent="0.3"/>
  <cols>
    <col min="1" max="1" width="15.88671875" style="13" bestFit="1" customWidth="1"/>
    <col min="2" max="2" width="36.44140625" style="13" customWidth="1"/>
    <col min="3" max="16384" width="8.88671875" style="13"/>
  </cols>
  <sheetData>
    <row r="1" spans="1:2" x14ac:dyDescent="0.3">
      <c r="A1" s="13" t="s">
        <v>2336</v>
      </c>
      <c r="B1" s="13" t="s">
        <v>2340</v>
      </c>
    </row>
    <row r="2" spans="1:2" x14ac:dyDescent="0.3">
      <c r="A2" s="13" t="s">
        <v>2343</v>
      </c>
      <c r="B2" s="13" t="s">
        <v>2345</v>
      </c>
    </row>
    <row r="3" spans="1:2" x14ac:dyDescent="0.3">
      <c r="A3" s="13" t="s">
        <v>2342</v>
      </c>
      <c r="B3" s="13" t="s">
        <v>2346</v>
      </c>
    </row>
    <row r="4" spans="1:2" x14ac:dyDescent="0.3">
      <c r="A4" s="13" t="s">
        <v>2341</v>
      </c>
      <c r="B4" s="13" t="s">
        <v>2347</v>
      </c>
    </row>
    <row r="5" spans="1:2" x14ac:dyDescent="0.3">
      <c r="A5" s="13" t="s">
        <v>2344</v>
      </c>
      <c r="B5" s="13" t="s">
        <v>234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University of Nebraska-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Wang</dc:creator>
  <cp:lastModifiedBy>David Hyten Jr</cp:lastModifiedBy>
  <dcterms:created xsi:type="dcterms:W3CDTF">2019-06-28T15:20:13Z</dcterms:created>
  <dcterms:modified xsi:type="dcterms:W3CDTF">2022-04-29T21:02:00Z</dcterms:modified>
</cp:coreProperties>
</file>